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https://fredhutch-my.sharepoint.com/personal/tgujral_fredhutch_org/Documents/HNSCC_manuscript/supplementary data/"/>
    </mc:Choice>
  </mc:AlternateContent>
  <xr:revisionPtr revIDLastSave="0" documentId="13_ncr:1_{AC8177E3-3654-46E9-A41A-707B8C32033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ommon essential (n = 1251)" sheetId="6" r:id="rId1"/>
    <sheet name="Cell Cycle" sheetId="1" r:id="rId2"/>
    <sheet name="Differentiated" sheetId="2" r:id="rId3"/>
    <sheet name="EMT" sheetId="3" r:id="rId4"/>
    <sheet name="MT Metabolism" sheetId="4" r:id="rId5"/>
    <sheet name="Common essential gene list" sheetId="7" r:id="rId6"/>
  </sheets>
  <definedNames>
    <definedName name="_xlnm._FilterDatabase" localSheetId="5" hidden="1">'Common essential gene list'!$B$1:$B$1252</definedName>
    <definedName name="_xlnm._FilterDatabase" localSheetId="4" hidden="1">'MT Metabolism'!$D$1:$D$201</definedName>
  </definedNames>
  <calcPr calcId="0"/>
</workbook>
</file>

<file path=xl/sharedStrings.xml><?xml version="1.0" encoding="utf-8"?>
<sst xmlns="http://schemas.openxmlformats.org/spreadsheetml/2006/main" count="6157" uniqueCount="3048">
  <si>
    <t>Term</t>
  </si>
  <si>
    <t>Overlap</t>
  </si>
  <si>
    <t>P.value</t>
  </si>
  <si>
    <t>Adjusted.P.value</t>
  </si>
  <si>
    <t>Old.P.value</t>
  </si>
  <si>
    <t>Old.Adjusted.P.value</t>
  </si>
  <si>
    <t>Odds.Ratio</t>
  </si>
  <si>
    <t>Combined.Score</t>
  </si>
  <si>
    <t>Genes</t>
  </si>
  <si>
    <t>Database</t>
  </si>
  <si>
    <t>tRNA Splicing, via Endonucleolytic Cleavage and Ligation (GO:0006388)</t>
  </si>
  <si>
    <t>3/11</t>
  </si>
  <si>
    <t>TSEN34;RTCB;TSEN2</t>
  </si>
  <si>
    <t>GO_Biological_Process_2025</t>
  </si>
  <si>
    <t>Macroautophagy (GO:0016236)</t>
  </si>
  <si>
    <t>6/162</t>
  </si>
  <si>
    <t>UFM1;PDCD6IP;VPS33A;VPS4B;VPS41;PIK3C3</t>
  </si>
  <si>
    <t>mRNA Processing (GO:0006397)</t>
  </si>
  <si>
    <t>6/226</t>
  </si>
  <si>
    <t>SRRM2;RPRD1B;RPRD2;ZC3H13;TENT4B;RBM10</t>
  </si>
  <si>
    <t>Intracellular Membrane-Bounded Organelle (GO:0043231)</t>
  </si>
  <si>
    <t>32/5597</t>
  </si>
  <si>
    <t>VPS4B;INTS10;PDCD5;RTCB;MED19;TYMS;HAPSTR1;WDR24;BTAF1;CAND1;PTPMT1;TMED2;RPRD1B;TRPM7;ASCC3;ZC3H13;TP63;RBM10;SRRM2;FBXW11;PA2G4;RNF168;DRAP1;UFM1;MED24;STAG2;TEN1;SERBP1;OGDH;PKN2;ZNF236;ZNF335</t>
  </si>
  <si>
    <t>GO_Cellular_Component_2025</t>
  </si>
  <si>
    <t>mRNA 3'-End Processing (GO:0031124)</t>
  </si>
  <si>
    <t>3/27</t>
  </si>
  <si>
    <t>RPRD1B;RPRD2;TENT4B</t>
  </si>
  <si>
    <t>Nucleus (GO:0005634)</t>
  </si>
  <si>
    <t>29/4879</t>
  </si>
  <si>
    <t>VPS4B;INTS10;PDCD5;RTCB;MED19;TYMS;HAPSTR1;CAND1;PTPMT1;RPRD1B;TRPM7;ASCC3;ZC3H13;TP63;RBM10;SRRM2;FBXW11;PA2G4;RNF168;DRAP1;UFM1;MED24;STAG2;TEN1;SERBP1;OGDH;PKN2;ZNF236;ZNF335</t>
  </si>
  <si>
    <t>Regulation of Transcription Elongation by RNA Polymerase II (GO:0034243)</t>
  </si>
  <si>
    <t>4/79</t>
  </si>
  <si>
    <t>RNF168;MED24;INTS10;MED19</t>
  </si>
  <si>
    <t>Basal RNA Polymerase II Transcription Machinery Binding (GO:0001099)</t>
  </si>
  <si>
    <t>3/37</t>
  </si>
  <si>
    <t>DRAP1;RPRD1B;RPRD2</t>
  </si>
  <si>
    <t>GO_Molecular_Function_2025</t>
  </si>
  <si>
    <t>AP-3 Adaptor Complex (GO:0030123)</t>
  </si>
  <si>
    <t>2/8</t>
  </si>
  <si>
    <t>VPS33A;VPS41</t>
  </si>
  <si>
    <t>RNA Processing (GO:0006396)</t>
  </si>
  <si>
    <t>6/291</t>
  </si>
  <si>
    <t>TSEN34;INTS10;NOLC1;TSEN2;ZC3H13;TENT4B</t>
  </si>
  <si>
    <t>RNA 3'-End Processing (GO:0031123)</t>
  </si>
  <si>
    <t>3/49</t>
  </si>
  <si>
    <t>RNA Splicing, via Endonucleolytic Cleavage and Ligation (GO:0000394)</t>
  </si>
  <si>
    <t>2/11</t>
  </si>
  <si>
    <t>RTCB;TSEN2</t>
  </si>
  <si>
    <t>Autophagosome Maturation (GO:0097352)</t>
  </si>
  <si>
    <t>3/51</t>
  </si>
  <si>
    <t>VPS33A;VPS4B;PIK3C3</t>
  </si>
  <si>
    <t>Regulation of SNARE Complex Assembly (GO:0035542)</t>
  </si>
  <si>
    <t>2/12</t>
  </si>
  <si>
    <t>Endosomal Vesicle Fusion (GO:0034058)</t>
  </si>
  <si>
    <t>2/13</t>
  </si>
  <si>
    <t>tRNA Processing in the Nucleus</t>
  </si>
  <si>
    <t>3/59</t>
  </si>
  <si>
    <t>Reactome_Pathways_2024</t>
  </si>
  <si>
    <t>Positive Regulation of Exosomal Secretion (GO:1903543)</t>
  </si>
  <si>
    <t>2/14</t>
  </si>
  <si>
    <t>PDCD6IP;VPS4B</t>
  </si>
  <si>
    <t>SARS-CoV-2 Modulates Autophagy</t>
  </si>
  <si>
    <t>Cellular Response to Starvation (GO:0009267)</t>
  </si>
  <si>
    <t>4/141</t>
  </si>
  <si>
    <t>VPS41;PIK3C3;PKN2;WDR24</t>
  </si>
  <si>
    <t>tRNA-specific Ribonuclease Activity (GO:0004549)</t>
  </si>
  <si>
    <t>2/15</t>
  </si>
  <si>
    <t>TSEN34;TSEN2</t>
  </si>
  <si>
    <t>Late Endosome to Lysosome Transport (GO:1902774)</t>
  </si>
  <si>
    <t>2/16</t>
  </si>
  <si>
    <t>VPS4B;VPS41</t>
  </si>
  <si>
    <t>Protein-Containing Complex Disassembly (GO:0032984)</t>
  </si>
  <si>
    <t>3/66</t>
  </si>
  <si>
    <t>Viral Infection Pathways</t>
  </si>
  <si>
    <t>10/1029</t>
  </si>
  <si>
    <t>ITGB1;MED1;PDCD6IP;MED24;VPS33A;VPS4B;VPS41;MED19;PIK3C3;RPL26L1</t>
  </si>
  <si>
    <t>Regulation of Exosomal Secretion (GO:1903541)</t>
  </si>
  <si>
    <t>2/18</t>
  </si>
  <si>
    <t>Cell Projection Organization (GO:0030030)</t>
  </si>
  <si>
    <t>2/19</t>
  </si>
  <si>
    <t>ITGB1;NCKAP1</t>
  </si>
  <si>
    <t>Negative Regulation of Telomere Maintenance via Telomerase (GO:0032211)</t>
  </si>
  <si>
    <t>2/21</t>
  </si>
  <si>
    <t>TEN1;TENT4B</t>
  </si>
  <si>
    <t>Midbody Abscission (GO:0061952)</t>
  </si>
  <si>
    <t>Regulation of Catabolic Process (GO:0009894)</t>
  </si>
  <si>
    <t>3/81</t>
  </si>
  <si>
    <t>ITGB1;PIK3C3;WDR24</t>
  </si>
  <si>
    <t>RNA Polymerase II Transcribes snRNA Genes</t>
  </si>
  <si>
    <t>INTS10;RPRD1B;RPRD2</t>
  </si>
  <si>
    <t>Regulation of Mitotic Spindle Assembly (GO:1901673)</t>
  </si>
  <si>
    <t>2/22</t>
  </si>
  <si>
    <t>Infectious Disease</t>
  </si>
  <si>
    <t>11/1311</t>
  </si>
  <si>
    <t>ITGB1;NCKAP1;MED1;PDCD6IP;MED24;VPS33A;VPS4B;VPS41;MED19;PIK3C3;RPL26L1</t>
  </si>
  <si>
    <t>Transcriptional Regulation of White Adipocyte Differentiation</t>
  </si>
  <si>
    <t>3/84</t>
  </si>
  <si>
    <t>MED1;MED24;MED19</t>
  </si>
  <si>
    <t>Mitotic Cytokinetic Process (GO:1902410)</t>
  </si>
  <si>
    <t>2/24</t>
  </si>
  <si>
    <t>Regulation of Centrosome Cycle (GO:0046605)</t>
  </si>
  <si>
    <t>2/25</t>
  </si>
  <si>
    <t>Core Mediator Complex (GO:0070847)</t>
  </si>
  <si>
    <t>MED24;MED19</t>
  </si>
  <si>
    <t>Adenylyltransferase Activity (GO:0070566)</t>
  </si>
  <si>
    <t>TENT4B;COASY</t>
  </si>
  <si>
    <t>Negative Regulation of DNA Biosynthetic Process (GO:2000279)</t>
  </si>
  <si>
    <t>2/26</t>
  </si>
  <si>
    <t>Protein Modification by Small Protein Conjugation (GO:0032446)</t>
  </si>
  <si>
    <t>5/316</t>
  </si>
  <si>
    <t>RNF168;UFM1;CAND1;FBXW11;CUL2</t>
  </si>
  <si>
    <t>Negative Regulation of Telomere Maintenance via Telomere Lengthening (GO:1904357)</t>
  </si>
  <si>
    <t>2/28</t>
  </si>
  <si>
    <t>Myc Targets V1</t>
  </si>
  <si>
    <t>4/200</t>
  </si>
  <si>
    <t>SERBP1;NOLC1;PA2G4;TYMS</t>
  </si>
  <si>
    <t>MSigDB_Hallmark_2020</t>
  </si>
  <si>
    <t>Multivesicular Body Assembly (GO:0036258)</t>
  </si>
  <si>
    <t>2/30</t>
  </si>
  <si>
    <t>Establishment of Mitotic Spindle Orientation (GO:0000132)</t>
  </si>
  <si>
    <t>2/31</t>
  </si>
  <si>
    <t>ITGB1;FBXW11</t>
  </si>
  <si>
    <t>Regulation of Spindle Assembly (GO:0090169)</t>
  </si>
  <si>
    <t>Multivesicular Body Organization (GO:0036257)</t>
  </si>
  <si>
    <t>Regulation of Centrosome Duplication (GO:0010824)</t>
  </si>
  <si>
    <t>Regulation of Macroautophagy (GO:0016241)</t>
  </si>
  <si>
    <t>3/106</t>
  </si>
  <si>
    <t>ATP6V0E1;PIK3C3;WDR24</t>
  </si>
  <si>
    <t>Protein Targeting to Vacuole (GO:0006623)</t>
  </si>
  <si>
    <t>2/32</t>
  </si>
  <si>
    <t>VPS41;PIK3C3</t>
  </si>
  <si>
    <t>RNA Polymerase II Complex Binding (GO:0000993)</t>
  </si>
  <si>
    <t>RPRD1B;RPRD2</t>
  </si>
  <si>
    <t>Integrin Signaling Pathway Homo sapiens h integrinPathway</t>
  </si>
  <si>
    <t>2/33</t>
  </si>
  <si>
    <t>ITGB1;NOLC1</t>
  </si>
  <si>
    <t>BioCarta_2016</t>
  </si>
  <si>
    <t>RNA Polymerase Core Enzyme Binding (GO:0043175)</t>
  </si>
  <si>
    <t>RSV-host Interactions</t>
  </si>
  <si>
    <t>3/109</t>
  </si>
  <si>
    <t>cullin-RING Ubiquitin Ligase Complex (GO:0031461)</t>
  </si>
  <si>
    <t>4/219</t>
  </si>
  <si>
    <t>ANAPC15;CAND1;FBXW11;CUL2</t>
  </si>
  <si>
    <t>Adipogenesis</t>
  </si>
  <si>
    <t>3/110</t>
  </si>
  <si>
    <t>Protein Polyubiquitination (GO:0000209)</t>
  </si>
  <si>
    <t>4/228</t>
  </si>
  <si>
    <t>RNF168;ANAPC15;FBXW11;WDR24</t>
  </si>
  <si>
    <t>Establishment of Mitotic Spindle Localization (GO:0040001)</t>
  </si>
  <si>
    <t>2/36</t>
  </si>
  <si>
    <t>Budding and Maturation of HIV Virion</t>
  </si>
  <si>
    <t>Bounding Membrane of Organelle (GO:0098588)</t>
  </si>
  <si>
    <t>8/881</t>
  </si>
  <si>
    <t>ITGB1;ATP6V0E1;VPS33A;VPS4B;VPS41;TMED2;COG1;WDR24</t>
  </si>
  <si>
    <t>PPARA Activates Gene Expression</t>
  </si>
  <si>
    <t>3/117</t>
  </si>
  <si>
    <t>Cellular Responses to Stimuli</t>
  </si>
  <si>
    <t>8/887</t>
  </si>
  <si>
    <t>ITGB1;MED1;ATP6V0E1;ANAPC15;CUL2;PKN2;WDR24;RPL26L1</t>
  </si>
  <si>
    <t>Neddylation</t>
  </si>
  <si>
    <t>4/234</t>
  </si>
  <si>
    <t>SOCS3;CAND1;FBXW11;CUL2</t>
  </si>
  <si>
    <t>Regulation of Lipid Metabolism by PPARalpha</t>
  </si>
  <si>
    <t>3/119</t>
  </si>
  <si>
    <t>Mitotic Sister Chromatid Segregation (GO:0000070)</t>
  </si>
  <si>
    <t>3/120</t>
  </si>
  <si>
    <t>PDCD6IP;STAG2;VPS4B</t>
  </si>
  <si>
    <t>Positive Regulation of Exocytosis (GO:0045921)</t>
  </si>
  <si>
    <t>2/38</t>
  </si>
  <si>
    <t>SCF-dependent Proteasomal Ubiquitin-Dependent Protein Catabolic Process (GO:0031146)</t>
  </si>
  <si>
    <t>2/39</t>
  </si>
  <si>
    <t>FBXW11;CUL2</t>
  </si>
  <si>
    <t>Establishment of Spindle Orientation (GO:0051294)</t>
  </si>
  <si>
    <t>2/40</t>
  </si>
  <si>
    <t>Regulation of Mitotic Spindle Organization (GO:0060236)</t>
  </si>
  <si>
    <t>2/41</t>
  </si>
  <si>
    <t>Endosome Membrane (GO:0010008)</t>
  </si>
  <si>
    <t>5/392</t>
  </si>
  <si>
    <t>ITGB1;ATP6V0E1;VPS33A;VPS4B;VPS41</t>
  </si>
  <si>
    <t>Salmonella infection</t>
  </si>
  <si>
    <t>4/249</t>
  </si>
  <si>
    <t>NCKAP1;VPS33A;VPS41;PIK3C3</t>
  </si>
  <si>
    <t>KEGG_2021_Human</t>
  </si>
  <si>
    <t>Activation of Gene Expression by SREBF (SREBP)</t>
  </si>
  <si>
    <t>2/43</t>
  </si>
  <si>
    <t>MED1;MVD</t>
  </si>
  <si>
    <t>Respiratory Syncytial Virus Infection Pathway</t>
  </si>
  <si>
    <t>3/133</t>
  </si>
  <si>
    <t>Regulation of Telomere Maintenance via Telomerase (GO:0032210)</t>
  </si>
  <si>
    <t>2/44</t>
  </si>
  <si>
    <t>Positive Regulation of Transcription Elongation by RNA Polymerase II (GO:0032968)</t>
  </si>
  <si>
    <t>2/46</t>
  </si>
  <si>
    <t>Cytoplasmic Vesicle Membrane (GO:0030659)</t>
  </si>
  <si>
    <t>5/415</t>
  </si>
  <si>
    <t>Bicellular Tight Junction Assembly (GO:0070830)</t>
  </si>
  <si>
    <t>2/47</t>
  </si>
  <si>
    <t>PDCD6IP;PKN2</t>
  </si>
  <si>
    <t>Ubiquitin mediated proteolysis</t>
  </si>
  <si>
    <t>3/140</t>
  </si>
  <si>
    <t>SOCS3;FBXW11;CUL2</t>
  </si>
  <si>
    <t>Golgi-associated Vesicle (GO:0005798)</t>
  </si>
  <si>
    <t>2/48</t>
  </si>
  <si>
    <t>VPS41;TMED2</t>
  </si>
  <si>
    <t>Phagocytic Vesicle Membrane (GO:0030670)</t>
  </si>
  <si>
    <t>ATP6V0E1;PIK3C3</t>
  </si>
  <si>
    <t>tRNA Processing (GO:0008033)</t>
  </si>
  <si>
    <t>2/50</t>
  </si>
  <si>
    <t>tRNA Processing</t>
  </si>
  <si>
    <t>3/146</t>
  </si>
  <si>
    <t>Phagosome</t>
  </si>
  <si>
    <t>3/152</t>
  </si>
  <si>
    <t>ITGB1;ATP6V0E1;PIK3C3</t>
  </si>
  <si>
    <t>Tight Junction Assembly (GO:0120192)</t>
  </si>
  <si>
    <t>2/54</t>
  </si>
  <si>
    <t>Apical Junction Assembly (GO:0043297)</t>
  </si>
  <si>
    <t>Positive Regulation of Transcription Initiation by RNA Polymerase II (GO:0060261)</t>
  </si>
  <si>
    <t>Plasma Membrane Bounded Cell Projection Morphogenesis (GO:0120039)</t>
  </si>
  <si>
    <t>NCKAP1;ZNF335</t>
  </si>
  <si>
    <t>Positive Regulation of DNA-templated Transcription, Elongation (GO:0032786)</t>
  </si>
  <si>
    <t>Nucleus Organization (GO:0006997)</t>
  </si>
  <si>
    <t>2/55</t>
  </si>
  <si>
    <t>Metaphase Chromosome Alignment (GO:0051310)</t>
  </si>
  <si>
    <t>Amino Acids Regulate mTORC1</t>
  </si>
  <si>
    <t>ATP6V0E1;WDR24</t>
  </si>
  <si>
    <t>RHO GTPase Effectors</t>
  </si>
  <si>
    <t>4/291</t>
  </si>
  <si>
    <t>ITGB1;NCKAP1;PIK3C3;PKN2</t>
  </si>
  <si>
    <t>Mitotic Metaphase Chromosome Alignment (GO:0007080)</t>
  </si>
  <si>
    <t>2/56</t>
  </si>
  <si>
    <t>Regulation of Cholesterol Biosynthesis by SREBP (SREBF)</t>
  </si>
  <si>
    <t>Necroptosis</t>
  </si>
  <si>
    <t>3/159</t>
  </si>
  <si>
    <t>H2AC8;VPS4B;TRPM7</t>
  </si>
  <si>
    <t>Cellular Response to Starvation</t>
  </si>
  <si>
    <t>3/161</t>
  </si>
  <si>
    <t>ATP6V0E1;WDR24;RPL26L1</t>
  </si>
  <si>
    <t>SCF Ubiquitin Ligase Complex (GO:0019005)</t>
  </si>
  <si>
    <t>2/58</t>
  </si>
  <si>
    <t>Myc Targets V2</t>
  </si>
  <si>
    <t>NOLC1;PA2G4</t>
  </si>
  <si>
    <t>Regulation of Transcription Initiation by RNA Polymerase II (GO:0060260)</t>
  </si>
  <si>
    <t>2/59</t>
  </si>
  <si>
    <t>Positive Regulation of DNA-templated Transcription Initiation (GO:2000144)</t>
  </si>
  <si>
    <t>Iron Uptake and Transport</t>
  </si>
  <si>
    <t>ATP6V0E1;CAND1</t>
  </si>
  <si>
    <t>RNA Polymerase II Preinitiation Complex Assembly (GO:0051123)</t>
  </si>
  <si>
    <t>2/60</t>
  </si>
  <si>
    <t>Cell Cycle</t>
  </si>
  <si>
    <t>6/649</t>
  </si>
  <si>
    <t>RNF168;ANAPC15;STAG2;TEN1;FBXW11;TYMS</t>
  </si>
  <si>
    <t>Regulated Necrosis</t>
  </si>
  <si>
    <t>2/61</t>
  </si>
  <si>
    <t>PDCD6IP;TP63</t>
  </si>
  <si>
    <t>COPI Coating of Golgi Vesicle (GO:0048205)</t>
  </si>
  <si>
    <t>1/5</t>
  </si>
  <si>
    <t>TMED2</t>
  </si>
  <si>
    <t>COPI-coated Vesicle Budding (GO:0035964)</t>
  </si>
  <si>
    <t>Extracellular Exosome Biogenesis (GO:0097734)</t>
  </si>
  <si>
    <t>PDCD6IP</t>
  </si>
  <si>
    <t>Golgi Transport Vesicle Coating (GO:0048200)</t>
  </si>
  <si>
    <t>Nucleic Acid Biosynthetic Process (GO:0141187)</t>
  </si>
  <si>
    <t>TYMS</t>
  </si>
  <si>
    <t>Protein Geranylgeranylation (GO:0018344)</t>
  </si>
  <si>
    <t>PGGT1B</t>
  </si>
  <si>
    <t>Cell-Cell Adhesion Mediated by Integrin (GO:0033631)</t>
  </si>
  <si>
    <t>ITGB1</t>
  </si>
  <si>
    <t>Phosphatidylglycerol Biosynthetic Process (GO:0006655)</t>
  </si>
  <si>
    <t>PTPMT1</t>
  </si>
  <si>
    <t>Positive Regulation of 3'-UTR-mediated mRNA Stabilization (GO:1905870)</t>
  </si>
  <si>
    <t>TENT4B</t>
  </si>
  <si>
    <t>Regulation of RNA Polymerase II Regulatory Region Sequence-Specific DNA Binding (GO:1903025)</t>
  </si>
  <si>
    <t>ZNF593</t>
  </si>
  <si>
    <t>Telomerase Inhibitor Activity (GO:0010521)</t>
  </si>
  <si>
    <t>TEN1</t>
  </si>
  <si>
    <t>arachidonate-CoA Ligase Activity (GO:0047676)</t>
  </si>
  <si>
    <t>ACSL3</t>
  </si>
  <si>
    <t>Histone Ubiquitin Ligase Activity (GO:0140852)</t>
  </si>
  <si>
    <t>RNF168</t>
  </si>
  <si>
    <t>Protein Geranylgeranyltransferase Activity (GO:0004661)</t>
  </si>
  <si>
    <t>MET Interacts With TNS Proteins</t>
  </si>
  <si>
    <t>Negative Regulation of Apoptotic Process (GO:0043066)</t>
  </si>
  <si>
    <t>5/475</t>
  </si>
  <si>
    <t>ITGB1;SOCS3;UFM1;PKN2;PA2G4</t>
  </si>
  <si>
    <t>Brain Development (GO:0007420)</t>
  </si>
  <si>
    <t>3/170</t>
  </si>
  <si>
    <t>UFM1;FBXW11;ZNF335</t>
  </si>
  <si>
    <t>Lytic Vacuole Membrane (GO:0098852)</t>
  </si>
  <si>
    <t>4/314</t>
  </si>
  <si>
    <t>ATP6V0E1;VPS33A;VPS41;WDR24</t>
  </si>
  <si>
    <t>Transcription Preinitiation Complex Assembly (GO:0070897)</t>
  </si>
  <si>
    <t>2/63</t>
  </si>
  <si>
    <t>Epigenetic Regulation of Gene Expression (GO:0040029)</t>
  </si>
  <si>
    <t>2/64</t>
  </si>
  <si>
    <t>RNF168;ZNF335</t>
  </si>
  <si>
    <t>Establishment of Mitotic Sister Chromatid Cohesion (GO:0034087)</t>
  </si>
  <si>
    <t>1/6</t>
  </si>
  <si>
    <t>STAG2</t>
  </si>
  <si>
    <t>Tetrahydrofolate Interconversion (GO:0035999)</t>
  </si>
  <si>
    <t>Vacuole Organization (GO:0007033)</t>
  </si>
  <si>
    <t>VPS4B</t>
  </si>
  <si>
    <t>Regulation of Protein Lipidation (GO:1903059)</t>
  </si>
  <si>
    <t>PIK3C3</t>
  </si>
  <si>
    <t>Protein Ufmylation (GO:0071569)</t>
  </si>
  <si>
    <t>UFM1</t>
  </si>
  <si>
    <t>Ribosome-Associated Ubiquitin-Dependent Protein Catabolic Process (GO:1990116)</t>
  </si>
  <si>
    <t>ASCC3</t>
  </si>
  <si>
    <t>Positive Regulation of Centriole Elongation (GO:1903724)</t>
  </si>
  <si>
    <t>Positive Regulation of Fibroblast Apoptotic Process (GO:2000271)</t>
  </si>
  <si>
    <t>TP63</t>
  </si>
  <si>
    <t>Positive Regulation of Fibroblast Growth Factor Receptor Signaling Pathway (GO:0045743)</t>
  </si>
  <si>
    <t>COPI-coated Vesicle (GO:0030137)</t>
  </si>
  <si>
    <t>Zymogen Granule (GO:0042588)</t>
  </si>
  <si>
    <t>Zymogen Granule Membrane (GO:0042589)</t>
  </si>
  <si>
    <t>Phosphatidylinositol 3-Kinase Complex, Class III (GO:0035032)</t>
  </si>
  <si>
    <t>Guanylyltransferase Activity (GO:0070568)</t>
  </si>
  <si>
    <t>Fibronectin Matrix Formation</t>
  </si>
  <si>
    <t>Synthesis of Dolichyl-phosphate</t>
  </si>
  <si>
    <t>MVD</t>
  </si>
  <si>
    <t>Adipocytokine signaling pathway</t>
  </si>
  <si>
    <t>2/69</t>
  </si>
  <si>
    <t>SOCS3;ACSL3</t>
  </si>
  <si>
    <t>RAC1 GTPase Cycle</t>
  </si>
  <si>
    <t>3/184</t>
  </si>
  <si>
    <t>ITGB1;NCKAP1;PKN2</t>
  </si>
  <si>
    <t>Lysosomal Transport (GO:0007041)</t>
  </si>
  <si>
    <t>2/70</t>
  </si>
  <si>
    <t>Proteasome-Mediated Ubiquitin-Dependent Protein Catabolic Process (GO:0043161)</t>
  </si>
  <si>
    <t>4/340</t>
  </si>
  <si>
    <t>ANAPC15;FBXW11;CUL2;ASCC3</t>
  </si>
  <si>
    <t>Negative Regulation of Transcription Regulatory Region DNA Binding (GO:2000678)</t>
  </si>
  <si>
    <t>1/7</t>
  </si>
  <si>
    <t>Negative Regulation of Vasoconstriction (GO:0045906)</t>
  </si>
  <si>
    <t>poly(A)-dependent snoRNA 3'-End Processing (GO:0071051)</t>
  </si>
  <si>
    <t>Positive Regulation of Arp2/3 Complex-Mediated Actin Nucleation (GO:2000601)</t>
  </si>
  <si>
    <t>NCKAP1</t>
  </si>
  <si>
    <t>Positive Regulation of Fibroblast Migration (GO:0010763)</t>
  </si>
  <si>
    <t>Oxidoreductase Activity, Acting on the Aldehyde or Oxo Group of Donors, Disulfide as Acceptor (GO:0016624)</t>
  </si>
  <si>
    <t>OGDH</t>
  </si>
  <si>
    <t>Histone H2A Ubiquitin Ligase Activity (GO:0141053)</t>
  </si>
  <si>
    <t>Phosphatidylinositol-4,5-Bisphosphate 5-Phosphatase Activity (GO:0004439)</t>
  </si>
  <si>
    <t>Preribosome Binding (GO:1990275)</t>
  </si>
  <si>
    <t>Coenzyme A Biosynthesis</t>
  </si>
  <si>
    <t>COASY</t>
  </si>
  <si>
    <t>Reversal of Alkylation Damage by DNA Dioxygenases</t>
  </si>
  <si>
    <t>Glycine Degradation</t>
  </si>
  <si>
    <t>Regulation of Apoptotic Process (GO:0042981)</t>
  </si>
  <si>
    <t>6/704</t>
  </si>
  <si>
    <t>ITGB1;SOCS3;UFM1;PDCD5;PKN2;PA2G4</t>
  </si>
  <si>
    <t>Organelle Assembly (GO:0070925)</t>
  </si>
  <si>
    <t>4/346</t>
  </si>
  <si>
    <t>PDCD6IP;VPS4B;PTPMT1;PIK3C3</t>
  </si>
  <si>
    <t>Metabolism of Proteins</t>
  </si>
  <si>
    <t>12/2067</t>
  </si>
  <si>
    <t>N6AMT1;RNF168;SOCS3;CAND1;STAG2;FBXW11;CUL2;OGDH;TMED2;COG1;MVD;RPL26L1</t>
  </si>
  <si>
    <t>SUMOylation of DNA Damage Response and Repair Proteins</t>
  </si>
  <si>
    <t>2/77</t>
  </si>
  <si>
    <t>RNF168;STAG2</t>
  </si>
  <si>
    <t>Regulation of Translation (GO:0006417)</t>
  </si>
  <si>
    <t>3/201</t>
  </si>
  <si>
    <t>SERBP1;NOLC1;TYMS</t>
  </si>
  <si>
    <t>CD40 Signaling Pathway (GO:0023035)</t>
  </si>
  <si>
    <t>1/8</t>
  </si>
  <si>
    <t>Regulation of Fibroblast Apoptotic Process (GO:2000269)</t>
  </si>
  <si>
    <t>Vascular Endothelial Cell Response to Laminar Fluid Shear Stress (GO:0097700)</t>
  </si>
  <si>
    <t>PKN2</t>
  </si>
  <si>
    <t>Isoprenoid Biosynthetic Process (GO:0008299)</t>
  </si>
  <si>
    <t>Magnesium Ion Homeostasis (GO:0010960)</t>
  </si>
  <si>
    <t>TRPM7</t>
  </si>
  <si>
    <t>Mesodermal Cell Differentiation (GO:0048333)</t>
  </si>
  <si>
    <t>Positive Regulation by Host of Viral Genome Replication (GO:0044829)</t>
  </si>
  <si>
    <t>Regulation of 3'-UTR-mediated mRNA Stabilization (GO:1905868)</t>
  </si>
  <si>
    <t>Necroptotic Process (GO:0070266)</t>
  </si>
  <si>
    <t>Double-Strand Break Repair via Classical Nonhomologous End Joining (GO:0097680)</t>
  </si>
  <si>
    <t>Regulation of Centriole Elongation (GO:1903722)</t>
  </si>
  <si>
    <t>succinyl-CoA Metabolic Process (GO:0006104)</t>
  </si>
  <si>
    <t>RNA N6-methyladenosine Methyltransferase Complex (GO:0036396)</t>
  </si>
  <si>
    <t>ZC3H13</t>
  </si>
  <si>
    <t>Oxoglutarate Dehydrogenase Complex (GO:0045252)</t>
  </si>
  <si>
    <t>Cell-Matrix Adhesion Mediator Activity (GO:0098634)</t>
  </si>
  <si>
    <t>Protein Tyrosine Kinase Inhibitor Activity (GO:0030292)</t>
  </si>
  <si>
    <t>SOCS3</t>
  </si>
  <si>
    <t>DNA Damage Reversal</t>
  </si>
  <si>
    <t>RUNX1 Regulates Transcription of Genes Involved in Differentiation of Keratinocytes</t>
  </si>
  <si>
    <t>Phosphotransferase Activity, Alcohol Group as Acceptor (GO:0016773)</t>
  </si>
  <si>
    <t>2/79</t>
  </si>
  <si>
    <t>PIK3C3;COASY</t>
  </si>
  <si>
    <t>Proteolysis Involved in Protein Catabolic Process (GO:0051603)</t>
  </si>
  <si>
    <t>2/80</t>
  </si>
  <si>
    <t>Regulation of Cytokinesis (GO:0032465)</t>
  </si>
  <si>
    <t>2/81</t>
  </si>
  <si>
    <t>PIK3C3;PKN2</t>
  </si>
  <si>
    <t>Developmental Biology</t>
  </si>
  <si>
    <t>9/1385</t>
  </si>
  <si>
    <t>ITGB1;DRAP1;MED1;ATP6V0E1;MED24;CUL2;MED19;ZNF335;RPL26L1</t>
  </si>
  <si>
    <t>Signaling by Insulin Receptor</t>
  </si>
  <si>
    <t>2/82</t>
  </si>
  <si>
    <t>Protein Ubiquitination (GO:0016567)</t>
  </si>
  <si>
    <t>4/369</t>
  </si>
  <si>
    <t>RNF168;CAND1;FBXW11;CUL2</t>
  </si>
  <si>
    <t>Role of PPAR-gamma Coactivators in Obesity and Thermogenesis Homo sapiens h ppargPathway</t>
  </si>
  <si>
    <t>1/9</t>
  </si>
  <si>
    <t>MED1</t>
  </si>
  <si>
    <t>DNA Alkylation Repair (GO:0006307)</t>
  </si>
  <si>
    <t>ESCRT III Complex Disassembly (GO:1904903)</t>
  </si>
  <si>
    <t>ESCRT Complex Disassembly (GO:1904896)</t>
  </si>
  <si>
    <t>T-helper 17 Cell Lineage Commitment (GO:0072540)</t>
  </si>
  <si>
    <t>Isoprenoid Metabolic Process (GO:0006720)</t>
  </si>
  <si>
    <t>Brain Morphogenesis (GO:0048854)</t>
  </si>
  <si>
    <t>FBXW11</t>
  </si>
  <si>
    <t>Cardiolipin Metabolic Process (GO:0032048)</t>
  </si>
  <si>
    <t>Protein Prenylation (GO:0018342)</t>
  </si>
  <si>
    <t>Coenzyme A Biosynthetic Process (GO:0015937)</t>
  </si>
  <si>
    <t>Autolysosome (GO:0044754)</t>
  </si>
  <si>
    <t>Acetyltransferase Activator Activity (GO:0010698)</t>
  </si>
  <si>
    <t>PDCD5</t>
  </si>
  <si>
    <t>1-Phosphatidylinositol-3-Kinase Activity (GO:0016303)</t>
  </si>
  <si>
    <t>Phosphatidylinositol-4,5-Bisphosphate Phosphatase Activity (GO:0106019)</t>
  </si>
  <si>
    <t>RNA Polymerase II General Transcription Initiation Factor Binding (GO:0001091)</t>
  </si>
  <si>
    <t>DRAP1</t>
  </si>
  <si>
    <t>Activation of PUMA and Translocation to Mitochondria</t>
  </si>
  <si>
    <t>CHL1 Interactions</t>
  </si>
  <si>
    <t>Coated Vesicle (GO:0030135)</t>
  </si>
  <si>
    <t>2/84</t>
  </si>
  <si>
    <t>Chromatin Organization (GO:0006325)</t>
  </si>
  <si>
    <t>7/323</t>
  </si>
  <si>
    <t>NIPBL;CDAN1;TRIM28;SETDB1;DPF2;HMGN2;JMJD6</t>
  </si>
  <si>
    <t>Chromo Shadow Domain Binding (GO:0070087)</t>
  </si>
  <si>
    <t>2/5</t>
  </si>
  <si>
    <t>NIPBL;TRIM28</t>
  </si>
  <si>
    <t>GRB7 Events in ERBB2 Signaling</t>
  </si>
  <si>
    <t>ERBB3;ERBB2</t>
  </si>
  <si>
    <t>Cohesin Loading Onto Chromatin</t>
  </si>
  <si>
    <t>2/10</t>
  </si>
  <si>
    <t>MAU2;NIPBL</t>
  </si>
  <si>
    <t>Mitotic Telophase Cytokinesis</t>
  </si>
  <si>
    <t>Downregulation of ERBB2 ERBB3 Signaling</t>
  </si>
  <si>
    <t>ERBB2 Activates PTK6 Signaling</t>
  </si>
  <si>
    <t>ERBB2 Regulates Cell Motility</t>
  </si>
  <si>
    <t>18/5597</t>
  </si>
  <si>
    <t>SETDB1;FLII;KATNB1;CCNC;CASC3;SMG7;TUBB4B;GOLGA8N;JMJD6;NIPBL;MAU2;CDAN1;TRIM28;ERBB2;DPF2;VPS35;HMGN2;SCYL1</t>
  </si>
  <si>
    <t>PI3K Events in ERBB2 Signaling</t>
  </si>
  <si>
    <t>Mitotic Sister Chromatid Cohesion (GO:0007064)</t>
  </si>
  <si>
    <t>Gene Expression (Transcription)</t>
  </si>
  <si>
    <t>9/1615</t>
  </si>
  <si>
    <t>GTF3C4;TRIM28;SETDB1;TXNRD1;ERBB2;DPF2;CCNC;CASC3;NR2C2AP</t>
  </si>
  <si>
    <t>SHC1 Events in ERBB2 Signaling</t>
  </si>
  <si>
    <t>Signaling by ERBB2 TMD JMD Mutants</t>
  </si>
  <si>
    <t>DNA Methylation-Dependent Constitutive Heterochromatin Formation (GO:0006346)</t>
  </si>
  <si>
    <t>SETDB1;TRIM28</t>
  </si>
  <si>
    <t>Regulation of Endogenous Retroelements</t>
  </si>
  <si>
    <t>3/111</t>
  </si>
  <si>
    <t>TRIM28;SETDB1;DPF2</t>
  </si>
  <si>
    <t>Signaling by ERBB2 KD Mutants</t>
  </si>
  <si>
    <t>Ubiquitin Protein Ligase Binding (GO:0031625)</t>
  </si>
  <si>
    <t>4/268</t>
  </si>
  <si>
    <t>ERBB3;TRIM28;FAF2;CASC3</t>
  </si>
  <si>
    <t>Signaling by ERBB2 in Cancer</t>
  </si>
  <si>
    <t>Role of ERBB2 in Signal Transduction and Oncology Homo sapiens h her2Pathway</t>
  </si>
  <si>
    <t>Ubiquitin-Like Protein Ligase Binding (GO:0044389)</t>
  </si>
  <si>
    <t>4/284</t>
  </si>
  <si>
    <t>Downregulation of ERBB2 Signaling</t>
  </si>
  <si>
    <t>2/29</t>
  </si>
  <si>
    <t>Epigenetic Regulation of Gene Expression</t>
  </si>
  <si>
    <t>TRIM28;SETDB1;DPF2;CCNC</t>
  </si>
  <si>
    <t>Phosphatidylinositol 3-Kinase/Protein Kinase B Signal Transduction (GO:0043491)</t>
  </si>
  <si>
    <t>Constitutive Heterochromatin Formation (GO:0140719)</t>
  </si>
  <si>
    <t>TRIM28;SETDB1</t>
  </si>
  <si>
    <t>15/4879</t>
  </si>
  <si>
    <t>SETDB1;FLII;KATNB1;CCNC;CASC3;SMG7;TUBB4B;JMJD6;NIPBL;MAU2;CDAN1;TRIM28;ERBB2;DPF2;HMGN2</t>
  </si>
  <si>
    <t>Epidermal Growth Factor Receptor Signaling Pathway (GO:0007173)</t>
  </si>
  <si>
    <t>2/49</t>
  </si>
  <si>
    <t>Signaling by ERBB2</t>
  </si>
  <si>
    <t>Intracellular Membraneless Organelle (GO:0043232)</t>
  </si>
  <si>
    <t>7/1310</t>
  </si>
  <si>
    <t>FLII;PRKRIP1;FAF2;MRPS34;KATNB1;TUBB4B;JMJD6</t>
  </si>
  <si>
    <t>Signaling by Non-Receptor Tyrosine Kinases</t>
  </si>
  <si>
    <t>Signaling by PTK6</t>
  </si>
  <si>
    <t>ERBB Signaling Pathway (GO:0038127)</t>
  </si>
  <si>
    <t>mRNA Transport (GO:0051028)</t>
  </si>
  <si>
    <t>CASC3;SMG7</t>
  </si>
  <si>
    <t>mRNA Export From Nucleus (GO:0006406)</t>
  </si>
  <si>
    <t>cis-Golgi Network (GO:0005801)</t>
  </si>
  <si>
    <t>GOLGA8N;SCYL1</t>
  </si>
  <si>
    <t>Protein Heterodimerization Activity (GO:0046982)</t>
  </si>
  <si>
    <t>3/216</t>
  </si>
  <si>
    <t>ERBB3;ERBB2;KATNB1</t>
  </si>
  <si>
    <t>RNA Export From Nucleus (GO:0006405)</t>
  </si>
  <si>
    <t>2/67</t>
  </si>
  <si>
    <t>Double-Stranded RNA Binding (GO:0003725)</t>
  </si>
  <si>
    <t>2/71</t>
  </si>
  <si>
    <t>PRKRIP1;TUBB4B</t>
  </si>
  <si>
    <t>Regulation of Endogenous Retroelements by KRAB-ZFP Proteins</t>
  </si>
  <si>
    <t>2/76</t>
  </si>
  <si>
    <t>Wound Healing (GO:0042060)</t>
  </si>
  <si>
    <t>Constitutive Signaling by Aberrant PI3K in Cancer</t>
  </si>
  <si>
    <t>2/83</t>
  </si>
  <si>
    <t>Chromatin Remodeling (GO:0006338)</t>
  </si>
  <si>
    <t>3/262</t>
  </si>
  <si>
    <t>NIPBL;DPF2;JMJD6</t>
  </si>
  <si>
    <t>ErbB signaling pathway</t>
  </si>
  <si>
    <t>2/85</t>
  </si>
  <si>
    <t>5S Class rRNA Transcription by RNA Polymerase III (GO:0042791)</t>
  </si>
  <si>
    <t>GTF3C4</t>
  </si>
  <si>
    <t>ERBB2-EGFR Signaling Pathway (GO:0038134)</t>
  </si>
  <si>
    <t>ERBB2</t>
  </si>
  <si>
    <t>Neurotransmitter Receptor Transport, Endosome to Plasma Membrane (GO:0099639)</t>
  </si>
  <si>
    <t>VPS35</t>
  </si>
  <si>
    <t>Ear Development (GO:0043583)</t>
  </si>
  <si>
    <t>NIPBL</t>
  </si>
  <si>
    <t>Transcription Factor TFIIIC Complex (GO:0000127)</t>
  </si>
  <si>
    <t>Azurophil Granule Lumen (GO:0035578)</t>
  </si>
  <si>
    <t>2/89</t>
  </si>
  <si>
    <t>FAF2;TUBB4B</t>
  </si>
  <si>
    <t>Regulation of Epithelial Cell Proliferation (GO:0050678)</t>
  </si>
  <si>
    <t>2/93</t>
  </si>
  <si>
    <t>Positive Regulation of DNA Repair (GO:0045739)</t>
  </si>
  <si>
    <t>TRIM28;DPF2</t>
  </si>
  <si>
    <t>Neuroregulin receptor degredation protein-1 Controls ErbB3 receptor recycling Homo sapiens h ErbB3Pathway</t>
  </si>
  <si>
    <t>ERBB3</t>
  </si>
  <si>
    <t>Mitochondrial Fragmentation Involved in Apoptotic Process (GO:0043653)</t>
  </si>
  <si>
    <t>Hemostasis (GO:0007599)</t>
  </si>
  <si>
    <t>FLII</t>
  </si>
  <si>
    <t>Stress Granule Disassembly (GO:0035617)</t>
  </si>
  <si>
    <t>FAF2</t>
  </si>
  <si>
    <t>TIM22 Mitochondrial Import Inner Membrane Insertion Complex (GO:0042721)</t>
  </si>
  <si>
    <t>TIMM22</t>
  </si>
  <si>
    <t>Uptake and Function of Diphtheria Toxin</t>
  </si>
  <si>
    <t>TXNRD1</t>
  </si>
  <si>
    <t>mRNA surveillance pathway</t>
  </si>
  <si>
    <t>2/98</t>
  </si>
  <si>
    <t>Positive Regulation of Protein Catabolic Process (GO:0045732)</t>
  </si>
  <si>
    <t>2/99</t>
  </si>
  <si>
    <t>NRDC;VPS35</t>
  </si>
  <si>
    <t>COPI-dependent Golgi-to-ER Retrograde Traffic</t>
  </si>
  <si>
    <t>2/101</t>
  </si>
  <si>
    <t>TUBB4B;USE1</t>
  </si>
  <si>
    <t>Protein Tyrosine Kinase Activity (GO:0004713)</t>
  </si>
  <si>
    <t>2/102</t>
  </si>
  <si>
    <t>Regulation of Dopamine Receptor Signaling Pathway (GO:0060159)</t>
  </si>
  <si>
    <t>Histone H3 Reader Activity (GO:0140006)</t>
  </si>
  <si>
    <t>DPF2</t>
  </si>
  <si>
    <t>PI3K AKT Signaling in Cancer</t>
  </si>
  <si>
    <t>2/110</t>
  </si>
  <si>
    <t>RNA polymerase III transcription Homo sapiens h RNApol3Pathway</t>
  </si>
  <si>
    <t>Establishment of Protein Localization to Chromatin (GO:0071169)</t>
  </si>
  <si>
    <t>protein-RNA Complex Disassembly (GO:0032988)</t>
  </si>
  <si>
    <t>Sensory Organ Morphogenesis (GO:0090596)</t>
  </si>
  <si>
    <t>Embryonic Digestive Tract Morphogenesis (GO:0048557)</t>
  </si>
  <si>
    <t>PI5P, PP2A and IER3 Regulate PI3K AKT Signaling</t>
  </si>
  <si>
    <t>2/111</t>
  </si>
  <si>
    <t>Protein Kinase Regulator Activity (GO:0019887)</t>
  </si>
  <si>
    <t>2/113</t>
  </si>
  <si>
    <t>PRKRIP1;CCNC</t>
  </si>
  <si>
    <t>2/117</t>
  </si>
  <si>
    <t>TXNRD1;CCNC</t>
  </si>
  <si>
    <t>Regulation of Dendritic Spine Maintenance (GO:1902950)</t>
  </si>
  <si>
    <t>Oxidative Demethylation (GO:0070989)</t>
  </si>
  <si>
    <t>JMJD6</t>
  </si>
  <si>
    <t>Regulation of Hair Cycle (GO:0042634)</t>
  </si>
  <si>
    <t>Embryonic Forelimb Morphogenesis (GO:0035115)</t>
  </si>
  <si>
    <t>Lipase Inhibitor Activity (GO:0055102)</t>
  </si>
  <si>
    <t>Histone H3K14 Acetyltransferase Activity (GO:0036408)</t>
  </si>
  <si>
    <t>Histone H3K9 Methyltransferase Activity (GO:0046974)</t>
  </si>
  <si>
    <t>SETDB1</t>
  </si>
  <si>
    <t>Dopamine Receptor Binding (GO:0050780)</t>
  </si>
  <si>
    <t>Positive Regulation of Epithelial Cell Proliferation (GO:0050679)</t>
  </si>
  <si>
    <t>2/118</t>
  </si>
  <si>
    <t>Negative Regulation of the PI3K AKT Network</t>
  </si>
  <si>
    <t>2/119</t>
  </si>
  <si>
    <t>Nonsense Mediated Decay (NMD) Enhanced by the Exon Junction Complex (EJC)</t>
  </si>
  <si>
    <t>2/120</t>
  </si>
  <si>
    <t>Nonsense-Mediated Decay (NMD)</t>
  </si>
  <si>
    <t>Enzyme-Linked Receptor Protein Signaling Pathway (GO:0007167)</t>
  </si>
  <si>
    <t>2/121</t>
  </si>
  <si>
    <t>RNA Polymerase II Transcription</t>
  </si>
  <si>
    <t>6/1360</t>
  </si>
  <si>
    <t>TRIM28;TXNRD1;ERBB2;CCNC;CASC3;NR2C2AP</t>
  </si>
  <si>
    <t>tRNA Transcription by RNA Polymerase III (GO:0042797)</t>
  </si>
  <si>
    <t>1/10</t>
  </si>
  <si>
    <t>Forelimb Morphogenesis (GO:0035136)</t>
  </si>
  <si>
    <t>Response to X-ray (GO:0010165)</t>
  </si>
  <si>
    <t>Heterochromatin Organization (GO:0070828)</t>
  </si>
  <si>
    <t>Response to Sterol (GO:0036314)</t>
  </si>
  <si>
    <t>PMVK</t>
  </si>
  <si>
    <t>Regulation of Nuclear-Transcribed mRNA Catabolic Process, Nonsense-Mediated Decay (GO:2000622)</t>
  </si>
  <si>
    <t>CASC3</t>
  </si>
  <si>
    <t>Regulation of DNA Repair (GO:0006282)</t>
  </si>
  <si>
    <t>2/130</t>
  </si>
  <si>
    <t>tRNA Transcription (GO:0009304)</t>
  </si>
  <si>
    <t>1/11</t>
  </si>
  <si>
    <t>Protein Localization to Endosome (GO:0036010)</t>
  </si>
  <si>
    <t>Positive Regulation of Neuron Migration (GO:2001224)</t>
  </si>
  <si>
    <t>Positive Regulation of Protein Depolymerization (GO:1901881)</t>
  </si>
  <si>
    <t>KATNB1</t>
  </si>
  <si>
    <t>Constitutive Signaling by Overexpressed ERBB2</t>
  </si>
  <si>
    <t>Golgi-to-ER Retrograde Transport</t>
  </si>
  <si>
    <t>2/135</t>
  </si>
  <si>
    <t>Protein Localization (GO:0008104)</t>
  </si>
  <si>
    <t>3/371</t>
  </si>
  <si>
    <t>NIPBL;CDAN1;VPS35</t>
  </si>
  <si>
    <t>Protein Insertion Into Mitochondrial Inner Membrane (GO:0045039)</t>
  </si>
  <si>
    <t>1/12</t>
  </si>
  <si>
    <t>COPI Vesicle Coat (GO:0030126)</t>
  </si>
  <si>
    <t>SCYL1</t>
  </si>
  <si>
    <t>M Phase</t>
  </si>
  <si>
    <t>3/372</t>
  </si>
  <si>
    <t>NIPBL;MAU2;TUBB4B</t>
  </si>
  <si>
    <t>Membraneless Organelle Assembly (GO:0140694)</t>
  </si>
  <si>
    <t>2/139</t>
  </si>
  <si>
    <t>FLII;JMJD6</t>
  </si>
  <si>
    <t>Gene Expression (GO:0010467)</t>
  </si>
  <si>
    <t>3/381</t>
  </si>
  <si>
    <t>MRPS34;CASC3;SMG7</t>
  </si>
  <si>
    <t>Regulation of Cell Adhesion (GO:0030155)</t>
  </si>
  <si>
    <t>2/142</t>
  </si>
  <si>
    <t>B Cell Survival Pathway Homo sapiens h bcellsurvivalPathway</t>
  </si>
  <si>
    <t>1/13</t>
  </si>
  <si>
    <t>ERBB2 Signaling Pathway (GO:0038128)</t>
  </si>
  <si>
    <t>Positive Regulation of Myelination (GO:0031643)</t>
  </si>
  <si>
    <t>NRDC</t>
  </si>
  <si>
    <t>Negative Regulation of Secretion (GO:0051048)</t>
  </si>
  <si>
    <t>Cranial Nerve Development (GO:0021545)</t>
  </si>
  <si>
    <t>MHC Class I Protein Binding (GO:0042288)</t>
  </si>
  <si>
    <t>TUBB4B</t>
  </si>
  <si>
    <t>TFAP2 (AP-2) Family Regulates Transcription of Growth Factors and Their Receptors</t>
  </si>
  <si>
    <t>UV Response Dn</t>
  </si>
  <si>
    <t>2/144</t>
  </si>
  <si>
    <t>NIPBL;ERBB2</t>
  </si>
  <si>
    <t>Regulation of Dephosphorylation (GO:0035303)</t>
  </si>
  <si>
    <t>1/14</t>
  </si>
  <si>
    <t>SMG7</t>
  </si>
  <si>
    <t>Establishment of Protein Localization to Chromosome (GO:0070199)</t>
  </si>
  <si>
    <t>Extrinsic Apoptotic Signaling Pathway in Absence of Ligand (GO:0097192)</t>
  </si>
  <si>
    <t>Regulation of Macromolecule Metabolic Process (GO:0060255)</t>
  </si>
  <si>
    <t>Embryonic Cranial Skeleton Morphogenesis (GO:0048701)</t>
  </si>
  <si>
    <t>Suppression of Viral Release by Host (GO:0044790)</t>
  </si>
  <si>
    <t>TRIM28</t>
  </si>
  <si>
    <t>nBAF Complex (GO:0071565)</t>
  </si>
  <si>
    <t>Positive Regulation of Membrane Protein Ectodomain Proteolysis (GO:0051044)</t>
  </si>
  <si>
    <t>1/15</t>
  </si>
  <si>
    <t>Regulation of Peptidase Activity (GO:0052547)</t>
  </si>
  <si>
    <t>Digestive System Development (GO:0055123)</t>
  </si>
  <si>
    <t>Regulation of Phosphate Metabolic Process (GO:0019220)</t>
  </si>
  <si>
    <t>Histone H3 Acetyltransferase Activity (GO:0010484)</t>
  </si>
  <si>
    <t>Azurophil Granule (GO:0042582)</t>
  </si>
  <si>
    <t>2/155</t>
  </si>
  <si>
    <t>Microtubule Depolymerization (GO:0007019)</t>
  </si>
  <si>
    <t>1/16</t>
  </si>
  <si>
    <t>Digestive Tract Morphogenesis (GO:0048546)</t>
  </si>
  <si>
    <t>Regulation of Presynapse Assembly (GO:1905606)</t>
  </si>
  <si>
    <t>Regulation of Presynapse Organization (GO:0099174)</t>
  </si>
  <si>
    <t>Endoplasmic Reticulum to Cytosol Transport (GO:1903513)</t>
  </si>
  <si>
    <t>COPI-coated Vesicle Membrane (GO:0030663)</t>
  </si>
  <si>
    <t>Signaling by ERBB2 ECD Mutants</t>
  </si>
  <si>
    <t>GRB2 Events in ERBB2 Signaling</t>
  </si>
  <si>
    <t>Apoptosis</t>
  </si>
  <si>
    <t>2/161</t>
  </si>
  <si>
    <t>Vacuolar Lumen (GO:0005775)</t>
  </si>
  <si>
    <t>2/163</t>
  </si>
  <si>
    <t>Regulation of Secretion (GO:0051046)</t>
  </si>
  <si>
    <t>1/17</t>
  </si>
  <si>
    <t>rRNA Transcription (GO:0009303)</t>
  </si>
  <si>
    <t>acetyl-CoA Metabolic Process (GO:0006084)</t>
  </si>
  <si>
    <t>Actin Filament Capping (GO:0051693)</t>
  </si>
  <si>
    <t>Barbed-End Actin Filament Capping (GO:0051016)</t>
  </si>
  <si>
    <t>Selenocompound metabolism</t>
  </si>
  <si>
    <t>Transposable Element Silencing by Heterochromatin Formation (GO:0141005)</t>
  </si>
  <si>
    <t>1/18</t>
  </si>
  <si>
    <t>Retrograde Protein Transport, ER to Cytosol (GO:0030970)</t>
  </si>
  <si>
    <t>Heart Development (GO:0007507)</t>
  </si>
  <si>
    <t>2/171</t>
  </si>
  <si>
    <t>NIPBL;ERBB3</t>
  </si>
  <si>
    <t>Positive Regulation of Mitochondrial Fission (GO:0090141)</t>
  </si>
  <si>
    <t>1/19</t>
  </si>
  <si>
    <t>Embryonic Digestive Tract Development (GO:0048566)</t>
  </si>
  <si>
    <t>Limb Morphogenesis (GO:0035108)</t>
  </si>
  <si>
    <t>NFE2L2 Regulating Anti-Oxidant Detoxification Enzymes</t>
  </si>
  <si>
    <t>Microtubule-dependent Trafficking of Connexons From Golgi to the Plasma Membrane</t>
  </si>
  <si>
    <t>Diseases of Signal Transduction by Growth Factor Receptors and Second Messengers</t>
  </si>
  <si>
    <t>3/451</t>
  </si>
  <si>
    <t>ERBB3;ERBB2;CCNC</t>
  </si>
  <si>
    <t>Regulation of Endopeptidase Activity (GO:0052548)</t>
  </si>
  <si>
    <t>1/20</t>
  </si>
  <si>
    <t>Negative Regulation of Phosphate Metabolic Process (GO:0045936)</t>
  </si>
  <si>
    <t>PRKRIP1</t>
  </si>
  <si>
    <t>Response to Cholesterol (GO:0070723)</t>
  </si>
  <si>
    <t>Positive Regulation of Protein Targeting to Membrane (GO:0090314)</t>
  </si>
  <si>
    <t>Podosome (GO:0002102)</t>
  </si>
  <si>
    <t>Lysine-Acetylated Histone Binding (GO:0070577)</t>
  </si>
  <si>
    <t>Sema4D Induced Cell Migration and Growth-Cone Collapse</t>
  </si>
  <si>
    <t>Protein Hydroxylation</t>
  </si>
  <si>
    <t>Transport of Connexons to the Plasma Membrane</t>
  </si>
  <si>
    <t>Neuron Differentiation (GO:0030182)</t>
  </si>
  <si>
    <t>2/181</t>
  </si>
  <si>
    <t>Peripheral Nervous System Development (GO:0007422)</t>
  </si>
  <si>
    <t>1/21</t>
  </si>
  <si>
    <t>Mitochondrial Ribosome (GO:0005761)</t>
  </si>
  <si>
    <t>MRPS34</t>
  </si>
  <si>
    <t>Telomerase RNA Binding (GO:0070034)</t>
  </si>
  <si>
    <t>Histone Demethylase Activity (GO:0032452)</t>
  </si>
  <si>
    <t>Acetylation-Dependent Protein Binding (GO:0140033)</t>
  </si>
  <si>
    <t>Negative Regulation of Microtubule Depolymerization (GO:0007026)</t>
  </si>
  <si>
    <t>1/22</t>
  </si>
  <si>
    <t>Positive Regulation of Nervous System Process (GO:0031646)</t>
  </si>
  <si>
    <t>Neuron Apoptotic Process (GO:0051402)</t>
  </si>
  <si>
    <t>Negative Regulation of Cell Communication (GO:0010648)</t>
  </si>
  <si>
    <t>Terpenoid backbone biosynthesis</t>
  </si>
  <si>
    <t>Post-chaperonin Tubulin Folding Pathway</t>
  </si>
  <si>
    <t>Generation of Neurons (GO:0048699)</t>
  </si>
  <si>
    <t>2/192</t>
  </si>
  <si>
    <t>Eye Morphogenesis (GO:0048592)</t>
  </si>
  <si>
    <t>1/23</t>
  </si>
  <si>
    <t>Hepaticobiliary System Development (GO:0061008)</t>
  </si>
  <si>
    <t>Microtubule (GO:0005874)</t>
  </si>
  <si>
    <t>2/194</t>
  </si>
  <si>
    <t>KATNB1;TUBB4B</t>
  </si>
  <si>
    <t>Generic Transcription Pathway</t>
  </si>
  <si>
    <t>5/1230</t>
  </si>
  <si>
    <t>TRIM28;TXNRD1;ERBB2;CCNC;NR2C2AP</t>
  </si>
  <si>
    <t>Metanephros Development (GO:0001656)</t>
  </si>
  <si>
    <t>1/24</t>
  </si>
  <si>
    <t>Secondary Alcohol Biosynthetic Process (GO:1902653)</t>
  </si>
  <si>
    <t>Ear Morphogenesis (GO:0042471)</t>
  </si>
  <si>
    <t>Protein Phosphatase 2A Binding (GO:0051721)</t>
  </si>
  <si>
    <t>Sema4D in Semaphorin Signaling</t>
  </si>
  <si>
    <t>Basolateral Plasma Membrane (GO:0016323)</t>
  </si>
  <si>
    <t>2/200</t>
  </si>
  <si>
    <t>Myogenesis</t>
  </si>
  <si>
    <t>ERBB3;FLII</t>
  </si>
  <si>
    <t>Positive Regulation of Protein Metabolic Process (GO:0051247)</t>
  </si>
  <si>
    <t>2/202</t>
  </si>
  <si>
    <t>ERBB2;VPS35</t>
  </si>
  <si>
    <t>Negative Regulation of Protein Depolymerization (GO:1901880)</t>
  </si>
  <si>
    <t>1/25</t>
  </si>
  <si>
    <t>Cholesterol Biosynthetic Process (GO:0006695)</t>
  </si>
  <si>
    <t>Regulation of Membrane Protein Ectodomain Proteolysis (GO:0051043)</t>
  </si>
  <si>
    <t>Steroid Biosynthetic Process (GO:0006694)</t>
  </si>
  <si>
    <t>Regulation of Protein Targeting to Membrane (GO:0090313)</t>
  </si>
  <si>
    <t>Golgi Cis Cisterna (GO:0000137)</t>
  </si>
  <si>
    <t>GOLGA8N</t>
  </si>
  <si>
    <t>Histone H3 Demethylase Activity (GO:0141052)</t>
  </si>
  <si>
    <t>SUMO Transferase Activity (GO:0019789)</t>
  </si>
  <si>
    <t>Formation of Tubulin Folding Intermediates by CCT TriC</t>
  </si>
  <si>
    <t>mRNA Splicing - Major Pathway</t>
  </si>
  <si>
    <t>2/204</t>
  </si>
  <si>
    <t>PRKRIP1;CASC3</t>
  </si>
  <si>
    <t>Intra-Golgi and Retrograde Golgi-to-ER Traffic</t>
  </si>
  <si>
    <t>Proteoglycans in cancer</t>
  </si>
  <si>
    <t>2/205</t>
  </si>
  <si>
    <t>G2-M Checkpoint</t>
  </si>
  <si>
    <t>7/200</t>
  </si>
  <si>
    <t>H2AX;TFDP1;NASP;UBE2S;AMD1;TACC3;MYBL2</t>
  </si>
  <si>
    <t>E2F Targets</t>
  </si>
  <si>
    <t>H2AX;KIF18B;NASP;UBE2S;TACC3;MYBL2;PAICS</t>
  </si>
  <si>
    <t>10/887</t>
  </si>
  <si>
    <t>YAP1;TFDP1;TBL1XR1;SHC1;UBE2S;H2BC21;GFPT1;COX6A1;SKP2;PTK2</t>
  </si>
  <si>
    <t>Aberrant Regulation of Mitotic Cell Cycle Due to RB1 Defects</t>
  </si>
  <si>
    <t>3/36</t>
  </si>
  <si>
    <t>TFDP1;UBE2S;SKP2</t>
  </si>
  <si>
    <t>12/1360</t>
  </si>
  <si>
    <t>YAP1;GPI;RAD51D;TFDP1;ICE2;TBL1XR1;UBE2S;H2BC21;MYBL2;COX6A1;SKP2;SRSF6</t>
  </si>
  <si>
    <t>Diseases of Mitotic Cell Cycle</t>
  </si>
  <si>
    <t>3/38</t>
  </si>
  <si>
    <t>13/1615</t>
  </si>
  <si>
    <t>YAP1;GPI;ICE2;COX6A1;POLRMT;RAD51D;TFDP1;TBL1XR1;UBE2S;H2BC21;MYBL2;SKP2;SRSF6</t>
  </si>
  <si>
    <t>E2F1 Destruction Pathway Homo sapiens h skp2e2fPathway</t>
  </si>
  <si>
    <t>TFDP1;SKP2</t>
  </si>
  <si>
    <t>Cell Cycle, Mitotic</t>
  </si>
  <si>
    <t>7/516</t>
  </si>
  <si>
    <t>CTDNEP1;TFDP1;UBE2S;H2BC21;MYBL2;KIF20A;SKP2</t>
  </si>
  <si>
    <t>Nucleosome Assembly (GO:0006334)</t>
  </si>
  <si>
    <t>3/56</t>
  </si>
  <si>
    <t>H2AX;NASP;H2BC21</t>
  </si>
  <si>
    <t>Transcriptional Activation of Mitochondrial Biogenesis</t>
  </si>
  <si>
    <t>TBL1XR1;GABPB1;POLRMT</t>
  </si>
  <si>
    <t>Transcriptional Regulation of Granulopoiesis</t>
  </si>
  <si>
    <t>3/58</t>
  </si>
  <si>
    <t>TFDP1;KLF5;H2BC21</t>
  </si>
  <si>
    <t>Regulation of p27 Phosphorylation during Cell Cycle Progression Homo sapiens h p27Pathway</t>
  </si>
  <si>
    <t>protein-DNA Complex Assembly (GO:0065004)</t>
  </si>
  <si>
    <t>3/62</t>
  </si>
  <si>
    <t>Mitotic Spindle (GO:0072686)</t>
  </si>
  <si>
    <t>4/155</t>
  </si>
  <si>
    <t>KIF18B;TBL1XR1;TACC3;KIF20A</t>
  </si>
  <si>
    <t>PTEN dependent cell cycle arrest and apoptosis Homo sapiens h ptenPathway</t>
  </si>
  <si>
    <t>SHC1;PTK2</t>
  </si>
  <si>
    <t>Diseases Associated With Glycosylation Precursor Biosynthesis</t>
  </si>
  <si>
    <t>DPM2;GFPT1</t>
  </si>
  <si>
    <t>Cellular Responses to Stress</t>
  </si>
  <si>
    <t>8/787</t>
  </si>
  <si>
    <t>TFDP1;TBL1XR1;SHC1;UBE2S;H2BC21;GFPT1;COX6A1;SKP2</t>
  </si>
  <si>
    <t>Transcription of E2F Targets Under Neg Control by P107 (RBL1) and P130 (RBL2) in Complex With HDAC1</t>
  </si>
  <si>
    <t>TFDP1;MYBL2</t>
  </si>
  <si>
    <t>10/1230</t>
  </si>
  <si>
    <t>YAP1;GPI;RAD51D;TFDP1;TBL1XR1;UBE2S;H2BC21;MYBL2;COX6A1;SKP2</t>
  </si>
  <si>
    <t>Nucleosome Organization (GO:0034728)</t>
  </si>
  <si>
    <t>3/77</t>
  </si>
  <si>
    <t>7/649</t>
  </si>
  <si>
    <t>Aberrant Regulation of Mitotic Exit in Cancer Due to RB1 Defects</t>
  </si>
  <si>
    <t>2/20</t>
  </si>
  <si>
    <t>UBE2S;SKP2</t>
  </si>
  <si>
    <t>Alcoholism</t>
  </si>
  <si>
    <t>4/186</t>
  </si>
  <si>
    <t>H2AX;H3C8;SHC1;H2BC21</t>
  </si>
  <si>
    <t>Oxidative Phosphorylation</t>
  </si>
  <si>
    <t>CS;GPI;NDUFAB1;COX6A1</t>
  </si>
  <si>
    <t>Glycolysis</t>
  </si>
  <si>
    <t>NASP;GFPT1;COG2;KIF20A</t>
  </si>
  <si>
    <t>Diabetic cardiomyopathy</t>
  </si>
  <si>
    <t>4/203</t>
  </si>
  <si>
    <t>GFPT1;NDUFAB1;SLC2A1;COX6A1</t>
  </si>
  <si>
    <t>Signaling by NOTCH</t>
  </si>
  <si>
    <t>4/209</t>
  </si>
  <si>
    <t>TFDP1;TBL1XR1;H2BC21;TACC3</t>
  </si>
  <si>
    <t>Mitochondrial Biogenesis</t>
  </si>
  <si>
    <t>3/97</t>
  </si>
  <si>
    <t>Cell Cycle: G1/S Check Point  Homo sapiens h g1Pathway</t>
  </si>
  <si>
    <t>Protein Depolymerization (GO:0051261)</t>
  </si>
  <si>
    <t>KIF18B;TWF1</t>
  </si>
  <si>
    <t>G0 and Early G1</t>
  </si>
  <si>
    <t>2/27</t>
  </si>
  <si>
    <t>Integrin Signaling</t>
  </si>
  <si>
    <t>VEGF, Hypoxia, and Angiogenesis Homo sapiens h vegfPathway</t>
  </si>
  <si>
    <t>mCalpain and friends in Cell motility Homo sapiens h mCalpainPathway</t>
  </si>
  <si>
    <t>Turbulent Flow Shear Stress Activates Signaling by PIEZO1 and Integrins in Endothelial Cells</t>
  </si>
  <si>
    <t>YAP1;PTK2</t>
  </si>
  <si>
    <t>Phospholipids as signalling intermediaries Homo sapiens h edg1Pathway</t>
  </si>
  <si>
    <t>Positive Regulation of DNA-templated Transcription (GO:0045893)</t>
  </si>
  <si>
    <t>9/1274</t>
  </si>
  <si>
    <t>EIF5AL1;YAP1;TFDP1;KLF5;ICE2;TBL1XR1;SHC1;MYBL2;GABPB1</t>
  </si>
  <si>
    <t>Positive Regulation of Intrinsic Apoptotic Signaling Pathway (GO:2001244)</t>
  </si>
  <si>
    <t>EIF5AL1;FIS1</t>
  </si>
  <si>
    <t>Platelet Aggregation (Plug Formation)</t>
  </si>
  <si>
    <t>Energy Derivation by Oxidation of Organic Compounds (GO:0015980)</t>
  </si>
  <si>
    <t>GFPT1;COX6A1</t>
  </si>
  <si>
    <t>Signaling by Nuclear Receptors</t>
  </si>
  <si>
    <t>4/270</t>
  </si>
  <si>
    <t>TBL1XR1;SHC1;H2BC21;PTK2</t>
  </si>
  <si>
    <t>Organelle Organization (GO:0006996)</t>
  </si>
  <si>
    <t>5/437</t>
  </si>
  <si>
    <t>GAK;FIS1;COG2;WDR73;GABPB1</t>
  </si>
  <si>
    <t>Systemic lupus erythematosus</t>
  </si>
  <si>
    <t>3/135</t>
  </si>
  <si>
    <t>H2AX;H3C8;H2BC21</t>
  </si>
  <si>
    <t>23/5597</t>
  </si>
  <si>
    <t>H2AX;EIF5AL1;YAP1;UTP3;ZFC3H1;GABPB1;PTK2;GAK;CS;RAD51D;NSMCE4A;TFDP1;KIF18B;KLF5;NASP;TBL1XR1;UBE2S;H2BC21;TACC3;CCDC86;MYBL2;NAF1;KIF20A</t>
  </si>
  <si>
    <t>Mitotic G1 Phase and G1 S Transition</t>
  </si>
  <si>
    <t>3/139</t>
  </si>
  <si>
    <t>TFDP1;MYBL2;SKP2</t>
  </si>
  <si>
    <t>DNA Replication</t>
  </si>
  <si>
    <t>3/143</t>
  </si>
  <si>
    <t>UBE2S;H2BC21;SKP2</t>
  </si>
  <si>
    <t>Mitotic Nuclear Division (GO:0140014)</t>
  </si>
  <si>
    <t>KIF18B;UBE2S</t>
  </si>
  <si>
    <t>Cyclin D Associated Events in G1</t>
  </si>
  <si>
    <t>G1 Phase</t>
  </si>
  <si>
    <t>S Phase</t>
  </si>
  <si>
    <t>3/150</t>
  </si>
  <si>
    <t>Amino sugar and nucleotide sugar metabolism</t>
  </si>
  <si>
    <t>GPI;GFPT1</t>
  </si>
  <si>
    <t>YAP1;SHC1;WDR73;CFLAR;PTK2</t>
  </si>
  <si>
    <t>IL-2 Receptor Beta Chain in T cell Activation Homo sapiens h il2rbPathway</t>
  </si>
  <si>
    <t>TFDP1;SHC1</t>
  </si>
  <si>
    <t>Regulation of Wound Healing (GO:0061041)</t>
  </si>
  <si>
    <t>SRSF6;PTK2</t>
  </si>
  <si>
    <t>XBP1(S) Activates Chaperone Genes</t>
  </si>
  <si>
    <t>SHC1;GFPT1</t>
  </si>
  <si>
    <t>IRE1alpha Activates Chaperones</t>
  </si>
  <si>
    <t>2/51</t>
  </si>
  <si>
    <t>HIV-1 Nef: negative effector of Fas and TNF Homo sapiens h HivnefPathway</t>
  </si>
  <si>
    <t>2/53</t>
  </si>
  <si>
    <t>CFLAR;PTK2</t>
  </si>
  <si>
    <t>CTDNEP1;WDR73</t>
  </si>
  <si>
    <t>Cellular Senescence</t>
  </si>
  <si>
    <t>3/167</t>
  </si>
  <si>
    <t>TFDP1;UBE2S;H2BC21</t>
  </si>
  <si>
    <t>3/168</t>
  </si>
  <si>
    <t>TFDP1;CFLAR;PTK2</t>
  </si>
  <si>
    <t>4/323</t>
  </si>
  <si>
    <t>H2AX;NSMCE4A;NASP;H2BC21</t>
  </si>
  <si>
    <t>Signaling by ERBB4</t>
  </si>
  <si>
    <t>YAP1;SHC1</t>
  </si>
  <si>
    <t>Cytoprotection by HMOX1</t>
  </si>
  <si>
    <t>TBL1XR1;COX6A1</t>
  </si>
  <si>
    <t>Double-Strand Break Repair (GO:0006302)</t>
  </si>
  <si>
    <t>3/176</t>
  </si>
  <si>
    <t>H2AX;RAD51D;NSMCE4A</t>
  </si>
  <si>
    <t>HDACs Deacetylate Histones</t>
  </si>
  <si>
    <t>TBL1XR1;H2BC21</t>
  </si>
  <si>
    <t>APC C Cdh1 Mediated Degradation of Cdc20 and Other APC C Cdh1 Targets in Late Mitosis Early G1</t>
  </si>
  <si>
    <t>20/4879</t>
  </si>
  <si>
    <t>H2AX;EIF5AL1;YAP1;UTP3;ZFC3H1;GABPB1;PTK2;CS;RAD51D;NSMCE4A;TFDP1;KIF18B;NASP;TBL1XR1;UBE2S;H2BC21;CCDC86;MYBL2;NAF1;KIF20A</t>
  </si>
  <si>
    <t>Kinesins</t>
  </si>
  <si>
    <t>2/62</t>
  </si>
  <si>
    <t>KIF18B;KIF20A</t>
  </si>
  <si>
    <t>Positive Regulation of Transcription by RNA Polymerase II (GO:0045944)</t>
  </si>
  <si>
    <t>7/983</t>
  </si>
  <si>
    <t>EIF5AL1;YAP1;TFDP1;KLF5;TBL1XR1;MYBL2;GABPB1</t>
  </si>
  <si>
    <t>Aerobic Electron Transport Chain (GO:0019646)</t>
  </si>
  <si>
    <t>NDUFAB1;COX6A1</t>
  </si>
  <si>
    <t>Synthesis of Substrates in N-glycan Biosythesis</t>
  </si>
  <si>
    <t>Mitochondrial ATP Synthesis Coupled Electron Transport (GO:0042775)</t>
  </si>
  <si>
    <t>2/65</t>
  </si>
  <si>
    <t>Transcription Cis-Regulatory Region Binding (GO:0000976)</t>
  </si>
  <si>
    <t>5/548</t>
  </si>
  <si>
    <t>YAP1;TFDP1;TBL1XR1;GABPB1;POLRMT</t>
  </si>
  <si>
    <t>Neutrophil extracellular trap formation</t>
  </si>
  <si>
    <t>3/189</t>
  </si>
  <si>
    <t>ESR-mediated Signaling</t>
  </si>
  <si>
    <t>3/192</t>
  </si>
  <si>
    <t>SHC1;H2BC21;PTK2</t>
  </si>
  <si>
    <t>DNA Replication-Dependent Chromatin Assembly (GO:0006335)</t>
  </si>
  <si>
    <t>NASP</t>
  </si>
  <si>
    <t>Regulation of Fat Cell Proliferation (GO:0070344)</t>
  </si>
  <si>
    <t>TFDP1</t>
  </si>
  <si>
    <t>Negative Regulation of Keratinocyte Differentiation (GO:0045617)</t>
  </si>
  <si>
    <t>SRSF6</t>
  </si>
  <si>
    <t>L-ascorbic Acid Metabolic Process (GO:0019852)</t>
  </si>
  <si>
    <t>SLC2A1</t>
  </si>
  <si>
    <t>Negative Regulation of Lipid Transport (GO:0032369)</t>
  </si>
  <si>
    <t>FIS1</t>
  </si>
  <si>
    <t>Negative Regulation of Organic Acid Transport (GO:0032891)</t>
  </si>
  <si>
    <t>Regulation of Macrophage Proliferation (GO:0120040)</t>
  </si>
  <si>
    <t>PTK2</t>
  </si>
  <si>
    <t>Nucleobase Biosynthetic Process (GO:0046112)</t>
  </si>
  <si>
    <t>PAICS</t>
  </si>
  <si>
    <t>Metaphase/Anaphase Transition of Mitotic Cell Cycle (GO:0007091)</t>
  </si>
  <si>
    <t>TACC3</t>
  </si>
  <si>
    <t>Polyprenol Metabolic Process (GO:0016093)</t>
  </si>
  <si>
    <t>DPM2</t>
  </si>
  <si>
    <t>CD95 Death-Inducing Signaling Complex (GO:0031265)</t>
  </si>
  <si>
    <t>CFLAR</t>
  </si>
  <si>
    <t>Neurotrophin TRK Receptor Binding (GO:0005167)</t>
  </si>
  <si>
    <t>SHC1</t>
  </si>
  <si>
    <t>Neurotrophin TRKA Receptor Binding (GO:0005168)</t>
  </si>
  <si>
    <t>Activation of NOXA and Translocation to Mitochondria</t>
  </si>
  <si>
    <t>TFAP2A Acts as a Transcriptional Repressor During Retinoic Acid Induced Cell Differentiation</t>
  </si>
  <si>
    <t>MYBL2</t>
  </si>
  <si>
    <t>Transcriptional Regulation by TP53</t>
  </si>
  <si>
    <t>4/362</t>
  </si>
  <si>
    <t>GPI;RAD51D;TFDP1;COX6A1</t>
  </si>
  <si>
    <t>Endomembrane System Organization (GO:0010256)</t>
  </si>
  <si>
    <t>3/196</t>
  </si>
  <si>
    <t>CTDNEP1;GAK;COG2</t>
  </si>
  <si>
    <t>3/200</t>
  </si>
  <si>
    <t>CS;NDUFAB1;COX6A1</t>
  </si>
  <si>
    <t>4/372</t>
  </si>
  <si>
    <t>CTDNEP1;UBE2S;H2BC21;KIF20A</t>
  </si>
  <si>
    <t>Cellular Response to Chemical Stress</t>
  </si>
  <si>
    <t>3/202</t>
  </si>
  <si>
    <t>TBL1XR1;COX6A1;SKP2</t>
  </si>
  <si>
    <t>Programmed Cell Death</t>
  </si>
  <si>
    <t>Pre-NOTCH Transcription and Translation</t>
  </si>
  <si>
    <t>2/73</t>
  </si>
  <si>
    <t>TFDP1;H2BC21</t>
  </si>
  <si>
    <t>Cyclin E Associated Events During G1 S Transition</t>
  </si>
  <si>
    <t>3/204</t>
  </si>
  <si>
    <t>KIF18B;COG2;KIF20A</t>
  </si>
  <si>
    <t>Disease</t>
  </si>
  <si>
    <t>11/2131</t>
  </si>
  <si>
    <t>DPM2;RAD51D;TFDP1;TBL1XR1;SHC1;UBE2S;H2BC21;GFPT1;SLC2A1;SKP2;PTK2</t>
  </si>
  <si>
    <t>Transport of Mature mRNA Derived From an Intron-Containing Transcript</t>
  </si>
  <si>
    <t>2/74</t>
  </si>
  <si>
    <t>GLE1;SRSF6</t>
  </si>
  <si>
    <t>'De Novo' AMP Biosynthetic Process (GO:0044208)</t>
  </si>
  <si>
    <t>CENP-A Containing Chromatin Assembly (GO:0034080)</t>
  </si>
  <si>
    <t>GMP Biosynthetic Process (GO:0006177)</t>
  </si>
  <si>
    <t>Free Ubiquitin Chain Polymerization (GO:0010994)</t>
  </si>
  <si>
    <t>UBE2S</t>
  </si>
  <si>
    <t>Regulation of Skeletal Muscle Satellite Cell Proliferation (GO:0014842)</t>
  </si>
  <si>
    <t>Regulation of Superoxide Metabolic Process (GO:0090322)</t>
  </si>
  <si>
    <t>Metaphase/Anaphase Transition of Cell Cycle (GO:0044784)</t>
  </si>
  <si>
    <t>Chromatin Remodeling at Centromere (GO:0031055)</t>
  </si>
  <si>
    <t>Detection of Muscle Stretch (GO:0035995)</t>
  </si>
  <si>
    <t>Astral Microtubule (GO:0000235)</t>
  </si>
  <si>
    <t>KIF18B</t>
  </si>
  <si>
    <t>Acid Phosphatase Activity (GO:0003993)</t>
  </si>
  <si>
    <t>NDUFAB1</t>
  </si>
  <si>
    <t>Acid-Amino Acid Ligase Activity (GO:0016881)</t>
  </si>
  <si>
    <t>Negative Regulation of Programmed Cell Death (GO:0043069)</t>
  </si>
  <si>
    <t>4/382</t>
  </si>
  <si>
    <t>SHC1;WDR73;CFLAR;PTK2</t>
  </si>
  <si>
    <t>APC C-mediated Degradation of Cell Cycle Proteins</t>
  </si>
  <si>
    <t>2/75</t>
  </si>
  <si>
    <t>Cyclin A Cdk2-associated Events at S Phase Entry</t>
  </si>
  <si>
    <t>Regulation of Mitotic Cell Cycle</t>
  </si>
  <si>
    <t>Extra-nuclear Estrogen Signaling</t>
  </si>
  <si>
    <t>8/1310</t>
  </si>
  <si>
    <t>GLE1;CTDNEP1;KIF18B;UTP3;ZFC3H1;CCDC86;KIF20A;PTK2</t>
  </si>
  <si>
    <t>Bacterial invasion of epithelial cells</t>
  </si>
  <si>
    <t>Biosynthesis of the N-glycan Precursor (Dolichol LLO) and Transfer to a Nascent Protein</t>
  </si>
  <si>
    <t>Signaling by MET</t>
  </si>
  <si>
    <t>Switching of Origins to a Post-Replicative State</t>
  </si>
  <si>
    <t>Negative Regulation of Epidermal Cell Differentiation (GO:0045605)</t>
  </si>
  <si>
    <t>IMP Biosynthetic Process (GO:0006188)</t>
  </si>
  <si>
    <t>rRNA Base Methylation (GO:0070475)</t>
  </si>
  <si>
    <t>METTL15</t>
  </si>
  <si>
    <t>Mitotic Nuclear Membrane Disassembly (GO:0007077)</t>
  </si>
  <si>
    <t>CTDNEP1</t>
  </si>
  <si>
    <t>Monosaccharide Metabolic Process (GO:0005996)</t>
  </si>
  <si>
    <t>Skeletal Myofibril Assembly (GO:0014866)</t>
  </si>
  <si>
    <t>Dolichol Metabolic Process (GO:0019348)</t>
  </si>
  <si>
    <t>Dehydroascorbic Acid Transmembrane Transporter Activity (GO:0033300)</t>
  </si>
  <si>
    <t>Loss of MECP2 Binding Ability to the NCoR SMRT Complex</t>
  </si>
  <si>
    <t>TBL1XR1</t>
  </si>
  <si>
    <t>Aerobic Respiration (GO:0009060)</t>
  </si>
  <si>
    <t>CS;NDUFAB1</t>
  </si>
  <si>
    <t>Senescence-Associated Secretory Phenotype (SASP)</t>
  </si>
  <si>
    <t>UBE2S;H2BC21</t>
  </si>
  <si>
    <t>Protein Tyrosine Phosphatase Activity (GO:0004725)</t>
  </si>
  <si>
    <t>NDUFAB1;PTK2</t>
  </si>
  <si>
    <t>Transport of Mature Transcript to Cytoplasm</t>
  </si>
  <si>
    <t>Mitochondrial Matrix (GO:0005759)</t>
  </si>
  <si>
    <t>4/407</t>
  </si>
  <si>
    <t>CS;NDUFAB1;POLRMT;METTL15</t>
  </si>
  <si>
    <t>KLF5;TBL1XR1</t>
  </si>
  <si>
    <t>Spindle (GO:0005819)</t>
  </si>
  <si>
    <t>3/227</t>
  </si>
  <si>
    <t>TBL1XR1;TACC3;KIF20A</t>
  </si>
  <si>
    <t>Peptidyl-Lysine Modification (GO:0018205)</t>
  </si>
  <si>
    <t>NSMCE4A;NDUFAB1</t>
  </si>
  <si>
    <t>Cellular Respiration (GO:0045333)</t>
  </si>
  <si>
    <t>Regulation of Cell Division (GO:0051302)</t>
  </si>
  <si>
    <t>RUNX1 Regulates Transcription of Genes Involved in Differentiation of HSCs</t>
  </si>
  <si>
    <t>YAP1;H2BC21</t>
  </si>
  <si>
    <t>TP53 Regulates Metabolic Genes</t>
  </si>
  <si>
    <t>2/86</t>
  </si>
  <si>
    <t>GPI;COX6A1</t>
  </si>
  <si>
    <t>AMP Biosynthetic Process (GO:0006167)</t>
  </si>
  <si>
    <t>Regulation of Epithelial Cell Apoptotic Process (GO:1904035)</t>
  </si>
  <si>
    <t>YAP1</t>
  </si>
  <si>
    <t>GMP Metabolic Process (GO:0046037)</t>
  </si>
  <si>
    <t>Regulation of Intrinsic Apoptotic Signaling Pathway by P53 Class Mediator (GO:1902253)</t>
  </si>
  <si>
    <t>EIF5AL1</t>
  </si>
  <si>
    <t>UDP-N-acetylglucosamine Biosynthetic Process (GO:0006048)</t>
  </si>
  <si>
    <t>GFPT1</t>
  </si>
  <si>
    <t>Amino Sugar Metabolic Process (GO:0006040)</t>
  </si>
  <si>
    <t>Positive Regulation of Ubiquitin Protein Ligase Activity (GO:1904668)</t>
  </si>
  <si>
    <t>Regulation of Response to Wounding (GO:1903034)</t>
  </si>
  <si>
    <t>Purine Nucleobase Metabolic Process (GO:0006144)</t>
  </si>
  <si>
    <t>rRNA Pseudouridine Synthesis (GO:0031118)</t>
  </si>
  <si>
    <t>NAF1</t>
  </si>
  <si>
    <t>Retrograde Transport, Vesicle Recycling Within Golgi (GO:0000301)</t>
  </si>
  <si>
    <t>COG2</t>
  </si>
  <si>
    <t>snRNA Transcription by RNA Polymerase III (GO:0042796)</t>
  </si>
  <si>
    <t>ICE2</t>
  </si>
  <si>
    <t>Death-Inducing Signaling Complex (GO:0031264)</t>
  </si>
  <si>
    <t>Smc5-Smc6 Complex (GO:0030915)</t>
  </si>
  <si>
    <t>NSMCE4A</t>
  </si>
  <si>
    <t>Mitochondrial Ribosome Binding (GO:0097177)</t>
  </si>
  <si>
    <t>Activated NTRK3 Signals Through RAS</t>
  </si>
  <si>
    <t>RUNX3 Regulates YAP1-mediated Transcription</t>
  </si>
  <si>
    <t>Synthesis of UDP-N-acetyl-glucosamine</t>
  </si>
  <si>
    <t>TRAIL Signaling</t>
  </si>
  <si>
    <t>Vitamin C (Ascorbate) Metabolism</t>
  </si>
  <si>
    <t>DNA Damage Response (GO:0006974)</t>
  </si>
  <si>
    <t>4/421</t>
  </si>
  <si>
    <t>H2AX;YAP1;RAD51D;NSMCE4A</t>
  </si>
  <si>
    <t>Pre-NOTCH Expression and Processing</t>
  </si>
  <si>
    <t>Regulation of Osteoblast Differentiation (GO:0045667)</t>
  </si>
  <si>
    <t>2/92</t>
  </si>
  <si>
    <t>Small cell lung cancer</t>
  </si>
  <si>
    <t>SKP2;PTK2</t>
  </si>
  <si>
    <t>Cyclin E Destruction Pathway Homo sapiens h fbw7Pathway</t>
  </si>
  <si>
    <t>B Cell Homeostasis (GO:0001782)</t>
  </si>
  <si>
    <t>PPP2R3C</t>
  </si>
  <si>
    <t>[2Fe-2S] Cluster Assembly (GO:0044571)</t>
  </si>
  <si>
    <t>Negative Regulation of RNA Catabolic Process (GO:1902369)</t>
  </si>
  <si>
    <t>JUN Kinase Binding (GO:0008432)</t>
  </si>
  <si>
    <t>Activated NTRK2 Signals Through RAS</t>
  </si>
  <si>
    <t>SHC-related Events Triggered by IGF1R</t>
  </si>
  <si>
    <t>YAP1;SRSF6</t>
  </si>
  <si>
    <t>Cellular Responses to Mechanical Stimuli</t>
  </si>
  <si>
    <t>Response of Endothelial Cells to Shear Stress</t>
  </si>
  <si>
    <t>Oxidative Stress Induced Senescence</t>
  </si>
  <si>
    <t>2/94</t>
  </si>
  <si>
    <t>Unfolded Protein Response (UPR)</t>
  </si>
  <si>
    <t>2/95</t>
  </si>
  <si>
    <t>Telomere Maintenance via Recombination (GO:0000722)</t>
  </si>
  <si>
    <t>RAD51D</t>
  </si>
  <si>
    <t>Exit From Mitosis (GO:0010458)</t>
  </si>
  <si>
    <t>Golgi to Lysosome Transport (GO:0090160)</t>
  </si>
  <si>
    <t>GAK</t>
  </si>
  <si>
    <t>Fructose 6-Phosphate Metabolic Process (GO:0006002)</t>
  </si>
  <si>
    <t>RNA Localization to Cajal Body (GO:0090670)</t>
  </si>
  <si>
    <t>UDP-N-acetylglucosamine Metabolic Process (GO:0006047)</t>
  </si>
  <si>
    <t>Actin Filament Depolymerization (GO:0030042)</t>
  </si>
  <si>
    <t>TWF1</t>
  </si>
  <si>
    <t>Nuclear Membrane Disassembly (GO:0051081)</t>
  </si>
  <si>
    <t>Protein K27-linked Ubiquitination (GO:0044314)</t>
  </si>
  <si>
    <t>Long-Chain Fatty Acid Import Into Cell (GO:0044539)</t>
  </si>
  <si>
    <t>Peroxisome Fission (GO:0016559)</t>
  </si>
  <si>
    <t>snRNA Transcription by RNA Polymerase II (GO:0042795)</t>
  </si>
  <si>
    <t>Protein Lipoylation</t>
  </si>
  <si>
    <t>Mitochondrial Inner Membrane (GO:0005743)</t>
  </si>
  <si>
    <t>53/409</t>
  </si>
  <si>
    <t>DHFR2;NDUFA13;SLC25A3;MRPS16;NDUFA11;NDUFA10;MRPL38;MRPS10;MRPL36;COX7C;MRPL32;MRPL3;UQCRFS1;COA5;MRPS26;MRPS27;MRPS22;MRPS18B;NDUFC2;MRPS7;MRPL44;MRPL50;MRPL51;NDUFS5;UQCRC1;NDUFS3;NDUFS2;UQCRC2;NDUFB9;NDUFB7;NDUFB10;TAFAZZIN;MRPL18;NDUFB4;MRPL16;MRPS31;MRPL17;NDUFB1;MRPL12;COX5B;COX5A;TMEM242;ATP5MG;ATP5PF;ATP5PD;NDUFA6;NDUFA2;IMMT;ATP5F1C;MRPL24;COQ4;ATP5PO;NDUFAF1</t>
  </si>
  <si>
    <t>Mitochondrial Membrane (GO:0031966)</t>
  </si>
  <si>
    <t>55/595</t>
  </si>
  <si>
    <t>DHFR2;NDUFA13;SLC25A3;MRPS16;NDUFA11;NDUFA10;MRPL38;MRPS10;MRPL36;COX7C;MRPL32;MRPL3;UQCRFS1;COA5;RARS2;MRPS26;MRPS27;MRPS22;MRPS18B;NDUFC2;MRPS7;MRPL44;MRPL50;MRPL51;NDUFS5;UQCRC1;NDUFS3;NDUFS2;UQCRC2;NDUFB9;NDUFB7;NDUFB10;TAFAZZIN;MRPL18;NDUFB4;MRPL16;MRPS31;MRPL17;NDUFB1;MRPL12;COX5B;COX5A;TMEM242;SAMM50;ATP5MG;ATP5PF;ATP5PD;NDUFA6;NDUFA2;IMMT;ATP5F1C;MRPL24;COQ4;ATP5PO;NDUFAF1</t>
  </si>
  <si>
    <t>Translation</t>
  </si>
  <si>
    <t>35/302</t>
  </si>
  <si>
    <t>AARS2;MRPS16;MRPL18;MRPL16;MRPL38;MRPS31;RPL36A;MRPL17;MRPS10;MRPL36;MRPL12;RPL6;MRPL32;MRPL3;RPS2;VARS2;RPS10;RARS2;MRPS26;MRPS27;RPL21;MRPS22;MRPS18B;MRPL27;RPL13A;RPL35A;RPL23A;MRPS7;MRPL24;MRPL22;MRPL44;EEF1A1;MRPL50;MRPL51;TARS2</t>
  </si>
  <si>
    <t>Oxidative Phosphorylation (GO:0006119)</t>
  </si>
  <si>
    <t>21/60</t>
  </si>
  <si>
    <t>NDUFB9;ATP5PF;NDUFA13;NDUFB7;ATP5PD;NDUFA6;NDUFA11;NDUFB10;NDUFB4;NDUFA10;NDUFA2;NDUFC2;NDUFB1;ATP5F1C;NDUFS5;NDUFS3;UQCRC1;ATP5PO;NDUFS2;UQCRC2;ATP5MG</t>
  </si>
  <si>
    <t>Oxidative phosphorylation</t>
  </si>
  <si>
    <t>26/133</t>
  </si>
  <si>
    <t>NDUFB9;NDUFA13;NDUFB7;NDUFA11;NDUFB10;NDUFB4;NDUFA10;NDUFB1;COX5B;COX7C;COX5A;UQCRFS1;CYC1;ATP5MG;ATP5PF;ATP5PD;NDUFA6;NDUFA2;NDUFC2;ATP5F1C;NDUFS5;UQCRC1;NDUFS3;ATP5PO;NDUFS2;UQCRC2</t>
  </si>
  <si>
    <t>Translation (GO:0006412)</t>
  </si>
  <si>
    <t>30/232</t>
  </si>
  <si>
    <t>MRPS16;MRPL18;MRPL16;MRPL38;MRPS31;RPL36A;MRPL17;MRPS10;MRPL36;MRPL12;RPL6;MRPL32;MRPL3;RPS2;RPS10;RARS2;MRPS26;MRPS27;RPL21;MRPS22;MRPS18B;RPL13A;RPL35A;RPL23A;MRPS7;MRPL24;MRPL44;EEF1A1;MRPL50;MRPL51</t>
  </si>
  <si>
    <t>Thermogenesis</t>
  </si>
  <si>
    <t>NDUFB9;NDUFA13;NDUFB7;NDUFA11;NDUFB10;NDUFB4;NDUFA10;NDUFB1;COX5B;COX7C;COX5A;UQCRFS1;CYC1;ATP5MG;COA7;COA5;ATP5PF;ATP5PD;NDUFA6;NDUFA2;NDUFC2;ATP5F1C;NDUFAF8;NDUFS5;UQCRC1;NDUFS3;ATP5PO;NDUFS2;UQCRC2;NDUFAF1</t>
  </si>
  <si>
    <t>Aerobic Respiration and Respiratory Electron Transport</t>
  </si>
  <si>
    <t>31/260</t>
  </si>
  <si>
    <t>NDUFB9;NDUFA13;NDUFB7;NDUFA11;NDUFB10;NDUFB4;NDUFA10;NDUFB1;COX5B;COX7C;COX5A;UQCRFS1;CYC1;ATP5MG;COA5;ATP5PF;ATP5PD;NDUFA6;NDUFA2;NDUFC2;ATP5F1C;PYURF;NDUFAF8;PC;NDUFS5;UQCRC1;NDUFS3;ATP5PO;NDUFS2;UQCRC2;NDUFAF1</t>
  </si>
  <si>
    <t>Mitochondrial Gene Expression (GO:0140053)</t>
  </si>
  <si>
    <t>23/100</t>
  </si>
  <si>
    <t>RARS2;MRPS26;MRPS16;MRPS27;MRPL18;MRPS22;MRPS18B;MRPL16;MRPL38;MRPS31;MRPL17;MRPS10;MRPL36;TFB2M;MRPL12;MRPS7;MRPL24;MRPL32;MRPL44;MRPL3;MRPL50;MRPL51;TEFM</t>
  </si>
  <si>
    <t>Proton Motive Force-Driven Mitochondrial ATP Synthesis (GO:0042776)</t>
  </si>
  <si>
    <t>19/52</t>
  </si>
  <si>
    <t>NDUFB9;ATP5PF;NDUFA13;NDUFB7;ATP5PD;NDUFA6;NDUFA11;NDUFB10;NDUFB4;NDUFA10;NDUFA2;NDUFC2;NDUFB1;ATP5F1C;NDUFS5;NDUFS3;ATP5PO;NDUFS2;ATP5MG</t>
  </si>
  <si>
    <t>Mitochondrial Translation Elongation</t>
  </si>
  <si>
    <t>22/91</t>
  </si>
  <si>
    <t>MRPS26;MRPS16;MRPS27;MRPS22;MRPL18;MRPL38;MRPS18B;MRPL16;MRPS31;MRPL27;MRPS10;MRPL17;MRPL36;MRPS7;MRPL12;MRPL24;MRPL32;MRPL44;MRPL22;MRPL3;MRPL50;MRPL51</t>
  </si>
  <si>
    <t>Mitochondrial Translation Initiation</t>
  </si>
  <si>
    <t>Mitochondrial Translation Termination</t>
  </si>
  <si>
    <t>Mitochondrial Translation</t>
  </si>
  <si>
    <t>22/97</t>
  </si>
  <si>
    <t>MRPS26;MRPS16;MRPS27;MRPL18;MRPS22;MRPS18B;MRPL16;MRPL27;MRPL38;MRPS31;MRPL17;MRPS10;MRPL36;MRPL12;MRPS7;MRPL24;MRPL32;MRPL22;MRPL44;MRPL3;MRPL50;MRPL51</t>
  </si>
  <si>
    <t>Proton Motive Force-Driven ATP Synthesis (GO:0015986)</t>
  </si>
  <si>
    <t>19/59</t>
  </si>
  <si>
    <t>Respiratory Electron Transport</t>
  </si>
  <si>
    <t>25/158</t>
  </si>
  <si>
    <t>NDUFB9;NDUFA13;NDUFB7;NDUFA11;NDUFB10;NDUFB4;NDUFA10;NDUFB1;COX5B;COX7C;COX5A;UQCRFS1;CYC1;COA5;NDUFA6;NDUFA2;NDUFC2;PYURF;NDUFAF8;NDUFS5;UQCRC1;NDUFS3;NDUFS2;UQCRC2;NDUFAF1</t>
  </si>
  <si>
    <t>19/64</t>
  </si>
  <si>
    <t>NDUFB9;NDUFB7;NDUFA6;NDUFB10;NDUFB4;NDUFA10;NDUFA2;NDUFC2;NDUFB1;COX5B;COX7C;COX5A;NDUFS5;NDUFS3;UQCRC1;UQCRFS1;NDUFS2;UQCRC2;NDUFAF1</t>
  </si>
  <si>
    <t>19/65</t>
  </si>
  <si>
    <t>Mitochondrial Translation (GO:0032543)</t>
  </si>
  <si>
    <t>21/94</t>
  </si>
  <si>
    <t>RARS2;MRPS26;MRPS16;MRPS27;MRPS22;MRPL18;MRPL38;MRPS18B;MRPL16;MRPS31;MRPS10;MRPL17;MRPL36;MRPS7;MRPL12;MRPL24;MRPL32;MRPL44;MRPL3;MRPL50;MRPL51</t>
  </si>
  <si>
    <t>20/85</t>
  </si>
  <si>
    <t>NDUFB9;NDUFA13;NDUFB7;NDUFA6;NDUFA11;NDUFB10;NDUFB4;NDUFA10;NDUFA2;NDUFC2;NDUFB1;COX5B;COX7C;COX5A;NDUFS5;NDUFS3;UQCRC1;UQCRFS1;NDUFS2;UQCRC2</t>
  </si>
  <si>
    <t>25/203</t>
  </si>
  <si>
    <t>NDUFB9;NDUFA13;NDUFB7;NDUFA11;NDUFB10;NDUFB4;NDUFA10;NDUFB1;COX5B;COX7C;COX5A;UQCRFS1;CYC1;ATP5PF;ATP5PD;NDUFA6;NDUFA2;NDUFC2;ATP5F1C;NDUFS5;UQCRC1;NDUFS3;ATP5PO;NDUFS2;UQCRC2</t>
  </si>
  <si>
    <t>24/200</t>
  </si>
  <si>
    <t>ATP5PF;SLC25A3;NDUFB7;ATP5PD;NDUFA6;MRPS22;NDUFB4;NDUFA2;NDUFC2;NDUFB1;IMMT;COX5B;ATP5F1C;COX7C;COX5A;LRPPRC;UQCRC1;NDUFS3;ATP5PO;UQCRFS1;NDUFS2;UQCRC2;CYC1;ATP5MG</t>
  </si>
  <si>
    <t>Complex I Biogenesis</t>
  </si>
  <si>
    <t>17/68</t>
  </si>
  <si>
    <t>NDUFB9;NDUFA13;NDUFB7;NDUFA6;NDUFA11;NDUFB10;NDUFB4;NDUFA10;NDUFA2;NDUFC2;NDUFB1;PYURF;NDUFAF8;NDUFS5;NDUFS3;NDUFS2;NDUFAF1</t>
  </si>
  <si>
    <t>Parkinson disease</t>
  </si>
  <si>
    <t>25/249</t>
  </si>
  <si>
    <t>Amyotrophic lateral sclerosis</t>
  </si>
  <si>
    <t>28/364</t>
  </si>
  <si>
    <t>NDUFB9;NDUFA13;NDUFB7;NDUFA11;NDUFB10;NDUFB4;NDUFA10;NDUFB1;COX5B;COX7C;COX5A;POM121C;UQCRFS1;CYC1;RANBP2;ATP5PF;ATP5PD;NDUFA6;NDUFA2;NDUFC2;ATP5F1C;NDUFS5;NUP50;UQCRC1;NDUFS3;ATP5PO;NDUFS2;UQCRC2</t>
  </si>
  <si>
    <t>Non-alcoholic fatty liver disease</t>
  </si>
  <si>
    <t>21/155</t>
  </si>
  <si>
    <t>NDUFB9;NDUFA13;NDUFB7;NDUFA6;NDUFA11;NDUFB10;NDUFB4;NDUFA10;NDUFA2;NDUFC2;NDUFB1;COX5B;COX7C;COX5A;NDUFS5;UQCRC1;NDUFS3;UQCRFS1;NDUFS2;UQCRC2;CYC1</t>
  </si>
  <si>
    <t>Ribosome</t>
  </si>
  <si>
    <t>21/158</t>
  </si>
  <si>
    <t>MRPS16;RPL21;MRPL18;MRPL16;MRPL27;RPL36A;MRPL17;MRPS10;RPL13A;RPL35A;MRPL36;RPL23A;MRPL12;MRPS7;MRPL24;RPL6;MRPL32;MRPL22;MRPL3;RPS2;RPS10</t>
  </si>
  <si>
    <t>Prion disease</t>
  </si>
  <si>
    <t>25/273</t>
  </si>
  <si>
    <t>17/81</t>
  </si>
  <si>
    <t>NDUFB9;NDUFA13;NDUFB7;NDUFA6;NDUFA11;NDUFB10;NDUFB4;NDUFA10;NDUFA2;NDUFC2;NDUFB1;ATP5F1C;NDUFS5;NDUFS3;UQCRC1;NDUFS2;UQCRC2</t>
  </si>
  <si>
    <t>Mitochondrial Electron Transport, NADH to Ubiquinone (GO:0006120)</t>
  </si>
  <si>
    <t>13/34</t>
  </si>
  <si>
    <t>NDUFB9;NDUFB7;NDUFA6;NDUFB10;NDUFB4;NDUFA10;NDUFA2;NDUFB1;NDUFC2;NDUFS5;NDUFS3;NDUFS2;NDUFAF1</t>
  </si>
  <si>
    <t>Huntington disease</t>
  </si>
  <si>
    <t>25/306</t>
  </si>
  <si>
    <t>54/2067</t>
  </si>
  <si>
    <t>NDUFA13;MRPS16;MRPL38;MRPS10;MRPL36;RPL6;MRPL32;MRPL3;PPP6R3;RPS10;RARS2;MRPS26;MRPS27;RPL21;MRPS22;MRPS18B;RPL13A;ACTR8;MRPS7;MRPL44;EEF1A1;MRPL50;MRPL51;NUP50;NDUFS3;WAC;TARS2;UQCRC2;AARS2;MRPL18;MRPL16;MRPS31;RPL36A;MRPL17;MRPL12;COX5B;COX5A;POM121C;RPS2;VARS2;ATP5MG;RANBP2;ATP5PF;NPM1;ATP5PD;NDUFA2;MRPL27;SYVN1;RPL35A;RPL23A;ATP5F1C;MRPL24;MRPL22;ATP5PO</t>
  </si>
  <si>
    <t>Macromolecule Biosynthetic Process (GO:0009059)</t>
  </si>
  <si>
    <t>20/189</t>
  </si>
  <si>
    <t>MRPS16;RPL21;MRPL18;MRPS18B;RPL36A;RPL13A;RPL35A;MRPL36;RPL23A;MRPL12;MRPS7;MRPL24;RPL6;MRPL32;EEF1A1;MRPL3;MRPL51;RPS2;RPS10;EIF4G2</t>
  </si>
  <si>
    <t>Alzheimer disease</t>
  </si>
  <si>
    <t>25/369</t>
  </si>
  <si>
    <t>Metabolism</t>
  </si>
  <si>
    <t>50/2181</t>
  </si>
  <si>
    <t>DHFR2;NDUFA13;NDUFA11;NDUFA10;COX7C;RPL6;UROD;UQCRFS1;RPS10;COA5;ADSL;RPL21;NDUFC2;RPL13A;ACLY;PYURF;NDUFS5;NUP50;UQCRC1;NDUFS3;NDUFS2;UQCRC2;NDUFB9;NDUFB7;NDUFB10;TAFAZZIN;NDUFB4;RPE;RPL36A;NDUFB1;COX5B;COX5A;POM121C;CYC1;RPS2;ATP5MG;RANBP2;FDPS;ATP5PF;ATP5PD;NDUFA6;NDUFA2;RPL35A;RPL23A;ATP5F1C;COQ4;NDUFAF8;PC;ATP5PO;NDUFAF1</t>
  </si>
  <si>
    <t>Pathways of neurodegeneration</t>
  </si>
  <si>
    <t>25/475</t>
  </si>
  <si>
    <t>Mitochondrial Protein Degradation</t>
  </si>
  <si>
    <t>14/97</t>
  </si>
  <si>
    <t>ATP5PF;NDUFA13;ATP5PD;NDUFA2;MRPS10;MRPL12;COX5B;ATP5F1C;COX5A;MRPL32;NDUFS3;ATP5PO;UQCRC2;ATP5MG</t>
  </si>
  <si>
    <t>Mitochondrial Respiratory Chain Complex Assembly (GO:0033108)</t>
  </si>
  <si>
    <t>12/90</t>
  </si>
  <si>
    <t>NDUFA13;NDUFAF8;SAMM50;NDUFA6;NDUFS5;NDUFS3;UQCRFS1;NDUFC2;NDUFS2;NDUFAF1;COA5;TMEM242</t>
  </si>
  <si>
    <t>20/381</t>
  </si>
  <si>
    <t>SMG1;MRPS16;RPL21;MRPL18;MRPS18B;RPL36A;RPL13A;RPL35A;MRPL36;RPL23A;MRPL12;MRPS7;MRPL24;RPL6;MRPL32;EEF1A1;MRPL3;MRPL51;RPS2;RPS10</t>
  </si>
  <si>
    <t>Retrograde endocannabinoid signaling</t>
  </si>
  <si>
    <t>14/148</t>
  </si>
  <si>
    <t>NDUFB9;NDUFA13;NDUFB7;NDUFA6;NDUFA11;NDUFB10;NDUFB4;NDUFA10;NDUFA2;NDUFC2;NDUFB1;NDUFS5;NDUFS3;NDUFS2</t>
  </si>
  <si>
    <t>20/407</t>
  </si>
  <si>
    <t>RARS2;FDPS;DHFR2;TRMT10C;MRPL18;MRPS22;MRPS10;TFB2M;MRPL12;ATP5F1C;MRPL32;LRPPRC;NDUFAF8;MRPL51;C1QBP;NDUFS3;UQCRFS1;NDUFS2;METTL17;TEFM</t>
  </si>
  <si>
    <t>NADH Dehydrogenase Complex Assembly (GO:0010257)</t>
  </si>
  <si>
    <t>8/35</t>
  </si>
  <si>
    <t>NDUFA13;NDUFAF8;NDUFA6;NDUFS5;NDUFS3;NDUFC2;NDUFS2;NDUFAF1</t>
  </si>
  <si>
    <t>Mitochondrial Respiratory Chain Complex I Assembly (GO:0032981)</t>
  </si>
  <si>
    <t>Influenza Viral RNA Transcription and Replication</t>
  </si>
  <si>
    <t>12/149</t>
  </si>
  <si>
    <t>RANBP2;RPL21;POM121C;NUP50;RPL36A;RPL13A;RPL35A;RPL23A;RPS2;GTF2F1;RPS10;RPL6</t>
  </si>
  <si>
    <t>Influenza Infection</t>
  </si>
  <si>
    <t>12/169</t>
  </si>
  <si>
    <t>Cristae Formation</t>
  </si>
  <si>
    <t>7/33</t>
  </si>
  <si>
    <t>ATP5PF;SAMM50;ATP5PD;ATP5PO;IMMT;ATP5F1C;ATP5MG</t>
  </si>
  <si>
    <t>Metabolism of RNA</t>
  </si>
  <si>
    <t>22/761</t>
  </si>
  <si>
    <t>RANBP2;SMG1;WDR36;TRMT10C;RPL21;CCDC12;RPL36A;RPL13A;RPL35A;RPL23A;GTF2F1;RPL6;LRPPRC;POM121C;WDR70;CNOT2;NUP50;C1D;SNRPD3;RPS2;NSRP1;RPS10</t>
  </si>
  <si>
    <t>Peptide Chain Elongation</t>
  </si>
  <si>
    <t>9/94</t>
  </si>
  <si>
    <t>EEF1A1;RPL21;RPL36A;RPL13A;RPL35A;RPL23A;RPS2;RPS10;RPL6</t>
  </si>
  <si>
    <t>Eukaryotic Translation Elongation</t>
  </si>
  <si>
    <t>9/99</t>
  </si>
  <si>
    <t>Protein Metabolic Process (GO:0019538)</t>
  </si>
  <si>
    <t>19/614</t>
  </si>
  <si>
    <t>MRPS16;RPL21;MRPL18;MRPS18B;RPL36A;RPL13A;RPL35A;MRPL36;RPL23A;MRPL12;MRPS7;MRPL24;RPL6;MRPL32;EEF1A1;MRPL3;MRPL51;RPS2;RPS10</t>
  </si>
  <si>
    <t>Cytosolic Large Ribosomal Subunit (GO:0022625)</t>
  </si>
  <si>
    <t>7/51</t>
  </si>
  <si>
    <t>RPL21;RPL7L1;RPL36A;RPL13A;RPL35A;RPL23A;RPL6</t>
  </si>
  <si>
    <t>Large Ribosomal Subunit (GO:0015934)</t>
  </si>
  <si>
    <t>7/52</t>
  </si>
  <si>
    <t>11/200</t>
  </si>
  <si>
    <t>SLC25A3;NPM1;C1QBP;MRPS18B;SNRPD3;CYC1;RPS2;RPS10;COX5A;RPL6;EIF4G2</t>
  </si>
  <si>
    <t>9/120</t>
  </si>
  <si>
    <t>SMG1;RPL21;RPL36A;RPL13A;RPL35A;RPL23A;RPS2;RPS10;RPL6</t>
  </si>
  <si>
    <t>Formation of ATP by Chemiosmotic Coupling</t>
  </si>
  <si>
    <t>5/20</t>
  </si>
  <si>
    <t>ATP5PF;ATP5PD;ATP5PO;ATP5F1C;ATP5MG</t>
  </si>
  <si>
    <t>8/97</t>
  </si>
  <si>
    <t>ATP5PF;SAMM50;ATP5PD;ATP5PO;IMMT;TFB2M;ATP5F1C;ATP5MG</t>
  </si>
  <si>
    <t>Eukaryotic Translation Termination</t>
  </si>
  <si>
    <t>8/98</t>
  </si>
  <si>
    <t>RPL21;RPL36A;RPL13A;RPL35A;RPL23A;RPS2;RPS10;RPL6</t>
  </si>
  <si>
    <t>Selenocysteine Synthesis</t>
  </si>
  <si>
    <t>Nonsense Mediated Decay (NMD) Independent of the Exon Junction Complex (EJC)</t>
  </si>
  <si>
    <t>8/100</t>
  </si>
  <si>
    <t>Cytoplasmic Translation (GO:0002181)</t>
  </si>
  <si>
    <t>8/101</t>
  </si>
  <si>
    <t>Viral mRNA Translation</t>
  </si>
  <si>
    <t>8/102</t>
  </si>
  <si>
    <t>ATP Biosynthetic Process (GO:0006754)</t>
  </si>
  <si>
    <t>5/24</t>
  </si>
  <si>
    <t>Response of EIF2AK4 (GCN2) to Amino Acid Deficiency</t>
  </si>
  <si>
    <t>8/106</t>
  </si>
  <si>
    <t>Formation of a Pool of Free 40S Subunits</t>
  </si>
  <si>
    <t>rRNA Processing</t>
  </si>
  <si>
    <t>11/237</t>
  </si>
  <si>
    <t>WDR36;TRMT10C;RPL21;C1D;RPL36A;RPL13A;RPL35A;RPL23A;RPS2;RPS10;RPL6</t>
  </si>
  <si>
    <t>Major Pathway of rRNA Processing in the Nucleolus and Cytosol</t>
  </si>
  <si>
    <t>10/189</t>
  </si>
  <si>
    <t>WDR36;RPL21;C1D;RPL36A;RPL13A;RPL35A;RPL23A;RPS2;RPS10;RPL6</t>
  </si>
  <si>
    <t>rRNA Processing in the Nucleus and Cytosol</t>
  </si>
  <si>
    <t>10/199</t>
  </si>
  <si>
    <t>L13a-mediated Translational Silencing of Ceruloplasmin Expression</t>
  </si>
  <si>
    <t>8/116</t>
  </si>
  <si>
    <t>GTP Hydrolysis and Joining of the 60S Ribosomal Subunit</t>
  </si>
  <si>
    <t>8/117</t>
  </si>
  <si>
    <t>SRP-dependent Cotranslational Protein Targeting to Membrane</t>
  </si>
  <si>
    <t>8/119</t>
  </si>
  <si>
    <t>Selenoamino Acid Metabolism</t>
  </si>
  <si>
    <t>8/122</t>
  </si>
  <si>
    <t>Eukaryotic Translation Initiation</t>
  </si>
  <si>
    <t>8/124</t>
  </si>
  <si>
    <t>Cap-dependent Translation Initiation</t>
  </si>
  <si>
    <t>Cardiac muscle contraction</t>
  </si>
  <si>
    <t>7/87</t>
  </si>
  <si>
    <t>UQCRC1;UQCRFS1;UQCRC2;CYC1;COX5B;COX7C;COX5A</t>
  </si>
  <si>
    <t>5/40</t>
  </si>
  <si>
    <t>UQCRC1;UQCRC2;COX5B;COX5A;COX7C</t>
  </si>
  <si>
    <t>rRNA Binding (GO:0019843)</t>
  </si>
  <si>
    <t>5/43</t>
  </si>
  <si>
    <t>NPM1;MRPS27;MRPL18;MRPL16;MRPS7</t>
  </si>
  <si>
    <t>4/21</t>
  </si>
  <si>
    <t>MRPL51;MRPL18;MRPS22;MRPL32</t>
  </si>
  <si>
    <t>Mitochondrial tRNA Aminoacylation</t>
  </si>
  <si>
    <t>RARS2;AARS2;TARS2;VARS2</t>
  </si>
  <si>
    <t>Intracellular Organelle Lumen (GO:0070013)</t>
  </si>
  <si>
    <t>19/912</t>
  </si>
  <si>
    <t>RARS2;FDPS;DHFR2;TRMT10C;MRPS10;TFB2M;MRPL12;ATP5F1C;MRPL32;LRPPRC;EEF1A1;ACLY;NDUFAF8;C1QBP;NDUFS3;UQCRFS1;NDUFS2;METTL17;TEFM</t>
  </si>
  <si>
    <t>8/161</t>
  </si>
  <si>
    <t>Ribosome (GO:0005840)</t>
  </si>
  <si>
    <t>5/46</t>
  </si>
  <si>
    <t>EEF1A1;RPL36A;RPL13A;MRPS7;RPS10</t>
  </si>
  <si>
    <t>Regulation of Expression of SLITs and ROBOs</t>
  </si>
  <si>
    <t>8/164</t>
  </si>
  <si>
    <t>Mitochondrial RNA Metabolic Process (GO:0000959)</t>
  </si>
  <si>
    <t>4/24</t>
  </si>
  <si>
    <t>TRMT10C;TFB2M;MRPL12;TEFM</t>
  </si>
  <si>
    <t>Complex III Assembly</t>
  </si>
  <si>
    <t>4/25</t>
  </si>
  <si>
    <t>UQCRC1;UQCRFS1;CYC1;UQCRC2</t>
  </si>
  <si>
    <t>17/787</t>
  </si>
  <si>
    <t>RANBP2;RPL21;MRPL18;RPL36A;SYVN1;RPL13A;RPL35A;RPL23A;COX5B;COX7C;COX5A;RPL6;EEF1A1;POM121C;NUP50;RPS2;RPS10</t>
  </si>
  <si>
    <t>18/887</t>
  </si>
  <si>
    <t>RANBP2;RPL21;MRPL18;RPL36A;SYVN1;RPL13A;RPL35A;RPL23A;COX5B;COX7C;COX5A;RPL6;EEF1A1;POM121C;NUP50;RPS2;RPS10;MT1E</t>
  </si>
  <si>
    <t>Mitochondrial Electron Transport, Ubiquinol to Cytochrome C (GO:0006122)</t>
  </si>
  <si>
    <t>UQCRC1;UQCRFS1;UQCRC2</t>
  </si>
  <si>
    <t>Mitochondrial Transcription (GO:0006390)</t>
  </si>
  <si>
    <t>3/12</t>
  </si>
  <si>
    <t>TFB2M;MRPL12;TEFM</t>
  </si>
  <si>
    <t>8/200</t>
  </si>
  <si>
    <t>ACLY;NDUFB7;SAMM50;UQCRC1;NDUFS3;ATP5PO;IMMT;CYC1</t>
  </si>
  <si>
    <t>Mitochondrial Electron Transport, Cytochrome C to Oxygen (GO:0006123)</t>
  </si>
  <si>
    <t>3/13</t>
  </si>
  <si>
    <t>COX5B;COX5A;COX7C</t>
  </si>
  <si>
    <t>Cristae Formation (GO:0042407)</t>
  </si>
  <si>
    <t>SAMM50;TAFAZZIN;IMMT</t>
  </si>
  <si>
    <t>Nuclear Import of Rev Protein</t>
  </si>
  <si>
    <t>4/35</t>
  </si>
  <si>
    <t>RANBP2;NPM1;POM121C;NUP50</t>
  </si>
  <si>
    <t>Signaling by ROBO Receptors</t>
  </si>
  <si>
    <t>8/210</t>
  </si>
  <si>
    <t>tRNA Aminoacylation for Protein Translation (GO:0006418)</t>
  </si>
  <si>
    <t>4/36</t>
  </si>
  <si>
    <t>Inner Mitochondrial Membrane Organization (GO:0007007)</t>
  </si>
  <si>
    <t>4/38</t>
  </si>
  <si>
    <t>NDUFA13;SAMM50;TAFAZZIN;IMMT</t>
  </si>
  <si>
    <t>aminoacyl-tRNA Ligase Activity (GO:0004812)</t>
  </si>
  <si>
    <t>Interactions of Rev With Host Cellular Proteins</t>
  </si>
  <si>
    <t>Coronavirus disease</t>
  </si>
  <si>
    <t>8/232</t>
  </si>
  <si>
    <t>tRNA Aminoacylation</t>
  </si>
  <si>
    <t>4/42</t>
  </si>
  <si>
    <t>mRNA Binding (GO:0003729)</t>
  </si>
  <si>
    <t>9/310</t>
  </si>
  <si>
    <t>DHFR2;C1QBP;RPL13A;RPS2;MRPL12;MRPS7;NSRP1;EIF4G2;LRPPRC</t>
  </si>
  <si>
    <t>Complex IV Assembly</t>
  </si>
  <si>
    <t>4/48</t>
  </si>
  <si>
    <t>COX5B;COX5A;COX7C;COA5</t>
  </si>
  <si>
    <t>Reactive Oxygen Species Pathway</t>
  </si>
  <si>
    <t>4/49</t>
  </si>
  <si>
    <t>NDUFA6;NDUFB4;NDUFS2;JUNB</t>
  </si>
  <si>
    <t>Viral Messenger RNA Synthesis</t>
  </si>
  <si>
    <t>RANBP2;POM121C;NUP50;GTF2F1</t>
  </si>
  <si>
    <t>aminoacyl-tRNA Editing Activity (GO:0002161)</t>
  </si>
  <si>
    <t>AARS2;TARS2</t>
  </si>
  <si>
    <t>Regulation of Mitochondrial Translation (GO:0070129)</t>
  </si>
  <si>
    <t>3/23</t>
  </si>
  <si>
    <t>TRMT10C;C1QBP;LRPPRC</t>
  </si>
  <si>
    <t>snRNP Assembly</t>
  </si>
  <si>
    <t>4/54</t>
  </si>
  <si>
    <t>RANBP2;POM121C;NUP50;SNRPD3</t>
  </si>
  <si>
    <t>Metabolism of Non-Coding RNA</t>
  </si>
  <si>
    <t>Cellular Response to Heat Stress</t>
  </si>
  <si>
    <t>5/101</t>
  </si>
  <si>
    <t>EEF1A1;RANBP2;POM121C;MRPL18;NUP50</t>
  </si>
  <si>
    <t>INO80-type Complex (GO:0097346)</t>
  </si>
  <si>
    <t>3/26</t>
  </si>
  <si>
    <t>ING3;BRD8;ACTR8</t>
  </si>
  <si>
    <t>Processing of Capped Intron-Containing Pre-mRNA</t>
  </si>
  <si>
    <t>8/285</t>
  </si>
  <si>
    <t>RANBP2;POM121C;WDR70;CCDC12;NUP50;SNRPD3;GTF2F1;NSRP1</t>
  </si>
  <si>
    <t>NADH Dehydrogenase Activity (GO:0003954)</t>
  </si>
  <si>
    <t>2/7</t>
  </si>
  <si>
    <t>NDUFS3;NDUFS2</t>
  </si>
  <si>
    <t>Organelle Biogenesis and Maintenance</t>
  </si>
  <si>
    <t>8/297</t>
  </si>
  <si>
    <t>H4/H2A Histone Acetyltransferase Complex (GO:0043189)</t>
  </si>
  <si>
    <t>3/29</t>
  </si>
  <si>
    <t>ING3;VPS72;BRD8</t>
  </si>
  <si>
    <t>NuA4 Histone Acetyltransferase Complex (GO:0035267)</t>
  </si>
  <si>
    <t>Aminoacyl-tRNA biosynthesis</t>
  </si>
  <si>
    <t>4/66</t>
  </si>
  <si>
    <t>Mitochondrial Membrane Organization (GO:0007006)</t>
  </si>
  <si>
    <t>3/32</t>
  </si>
  <si>
    <t>Defective TPR May Confer Susceptibility Towards Thyroid Papillary Carcinoma (TPC)</t>
  </si>
  <si>
    <t>RANBP2;POM121C;NUP50</t>
  </si>
  <si>
    <t>Regulation of Glucokinase by Glucokinase Regulatory Protein</t>
  </si>
  <si>
    <t>Mitochondrial Intermembrane Space (GO:0005758)</t>
  </si>
  <si>
    <t>4/71</t>
  </si>
  <si>
    <t>NDUFB7;TAFAZZIN;COA7;COX5A</t>
  </si>
  <si>
    <t>3/33</t>
  </si>
  <si>
    <t>POLR2M;RRN3;WAC</t>
  </si>
  <si>
    <t>16/1029</t>
  </si>
  <si>
    <t>RANBP2;NPM1;RPL21;RPL36A;RPL13A;RPL35A;RPL23A;GTF2F1;RPL6;EEF1A1;BRMS1;POM121C;NUP50;SNRPD3;RPS2;RPS10</t>
  </si>
  <si>
    <t>SUMOylation of SUMOylation Proteins</t>
  </si>
  <si>
    <t>3/35</t>
  </si>
  <si>
    <t>Transport of the SLBP Independent Mature mRNA</t>
  </si>
  <si>
    <t>ISG15 Antiviral Mechanism</t>
  </si>
  <si>
    <t>4/76</t>
  </si>
  <si>
    <t>RANBP2;POM121C;NUP50;EIF4G2</t>
  </si>
  <si>
    <t>Rev-mediated Nuclear Export of HIV RNA</t>
  </si>
  <si>
    <t>Nuclear Pore Complex (NPC) Disassembly</t>
  </si>
  <si>
    <t>Transport of the SLBP Dependant Mature mRNA</t>
  </si>
  <si>
    <t>POLR2M;WAC;GTF2F1</t>
  </si>
  <si>
    <t>Transport of Ribonucleoproteins Into the Host Nucleus</t>
  </si>
  <si>
    <t>Regulation of Double-Strand Break Repair via Homologous Recombination (GO:0010569)</t>
  </si>
  <si>
    <t>4/80</t>
  </si>
  <si>
    <t>ING3;VPS72;C1QBP;BRD8</t>
  </si>
  <si>
    <t>Protein Import Into Nucleus (GO:0006606)</t>
  </si>
  <si>
    <t>Nuclear Transport (GO:0051169)</t>
  </si>
  <si>
    <t>RANBP2;NPM1;NUP50</t>
  </si>
  <si>
    <t>NEP NS2 Interacts With the Cellular Export Machinery</t>
  </si>
  <si>
    <t>Export of Viral Ribonucleoproteins From Nucleus</t>
  </si>
  <si>
    <t>3/39</t>
  </si>
  <si>
    <t>SUMOylation of Ubiquitinylation Proteins</t>
  </si>
  <si>
    <t>Purine Ribonucleoside Triphosphate Biosynthetic Process (GO:0009206)</t>
  </si>
  <si>
    <t>ATP5PO;ATP5F1C</t>
  </si>
  <si>
    <t>Regulation of HSF1-mediated Heat Shock Response</t>
  </si>
  <si>
    <t>4/83</t>
  </si>
  <si>
    <t>RANBP2;POM121C;NUP50;MRPL18</t>
  </si>
  <si>
    <t>Vpr-mediated Nuclear Import of PICs</t>
  </si>
  <si>
    <t>3/40</t>
  </si>
  <si>
    <t>Ribosomal Small Subunit Biogenesis (GO:0042274)</t>
  </si>
  <si>
    <t>4/85</t>
  </si>
  <si>
    <t>WDR36;NPM1;MRPS7;METTL17</t>
  </si>
  <si>
    <t>Glucose Metabolism</t>
  </si>
  <si>
    <t>RANBP2;PC;POM121C;NUP50</t>
  </si>
  <si>
    <t>SARS-CoV-1 Modulates Host Translation Machinery</t>
  </si>
  <si>
    <t>3/41</t>
  </si>
  <si>
    <t>EEF1A1;RPS2;RPS10</t>
  </si>
  <si>
    <t>Ribosome Assembly (GO:0042255)</t>
  </si>
  <si>
    <t>3/42</t>
  </si>
  <si>
    <t>NPM1;C1QBP;MRPS7</t>
  </si>
  <si>
    <t>Positive Regulation of Double-Strand Break Repair via Homologous Recombination (GO:1905168)</t>
  </si>
  <si>
    <t>NS1 Mediated Effects on Host Pathways</t>
  </si>
  <si>
    <t>Transport of Mature mRNA Derived From an Intronless Transcript</t>
  </si>
  <si>
    <t>MIB Complex (GO:0140275)</t>
  </si>
  <si>
    <t>SAMM50;IMMT</t>
  </si>
  <si>
    <t>SAM Complex (GO:0001401)</t>
  </si>
  <si>
    <t>Swr1 Complex (GO:0000812)</t>
  </si>
  <si>
    <t>ING3;BRD8</t>
  </si>
  <si>
    <t>ALK Mutants Bind TKIs</t>
  </si>
  <si>
    <t>NPM1;BIRC6</t>
  </si>
  <si>
    <t>Metabolism of Amino Acids and Derivatives</t>
  </si>
  <si>
    <t>8/358</t>
  </si>
  <si>
    <t>Interactions of Vpr With Host Cellular Proteins</t>
  </si>
  <si>
    <t>3/43</t>
  </si>
  <si>
    <t>Transport of Mature mRNAs Derived From Intronless Transcripts</t>
  </si>
  <si>
    <t>Nuclear Chromosome (GO:0000228)</t>
  </si>
  <si>
    <t>4/90</t>
  </si>
  <si>
    <t>ING3;ACTR8;BRD8;LRPPRC</t>
  </si>
  <si>
    <t>Purine Ribonucleotide Biosynthetic Process (GO:0009152)</t>
  </si>
  <si>
    <t>3/45</t>
  </si>
  <si>
    <t>ADSL;ATP5PO;ATP5F1C</t>
  </si>
  <si>
    <t>Signaling by ALK Fusions and Activated Point Mutants</t>
  </si>
  <si>
    <t>4/93</t>
  </si>
  <si>
    <t>RANBP2;NPM1;BIRC6;JUNB</t>
  </si>
  <si>
    <t>Signaling by ALK in Cancer</t>
  </si>
  <si>
    <t>SARS-CoV-2-host Interactions</t>
  </si>
  <si>
    <t>6/218</t>
  </si>
  <si>
    <t>RANBP2;POM121C;NUP50;SNRPD3;RPS2;RPS10</t>
  </si>
  <si>
    <t>SUMOylation of DNA Replication Proteins</t>
  </si>
  <si>
    <t>3/46</t>
  </si>
  <si>
    <t>SUMOylation of RNA Binding Proteins</t>
  </si>
  <si>
    <t>3/47</t>
  </si>
  <si>
    <t>Antiviral Mechanism by IFN-stimulated Genes</t>
  </si>
  <si>
    <t>5/158</t>
  </si>
  <si>
    <t>RANBP2;NPM1;POM121C;NUP50;EIF4G2</t>
  </si>
  <si>
    <t>Nucleocytoplasmic Transport (GO:0006913)</t>
  </si>
  <si>
    <t>3/50</t>
  </si>
  <si>
    <t>Ribosomal Small Subunit Assembly (GO:0000028)</t>
  </si>
  <si>
    <t>MRPS7;METTL17</t>
  </si>
  <si>
    <t>tRNA Binding (GO:0000049)</t>
  </si>
  <si>
    <t>3/52</t>
  </si>
  <si>
    <t>EEF1A1;MRPS27;TRMT10C</t>
  </si>
  <si>
    <t>Nuclear Envelope Breakdown</t>
  </si>
  <si>
    <t>3/53</t>
  </si>
  <si>
    <t>Protein Methylation</t>
  </si>
  <si>
    <t>2/17</t>
  </si>
  <si>
    <t>EEF1A1;RPS2</t>
  </si>
  <si>
    <t>SARS-CoV-2 Modulates Host Translation Machinery</t>
  </si>
  <si>
    <t>3/55</t>
  </si>
  <si>
    <t>SNRPD3;RPS2;RPS10</t>
  </si>
  <si>
    <t>Positive Regulation of DNA Recombination (GO:0045911)</t>
  </si>
  <si>
    <t>Positive Regulation by Host of Viral Process (GO:0044794)</t>
  </si>
  <si>
    <t>EEF1A1;VPS72</t>
  </si>
  <si>
    <t>SARS-CoV Infections</t>
  </si>
  <si>
    <t>9/498</t>
  </si>
  <si>
    <t>EEF1A1;RANBP2;NPM1;BRMS1;POM121C;NUP50;SNRPD3;RPS2;RPS10</t>
  </si>
  <si>
    <t>SARS-CoV-1-host Interactions</t>
  </si>
  <si>
    <t>4/112</t>
  </si>
  <si>
    <t>EEF1A1;NPM1;RPS2;RPS10</t>
  </si>
  <si>
    <t>SUMOylation of Chromatin Organization Proteins</t>
  </si>
  <si>
    <t>17/1311</t>
  </si>
  <si>
    <t>RANBP2;NPM1;RPL21;RPL36A;RPL13A;RPL35A;RPL23A;GTF2F1;RPL6;EEF1A1;BRMS1;POM121C;NUP50;SNRPD3;RPS2;FCGR1A;RPS10</t>
  </si>
  <si>
    <t>COX5B;COX7C;COX5A</t>
  </si>
  <si>
    <t>Nucleolus (GO:0005730)</t>
  </si>
  <si>
    <t>12/805</t>
  </si>
  <si>
    <t>EEF1A1;NPM1;MRPS27;RRN3;C1D;MRPS31;INTS4;RPL13A;RPL23A;RPS2;RPS10;TRAIP</t>
  </si>
  <si>
    <t>DNA-templated Transcription Initiation (GO:0006352)</t>
  </si>
  <si>
    <t>RRN3;TFB2M;GTF2F1</t>
  </si>
  <si>
    <t>RNA transport</t>
  </si>
  <si>
    <t>5/186</t>
  </si>
  <si>
    <t>EEF1A1;RANBP2;POM121C;NUP50;EIF4G2</t>
  </si>
  <si>
    <t>Mitochondrial Outer Membrane Translocase Complex (GO:0005742)</t>
  </si>
  <si>
    <t>Phosphatase Activator Activity (GO:0019211)</t>
  </si>
  <si>
    <t>TIPRL;GTF2F1</t>
  </si>
  <si>
    <t>TP53 Regulates Transcription of Additional Cell Cycle Genes With Uncertain Roles in the P53 Pathway</t>
  </si>
  <si>
    <t>NPM1;CNOT2</t>
  </si>
  <si>
    <t>Ribonucleoprotein Complex Biogenesis (GO:0022613)</t>
  </si>
  <si>
    <t>4/120</t>
  </si>
  <si>
    <t>WDR36;NPM1;RPL35A;METTL17</t>
  </si>
  <si>
    <t>Nuclear Lumen (GO:0031981)</t>
  </si>
  <si>
    <t>12/814</t>
  </si>
  <si>
    <t>Mitochondrial Protein Import</t>
  </si>
  <si>
    <t>3/65</t>
  </si>
  <si>
    <t>SAMM50;TAFAZZIN;CYC1</t>
  </si>
  <si>
    <t>Host Interactions of HIV Factors</t>
  </si>
  <si>
    <t>4/126</t>
  </si>
  <si>
    <t>4/130</t>
  </si>
  <si>
    <t>ING3;VPS72;ACTR8;BRD8</t>
  </si>
  <si>
    <t>Interferon Signaling</t>
  </si>
  <si>
    <t>6/280</t>
  </si>
  <si>
    <t>RANBP2;NPM1;POM121C;NUP50;FCGR1A;EIF4G2</t>
  </si>
  <si>
    <t>5/204</t>
  </si>
  <si>
    <t>WDR70;CCDC12;SNRPD3;GTF2F1;NSRP1</t>
  </si>
  <si>
    <t>Gene Silencing by RNA</t>
  </si>
  <si>
    <t>4/134</t>
  </si>
  <si>
    <t>RANBP2;POM121C;NUP50;DROSHA</t>
  </si>
  <si>
    <t>Regulation of DNA Replication (GO:0006275)</t>
  </si>
  <si>
    <t>3/73</t>
  </si>
  <si>
    <t>ORC3;ACTR8;WAPL</t>
  </si>
  <si>
    <t>3/74</t>
  </si>
  <si>
    <t>Respiratory Chain Complex IV Assembly (GO:0008535)</t>
  </si>
  <si>
    <t>COA7;COA5</t>
  </si>
  <si>
    <t>Import Into Nucleus (GO:0051170)</t>
  </si>
  <si>
    <t>3/75</t>
  </si>
  <si>
    <t>NPM1;POM121C;NUP50</t>
  </si>
  <si>
    <t>Transcriptional Regulation by Small RNAs</t>
  </si>
  <si>
    <t>Establishment of Protein Localization to Mitochondrial Membrane (GO:0090151)</t>
  </si>
  <si>
    <t>NDUFA13;SAMM50</t>
  </si>
  <si>
    <t>Carboxy-Lyase Activity (GO:0016831)</t>
  </si>
  <si>
    <t>COQ4;UROD</t>
  </si>
  <si>
    <t>RNA Endonuclease Activity, Producing 5'-Phosphomonoesters (GO:0016891)</t>
  </si>
  <si>
    <t>DROSHA;MRPL44</t>
  </si>
  <si>
    <t>16/1310</t>
  </si>
  <si>
    <t>NPM1;MRPS27;RRN3;MRPS31;RPL36A;RPL13A;RPL23A;MRPS7;WAPL;LRPPRC;TRAIP;EEF1A1;C1D;INTS4;RPS2;RPS10</t>
  </si>
  <si>
    <t>246/649</t>
  </si>
  <si>
    <t>ANKLE2;NUP107;CCNH;SMC3;SMC4;SMC2;PSMD8;CDC20;PSMD6;PSMD7;CDC23;PPP2R1A;MYC;PSMD2;PSMD3;CDC27;CHEK1;PSMD1;RCC1;FBXO5;SKP1;NUP214;TINF2;KNL1;NUP93;NUP98;UBA52;NUP205;SEH1L;CDCA5;CDCA8;NCAPG;ANAPC10;NCAPH;ANAPC11;SKA2;DSN1;NUP85;RAD21;GAR1;NUP88;CEP192;BARD1;PLK4;CDT1;PLK1;CDC7;CDC6;DHFR;POLA1;TPX2;POLA2;H2AC20;CDC16;RAD17;ATR;TOP2A;AHCTF1;TUBA1C;TUBA1B;ACTR1A;XPO1;MIS18BP1;NUF2;H3-3A;SEC13;TUBB;TOP3A;KIF23;TUBG1;TERF2;PSMA5;PSMA6;PSMA3;PSMA4;RAD51C;PSMA1;INCENP;PSMA2;PAFAH1B1;DYNC1I2;PCNA;PRIM1;MIS12;CENPA;PSMA7;CENPC;PSMB6;PPP2CA;PSMB7;PSMB4;PSMB5;PSMB2;PSMB3;PSMB1;RPS27A;RAE1;GINS1;H2BC9;DYNC1H1;GINS2;CENPW;GINS3;GINS4;H2BC4;RPA1;RPA2;MZT1;CENPE;NEDD1;PSMC5;PSMC6;CENPH;PSMC3;CENPI;PSMC4;PSMC1;RPA3;CENPK;PSMC2;CENPL;CENPM;CENPN;NCAPD2;SPC24;MAD2L1;SPC25;HJURP;BUB1B;PPP1CB;CCND1;RUVBL2;RUVBL1;OIP5;BANF1;KMT5A;H2AC6;RBX1;SGO1;SHQ1;DKC1;NHP2;ANAPC4;ANAPC5;ANAPC1;KPNB1;ANAPC2;PSMD12;PSMD11;PSMD14;MAX;TUBGCP2;PSMD13;CUL1;PKMYT1;PMF1;NUP160;CCNB1;ORC6;ORC1;TPR;CLSPN;UBE2I;NUP155;UBE2C;NDC80;SEM1;CDK7;KIF18A;CDK1;TUBGCP5;CHMP2A;UBE2N;TUBGCP6;TUBGCP3;TUBGCP4;NOP10;RAD9A;MCM7;MCM10;SPDL1;TOPBP1;POLE;RFC5;RFC3;PPP1R12A;RFC4;NUP133;RFC2;HAUS4;HAUS3;HAUS6;HAUS5;RANGAP1;SMC1A;MASTL;CKAP5;HAUS2;HAUS1;CCNA2;H2BC13;DBF4;H2BC15;ESPL1;H2BC11;MCM3;BIRC5;MCM4;CHMP3;MCM5;NUP54;MCM6;CHMP6;NUP58;MCM2;DCTN2;DCTN3;NSL1;AURKB;AURKA;POLD3;CDC45;HAUS8;RBBP4;HAUS7;POLR2B;POLR2C;POLD1;POLR2D;POLD2;POLR2E;RBBP8;POLR2F;POLR2G;NUP43;POLR2H;BUB3;POLR2I;BUB1;POLR2K;POLR2L;RRM2;WEE1;RAD51;POLE2;RAN</t>
  </si>
  <si>
    <t>mRNA Splicing</t>
  </si>
  <si>
    <t>148/215</t>
  </si>
  <si>
    <t>PDCD7;EIF4A3;HNRNPU;CCAR1;EFTUD2;PNN;SNRPD2;SNRPD1;MAGOH;CWC22;SNRNP35;TXNL4A;AQR;IK;WBP11;CRNKL1;GTF2F2;CDC40;SRRM1;PRPF4;PRPF6;DDX39B;PRPF3;SNRPG;SRSF2;PPIE;SNRNP27;SRSF3;SNRPE;SNRNP25;SNRPF;ZNF830;SNRNP200;SNRPC;SRSF7;SF1;SNRPB;DHX8;RBM8A;DHX9;SNU13;RNPC3;PRPF8;ZMAT2;PCBP1;PCBP2;ZMAT5;DHX38;ZRSR2;PRPF38A;ALYREF;YJU2;LSM5;LSM4;LSM3;CHERP;LSM2;HNRNPL;SMU1;HNRNPM;LSM8;LSM7;HNRNPK;SNW1;LSM6;RNPS1;HNRNPC;SUGP1;ISY1;RBM25;DDX46;NKAP;DDX42;PPWD1;DDX41;YBX1;PRPF19;USP39;UBL5;SART1;SNRNP70;DHX15;DHX16;BCAS2;CTNNBL1;RBM17;NCBP1;NCBP2;BUD31;PRPF40A;TFIP11;PLRG1;PRPF18;HNRNPH1;SYF2;SDE2;LUC7L3;FAM32A;SNRPA1;DNAJC8;CACTIN;SLU7;RBM22;SF3B4;SF3B5;SF3B2;SF3B3;SF3B6;SRRT;DDX23;SRSF1;U2AF1;RNF113A;PUF60;POLR2B;U2AF2;POLR2C;PPP1R8;POLR2D;POLR2E;POLR2F;SAP18;POLR2G;SNRPB2;POLR2H;POLR2I;SF3B1;SMNDC1;SRSF11;POLR2K;POLR2L;SF3A3;RBM39;SF3A1;SF3A2;PPIL2;GPKOW;CDC5L;U2SURP;XAB2;SNRNP40;PHF5A;MFAP1;ACIN1;PRPF31;BUD13;PPIL4;RBMX</t>
  </si>
  <si>
    <t>211/516</t>
  </si>
  <si>
    <t>ANKLE2;NUP107;CCNH;SMC3;SMC4;SMC2;PSMD8;CDC20;PSMD6;PSMD7;CDC23;PPP2R1A;MYC;PSMD2;PSMD3;CDC27;PSMD1;RCC1;FBXO5;SKP1;NUP214;KNL1;NUP93;NUP98;UBA52;NUP205;SEH1L;CDCA5;CDCA8;NCAPG;ANAPC10;NCAPH;ANAPC11;SKA2;DSN1;NUP85;RAD21;NUP88;CEP192;PLK4;CDT1;PLK1;CDC7;CDC6;DHFR;POLA1;TPX2;POLA2;H2AC20;CDC16;TOP2A;AHCTF1;TUBA1C;TUBA1B;ACTR1A;XPO1;NUF2;H3-3A;SEC13;TUBB;KIF23;TUBG1;PSMA5;PSMA6;PSMA3;PSMA4;PSMA1;INCENP;PSMA2;PAFAH1B1;DYNC1I2;PCNA;PRIM1;MIS12;CENPA;PSMA7;CENPC;PSMB6;PPP2CA;PSMB7;PSMB4;PSMB5;PSMB2;PSMB3;PSMB1;RPS27A;RAE1;GINS1;H2BC9;DYNC1H1;GINS2;GINS3;GINS4;H2BC4;RPA1;RPA2;MZT1;CENPE;NEDD1;PSMC5;PSMC6;CENPH;PSMC3;CENPI;PSMC4;PSMC1;RPA3;CENPK;PSMC2;CENPL;CENPM;CENPN;NCAPD2;SPC24;MAD2L1;SPC25;BUB1B;PPP1CB;CCND1;BANF1;KMT5A;H2AC6;RBX1;SGO1;ANAPC4;ANAPC5;ANAPC1;KPNB1;ANAPC2;PSMD12;PSMD11;PSMD14;MAX;TUBGCP2;PSMD13;CUL1;PKMYT1;PMF1;NUP160;CCNB1;ORC6;ORC1;TPR;UBE2I;NUP155;UBE2C;NDC80;SEM1;CDK7;KIF18A;CDK1;TUBGCP5;CHMP2A;TUBGCP6;TUBGCP3;TUBGCP4;MCM7;MCM10;SPDL1;POLE;RFC5;RFC3;PPP1R12A;RFC4;NUP133;RFC2;HAUS4;HAUS3;HAUS6;HAUS5;RANGAP1;SMC1A;MASTL;CKAP5;HAUS2;HAUS1;CCNA2;H2BC13;DBF4;H2BC15;ESPL1;H2BC11;MCM3;BIRC5;MCM4;CHMP3;MCM5;NUP54;MCM6;CHMP6;NUP58;MCM2;DCTN2;DCTN3;NSL1;AURKB;AURKA;POLD3;CDC45;HAUS8;RBBP4;HAUS7;POLD1;POLD2;NUP43;BUB3;BUB1;RRM2;WEE1;POLE2;RAN</t>
  </si>
  <si>
    <t>156/291</t>
  </si>
  <si>
    <t>RPL5;POP7;PDCD7;GEMIN2;RPP30;HNRNPU;VIRMA;TSEN54;RPL7;RRP9;THG1L;RPS15;FBL;RPS17;RPS16;RPS19;SNRPD2;MTREX;MTPAP;SNRNP35;CMTR1;RPS7;RPS6;WDR74;DDX10;DNTTIP2;IMP4;SRRM1;PRPF4;EBNA1BP2;PRPF6;DDX39B;DKC1;PRPF3;XRN2;MRTO4;RPP21;SBDS;SNRPG;RPL27;RPL26;SNRNP25;SNRPF;ZNF830;SRSF7;SNRPB;DHX8;RBM8A;CSTF3;NOP2;ISG20L2;RNPC3;PRPF8;ZMAT5;UTP20;ZRSR2;NOP14;CPSF6;INTS1;INTS3;INTS2;YJU2;LSM5;LSM4;LSM3;WDR55;HNRNPL;SMU1;RPS25;RPS28;HNRNPK;LSM6;SON;LAS1L;INTS5;MPHOSPH10;INTS7;RNPS1;CDK12;HNRNPC;INTS9;INTS8;RPS24;INTS11;DDX49;DDX47;NVL;ADAR;USP39;NOB1;DHX15;DHX16;METTL16;BCAS2;PELP1;UTP15;NCBP1;PRMT1;DIS3;NCBP2;DDX54;TFIP11;KIN;SFPQ;PRPF18;HNRNPH1;TUT1;LUC7L3;SNRPA1;SLU7;YJU2B;SF3B4;SF3B2;SF3B3;DDX27;NUFIP1;KARS1;RPL11;DDX23;SRSF1;DDX20;NOL8;NOC4L;U2AF1;NOL6;EXOSC7;EXOSC6;EXOSC10;EXOSC4;PABPN1;U2AF2;EXOSC9;PES1;EXOSC8;RPL14;EXOSC3;EXOSC2;SF3B1;EXOSC1;SF3A3;NOP56;RBM39;SF3A1;NOP58;SF3A2;RNGTT;SSB;WTAP;WDR18;BYSL;NUDT21;SNRNP40;ACIN1;ESF1;TARDBP;NRDE2</t>
  </si>
  <si>
    <t>158/372</t>
  </si>
  <si>
    <t>ANKLE2;NUP107;BUB1B;SMC3;SMC4;SMC2;CDC20;PSMD8;PSMD6;CDC23;PSMD7;PPP2R1A;PSMD2;CDC27;PSMD3;PSMD1;RCC1;BANF1;FBXO5;KMT5A;NUP214;H2AC6;KNL1;NUP93;SGO1;ANAPC4;ANAPC5;NUP98;UBA52;ANAPC1;KPNB1;ANAPC2;NUP205;PSMD12;SEH1L;PSMD11;PSMD14;PSMD13;TUBGCP2;CDCA5;CDCA8;NCAPG;PMF1;ANAPC10;NCAPH;NUP160;ANAPC11;SKA2;DSN1;CCNB1;NUP85;RAD21;TPR;CEP192;NUP88;PLK4;UBE2I;NUP155;UBE2C;PLK1;NDC80;SEM1;KIF18A;H2AC20;CDC16;CDK1;CHMP2A;TUBGCP5;TUBGCP6;TUBGCP3;TUBGCP4;AHCTF1;TUBA1C;ACTR1A;TUBA1B;XPO1;NUF2;SPDL1;H3-3A;SEC13;NUP133;TUBB;HAUS4;HAUS3;KIF23;HAUS6;HAUS5;TUBG1;MASTL;RANGAP1;SMC1A;CKAP5;HAUS2;HAUS1;PSMA5;PSMA6;H2BC13;PSMA3;PSMA4;H2BC15;PSMA1;ESPL1;INCENP;PSMA2;H2BC11;BIRC5;CHMP3;NUP54;CHMP6;NUP58;PAFAH1B1;DYNC1I2;DCTN2;MIS12;DCTN3;CENPA;PSMA7;AURKB;NSL1;CENPC;PPP2CA;PSMB6;PSMB7;PSMB4;PSMB5;PSMB2;HAUS8;PSMB3;HAUS7;PSMB1;NUP43;BUB3;RPS27A;RAE1;BUB1;H2BC9;DYNC1H1;H2BC4;MZT1;CENPE;NEDD1;PSMC5;PSMC6;CENPH;PSMC3;CENPI;PSMC4;PSMC1;CENPK;PSMC2;CENPL;CENPM;CENPN;NCAPD2;SPC24;RAN;MAD2L1;SPC25</t>
  </si>
  <si>
    <t>Cell Cycle Checkpoints</t>
  </si>
  <si>
    <t>132/261</t>
  </si>
  <si>
    <t>NUP107;BUB1B;CDC20;PSMD8;PSMD6;CDC23;PSMD7;PPP2R1A;PSMD2;CDC27;CHEK1;PSMD3;PSMD1;KNL1;SGO1;ANAPC4;ANAPC5;NUP98;UBA52;ANAPC1;ANAPC2;PSMD12;SEH1L;PSMD11;PSMD14;PSMD13;CDCA8;PKMYT1;PMF1;ANAPC10;NUP160;ANAPC11;SKA2;DSN1;CCNB1;ORC6;ORC1;NUP85;CLSPN;BARD1;UBE2C;PLK1;CDC7;CDC6;NDC80;SEM1;KIF18A;CDC16;CDK1;UBE2N;RAD17;ATR;RAD9A;AHCTF1;MCM7;MCM10;XPO1;NUF2;SPDL1;TOPBP1;RFC5;SEC13;RFC3;RFC4;NUP133;RFC2;TOP3A;RANGAP1;CKAP5;PSMA5;CCNA2;PSMA6;H2BC13;PSMA3;PSMA4;DBF4;H2BC15;PSMA1;INCENP;PSMA2;H2BC11;MCM3;BIRC5;MCM4;MCM5;MCM6;PAFAH1B1;MCM2;DYNC1I2;MIS12;CENPA;PSMA7;AURKB;NSL1;CENPC;PPP2CA;PSMB6;PSMB7;PSMB4;PSMB5;CDC45;PSMB2;PSMB3;PSMB1;RBBP8;NUP43;BUB3;RPS27A;BUB1;H2BC9;DYNC1H1;H2BC4;RPA1;RPA2;CENPE;PSMC5;WEE1;PSMC6;CENPH;PSMC3;CENPI;PSMC4;PSMC1;RPA3;CENPK;PSMC2;CENPL;CENPM;CENPN;SPC24;MAD2L1;SPC25</t>
  </si>
  <si>
    <t>123/226</t>
  </si>
  <si>
    <t>DBR1;GEMIN2;EIF4A3;HNRNPU;VIRMA;EFTUD2;PNN;SNRPD2;CWC22;MTREX;SNRNP35;TXNL4A;CMTR1;AQR;PRP4K;CRNKL1;CDC40;SRRM1;PRPF4;PRPF6;DDX39B;PRPF3;SNRPG;GEMIN5;PPIE;SNRNP27;GEMIN6;SNRPE;GEMIN7;SNRPF;SNRNP200;SNRPC;SRSF7;SF1;SNRPB;DHX8;RBM8A;SNU13;RNPC3;ESS2;PRPF8;ZMAT2;DHX38;ZRSR2;PRPF38A;CPSF6;CPSF3;LSM5;LSM4;LSM3;LSM2;SMU1;HNRNPM;LSM8;LSM7;HNRNPK;SNW1;LSM6;SON;PAF1;RNPS1;HNRNPC;DDX46;PPWD1;DDX41;PRPF19;USP39;CDC73;UBL5;SART1;SART3;SNRNP70;DHX15;DHX16;METTL16;BCAS2;CTNNBL1;NCBP1;NCBP2;BUD31;CENATAC;PRPF40A;TFIP11;PLRG1;KIN;SFPQ;PRPF18;HNRNPH1;SYF2;TUT1;SNRPA1;PABPC1;CACTIN;SLU7;RBM22;SF3B4;SF3B5;SF3B2;SF3B3;RNMT;SF3B6;DDX23;SRSF1;U2AF1;RNF113A;U2AF2;SNRPB2;SF3B1;SF3A3;SF3A1;SF3A2;RNGTT;GPKOW;WTAP;CDC5L;NUDT21;XAB2;SNRNP40;PHF5A;MFAP1;PRPF31;BUD13;RBMX</t>
  </si>
  <si>
    <t>mRNA Splicing, via Spliceosome (GO:0000398)</t>
  </si>
  <si>
    <t>119/211</t>
  </si>
  <si>
    <t>DBR1;GEMIN2;EIF4A3;HNRNPU;EFTUD2;PNN;SNRPD2;CWC22;MTREX;SNRNP35;TXNL4A;PRP4K;CRNKL1;CDC40;SRRM1;WDR77;PRPF4;ILF3;PRPF6;DDX39B;CLNS1A;PRPF3;SNRPG;GEMIN5;PPIE;SNRNP27;SRSF3;SRFBP1;GEMIN6;SNRPE;GEMIN7;SNRPF;SNRNP200;SNRPC;SRSF7;SF1;SNRPB;DHX8;RBM8A;DHX9;SNU13;RNPC3;ESS2;PRPF8;ZMAT2;DHX38;ZRSR2;PRPF38A;LSM5;LSM4;DNAJC17;LSM3;LSM2;SMU1;HNRNPM;LSM8;LSM7;HNRNPK;SNW1;LSM6;RNPS1;HNRNPC;DDX46;PPWD1;DDX41;PRPF19;USP39;UBL5;SART1;SART3;SNRNP70;DHX15;DHX16;BCAS2;CTNNBL1;PRMT5;RBM17;NCBP1;NCBP2;BUD31;CENATAC;PRPF40A;TFIP11;PLRG1;SFPQ;HNRNPH1;SYF2;SDE2;SNRPA1;PABPC1;CACTIN;SLU7;RBM22;SF3B4;SF3B5;SF3B2;SF3B3;SF3B6;DDX23;SRSF1;DDX20;U2AF1;RNF113A;PUF60;U2AF2;SNRPB2;SF3B1;SF3A3;SF3A1;SF3A2;GPKOW;CDC5L;XAB2;SNRNP40;PHF5A;MFAP1;PRPF31;BUD13;RBMX</t>
  </si>
  <si>
    <t>Spliceosome</t>
  </si>
  <si>
    <t>98/150</t>
  </si>
  <si>
    <t>EIF4A3;HNRNPU;EFTUD2;SNRPD2;SNRPD1;MAGOH;TXNL4A;AQR;THOC1;THOC3;THOC2;WBP11;CRNKL1;CDC40;PRPF4;PRPF6;DDX39B;PRPF3;SNRPG;SRSF2;PPIE;SNRNP27;SRSF3;SNRPE;SNRPF;SNRNP200;SNRPC;SRSF7;SNRPB;DHX8;RBM8A;SNU13;PRPF8;ZMAT2;PCBP1;DHX38;PRPF38B;PRPF38A;ALYREF;LSM5;LSM4;LSM3;CHERP;LSM2;HNRNPM;LSM8;LSM7;HNRNPK;LSM6;SNW1;HNRNPC;ISY1;RBM25;DDX46;DDX42;PRPF19;USP39;SART1;SNRNP70;DHX15;DHX16;BCAS2;CTNNBL1;RBM17;NCBP1;NCBP2;BUD31;PRPF40A;PLRG1;PRPF18;SYF2;SNRPA1;SLU7;RBM22;SF3B4;SF3B5;SF3B2;SF3B3;SF3B6;DDX23;SRSF1;U2AF1;PUF60;U2AF2;SNRPB2;SF3B1;SMNDC1;SF3A3;SF3A1;SF3A2;CDC5L;U2SURP;XAB2;SNRNP40;PHF5A;ACIN1;PRPF31;RBMX</t>
  </si>
  <si>
    <t>RNA Splicing, via Transesterification Reactions With Bulged Adenosine as Nucleophile (GO:0000377)</t>
  </si>
  <si>
    <t>104/171</t>
  </si>
  <si>
    <t>DBR1;EIF4A3;HNRNPU;EFTUD2;PNN;SNRPD2;CWC22;MTREX;SNRNP35;TXNL4A;PRP4K;CRNKL1;CDC40;SRRM1;PRPF4;PRPF6;DDX39B;PRPF3;SNRPG;GEMIN5;PPIE;SNRNP27;GEMIN6;SNRPE;GEMIN7;SNRPF;SNRNP200;SNRPC;SF1;SNRPB;DHX8;RBM8A;SNU13;RNPC3;ESS2;PRPF8;ZMAT2;DHX38;ZRSR2;PRPF38A;LSM5;LSM4;LSM3;LSM2;SMU1;HNRNPM;LSM8;LSM7;HNRNPK;LSM6;SNW1;RNPS1;HNRNPC;DDX46;PPWD1;DDX41;PRPF19;USP39;SART1;UBL5;SART3;SNRNP70;DHX15;DHX16;BCAS2;CTNNBL1;NCBP1;NCBP2;BUD31;CENATAC;PRPF40A;TFIP11;PLRG1;HNRNPH1;SYF2;SNRPA1;PABPC1;CACTIN;SLU7;RBM22;SF3B4;SF3B5;SF3B2;SF3B3;SF3B6;DDX23;SRSF1;U2AF1;RNF113A;U2AF2;SNRPB2;SF3B1;SF3A3;SF3A1;SF3A2;GPKOW;CDC5L;XAB2;SNRNP40;PHF5A;MFAP1;BUD13;PRPF31;RBMX</t>
  </si>
  <si>
    <t>Mitotic Metaphase and Anaphase</t>
  </si>
  <si>
    <t>116/222</t>
  </si>
  <si>
    <t>ANKLE2;NUP107;BUB1B;SMC3;CDC20;PSMD8;PSMD6;CDC23;PSMD7;PPP2R1A;PSMD2;CDC27;PSMD3;PSMD1;RCC1;BANF1;FBXO5;KNL1;NUP93;SGO1;ANAPC4;ANAPC5;NUP98;UBA52;ANAPC1;KPNB1;ANAPC2;NUP205;PSMD12;SEH1L;PSMD11;PSMD14;PSMD13;CDCA5;CDCA8;PMF1;ANAPC10;NUP160;ANAPC11;SKA2;DSN1;CCNB1;NUP85;RAD21;UBE2I;NUP155;UBE2C;PLK1;NDC80;SEM1;KIF18A;CDC16;CDK1;CHMP2A;AHCTF1;TUBA1C;TUBA1B;XPO1;NUF2;SPDL1;SEC13;NUP133;RANGAP1;SMC1A;CKAP5;PSMA5;PSMA6;PSMA3;PSMA4;PSMA1;ESPL1;INCENP;PSMA2;BIRC5;CHMP3;NUP54;CHMP6;NUP58;PAFAH1B1;DYNC1I2;MIS12;CENPA;PSMA7;AURKB;NSL1;CENPC;PPP2CA;PSMB6;PSMB7;PSMB4;PSMB5;PSMB2;PSMB3;PSMB1;NUP43;BUB3;RPS27A;BUB1;DYNC1H1;CENPE;PSMC5;PSMC6;CENPH;PSMC3;CENPI;PSMC4;PSMC1;CENPK;PSMC2;CENPL;CENPM;CENPN;SPC24;RAN;MAD2L1;SPC25</t>
  </si>
  <si>
    <t>Mitotic Anaphase</t>
  </si>
  <si>
    <t>115/221</t>
  </si>
  <si>
    <t>ANKLE2;NUP107;BUB1B;SMC3;CDC20;PSMD8;PSMD6;CDC23;PSMD7;PPP2R1A;PSMD2;CDC27;PSMD3;PSMD1;RCC1;BANF1;KNL1;NUP93;SGO1;ANAPC4;ANAPC5;NUP98;UBA52;ANAPC1;KPNB1;ANAPC2;NUP205;PSMD12;SEH1L;PSMD11;PSMD14;PSMD13;CDCA5;CDCA8;PMF1;ANAPC10;NUP160;ANAPC11;SKA2;DSN1;CCNB1;NUP85;RAD21;UBE2I;NUP155;UBE2C;PLK1;NDC80;SEM1;KIF18A;CDC16;CDK1;CHMP2A;AHCTF1;TUBA1C;TUBA1B;XPO1;NUF2;SPDL1;SEC13;NUP133;RANGAP1;SMC1A;CKAP5;PSMA5;PSMA6;PSMA3;PSMA4;PSMA1;ESPL1;INCENP;PSMA2;BIRC5;CHMP3;NUP54;CHMP6;NUP58;PAFAH1B1;DYNC1I2;MIS12;CENPA;PSMA7;AURKB;NSL1;CENPC;PPP2CA;PSMB6;PSMB7;PSMB4;PSMB5;PSMB2;PSMB3;PSMB1;NUP43;BUB3;RPS27A;BUB1;DYNC1H1;CENPE;PSMC5;PSMC6;CENPH;PSMC3;CENPI;PSMC4;PSMC1;CENPK;PSMC2;CENPL;CENPM;CENPN;SPC24;RAN;MAD2L1;SPC25</t>
  </si>
  <si>
    <t>Separation of Sister Chromatids</t>
  </si>
  <si>
    <t>99/177</t>
  </si>
  <si>
    <t>NUP107;BUB1B;SMC3;CDC20;PSMD8;PSMD6;CDC23;PSMD7;PPP2R1A;PSMD2;CDC27;PSMD3;PSMD1;KNL1;SGO1;ANAPC4;ANAPC5;NUP98;UBA52;ANAPC1;ANAPC2;PSMD12;PSMD11;SEH1L;PSMD14;PSMD13;CDCA5;CDCA8;PMF1;ANAPC10;NUP160;ANAPC11;SKA2;DSN1;NUP85;RAD21;UBE2C;PLK1;NDC80;SEM1;KIF18A;CDC16;AHCTF1;TUBA1C;TUBA1B;XPO1;NUF2;SPDL1;SEC13;NUP133;RANGAP1;SMC1A;CKAP5;PSMA5;PSMA6;PSMA3;PSMA4;ESPL1;PSMA1;INCENP;PSMA2;BIRC5;PAFAH1B1;DYNC1I2;MIS12;CENPA;AURKB;NSL1;PSMA7;CENPC;PPP2CA;PSMB6;PSMB7;PSMB4;PSMB5;PSMB2;PSMB3;PSMB1;NUP43;BUB3;RPS27A;BUB1;DYNC1H1;CENPE;PSMC5;PSMC6;CENPH;PSMC3;CENPI;PSMC4;PSMC1;CENPK;PSMC2;CENPL;CENPM;CENPN;SPC24;MAD2L1;SPC25</t>
  </si>
  <si>
    <t>90/143</t>
  </si>
  <si>
    <t>MCM7;MCM10;PSMD8;PSMD6;CDC23;PSMD7;PSMD2;CDC27;PSMD3;PSMD1;POLE;H3-3A;SKP1;RFC5;RFC3;RFC4;H2AC6;RFC2;RBX1;CCNA2;PSMA5;H2BC13;PSMA6;PSMA3;DBF4;H2BC15;PSMA4;PSMA1;PSMA2;H2BC11;MCM3;ANAPC4;MCM4;ANAPC5;MCM5;MCM6;UBA52;ANAPC1;KPNB1;ANAPC2;MCM2;PSMD12;PSMD11;PCNA;PSMD14;PSMD13;PRIM1;CUL1;ANAPC10;PSMA7;ANAPC11;POLD3;PSMB6;PSMB7;PSMB4;ORC6;CDC45;PSMB5;ORC1;PSMB2;PSMB3;POLD1;POLD2;PSMB1;RPS27A;GINS1;H2BC9;CDT1;GINS2;UBE2C;GINS3;GINS4;H2BC4;RPA1;RPA2;CDC7;CDC6;SEM1;POLA1;POLA2;PSMC5;PSMC6;PSMC3;PSMC4;H2AC20;POLE2;PSMC1;RPA3;CDC16;PSMC2</t>
  </si>
  <si>
    <t>Synthesis of DNA</t>
  </si>
  <si>
    <t>78/108</t>
  </si>
  <si>
    <t>MCM7;PSMD8;PSMD6;CDC23;PSMD7;PSMD2;CDC27;PSMD3;PSMD1;POLE;SKP1;RFC5;RFC3;RFC4;RFC2;RBX1;CCNA2;PSMA5;PSMA6;PSMA3;PSMA4;PSMA1;PSMA2;MCM3;ANAPC4;MCM4;ANAPC5;MCM5;MCM6;UBA52;ANAPC1;ANAPC2;MCM2;PSMD12;PSMD11;PCNA;PSMD14;PSMD13;PRIM1;CUL1;ANAPC10;PSMA7;ANAPC11;POLD3;PSMB6;PSMB7;PSMB4;ORC6;CDC45;PSMB5;ORC1;PSMB2;PSMB3;POLD1;POLD2;PSMB1;RPS27A;GINS1;CDT1;GINS2;UBE2C;GINS3;GINS4;RPA1;RPA2;CDC6;SEM1;POLA1;POLA2;PSMC5;PSMC6;PSMC3;PSMC4;POLE2;PSMC1;RPA3;CDC16;PSMC2</t>
  </si>
  <si>
    <t>89/150</t>
  </si>
  <si>
    <t>MCM7;CCNH;SMC3;PSMD8;PSMD6;CDC23;PSMD7;CCND1;MYC;PSMD2;CDC27;PSMD3;PSMD1;POLE;SKP1;RFC5;RFC3;RFC4;RFC2;SMC1A;RBX1;CCNA2;PSMA5;PSMA6;PSMA3;PSMA4;PSMA1;PSMA2;MCM3;ANAPC4;MCM4;ANAPC5;MCM5;MCM6;UBA52;ANAPC1;ANAPC2;MCM2;PSMD12;PSMD11;PCNA;PSMD14;MAX;PSMD13;CDCA5;PRIM1;CUL1;ANAPC10;PSMA7;ANAPC11;POLD3;PSMB6;PSMB7;PSMB4;ORC6;CDC45;PSMB5;ORC1;PSMB2;RBBP4;PSMB3;RAD21;POLD1;POLD2;PSMB1;RPS27A;GINS1;CDT1;GINS2;UBE2C;GINS3;GINS4;RPA1;RPA2;CDC6;SEM1;POLA1;CDK7;POLA2;PSMC5;WEE1;PSMC6;PSMC3;PSMC4;POLE2;PSMC1;RPA3;CDC16;PSMC2</t>
  </si>
  <si>
    <t>79/120</t>
  </si>
  <si>
    <t>RPL4;RPL5;RPL30;RPL3;RPL32;RPL31;RPLP1;EIF4A3;RPLP0;RPL10A;RPL8;RPL9;SMG5;RPL7;SMG6;RPS15;RPS4X;RPS14;RPL7A;RPS17;RPS16;RPL18A;RPS19;PPP2R1A;RPL36AL;RPS18;MAGOH;RPL36;RPL35;RPLP2;RPL38;RPL37;RPS11;RPS13;RPS12;UPF2;UPF1;RPS9;RPS7;NCBP1;RPS8;NCBP2;RPL23;RPS5;RPL22;RPS6;RPS3A;RPL37A;RPL24;RPL27;ETF1;RPL26;PABPC1;RPL28;UBA52;RBM8A;RPL12;RPL11;GSPT1;PPP2CA;RPS15A;RPL14;RPS3;RPL13;RPL18;RPS27A;RPL17;RPL19;RPS25;RPS28;RPS29;RPL27A;RNPS1;RPS20;FAU;RPS21;RPS24;EIF4G1;RPS23</t>
  </si>
  <si>
    <t>U2-type Spliceosomal Complex (GO:0005684)</t>
  </si>
  <si>
    <t>69/91</t>
  </si>
  <si>
    <t>DDX46;EIF4A3;DDX42;PRPF19;EFTUD2;SART1;SNRPD2;SNRNP70;CWC22;DHX15;DHX16;TXNL4A;BCAS2;BUD31;PRPF40A;TFIP11;PLRG1;CRNKL1;CDC40;PRPF4;PRPF18;PRPF6;SYF2;PRPF3;SNRPG;LUC7L3;PPIE;SNRPA1;SNRPE;SNRPF;SNRNP200;YJU2B;RBM22;SNRPB;SF3B4;SF3B5;SF3B2;SF3B3;DHX8;RBM8A;SF3B6;SNU13;PRPF8;RNF113A;ZMAT2;U2AF2;SNRPB2;SF3B1;SF3A3;SF3A1;PRPF38A;SF3A2;YJU2;CDC5L;LSM5;LSM4;LSM3;LSM2;SMU1;LSM8;XAB2;LSM7;SNRNP40;LSM6;PHF5A;SNW1;MFAP1;BUD13;PRPF31</t>
  </si>
  <si>
    <t>70/100</t>
  </si>
  <si>
    <t>RPL4;RPL5;RPL30;RPL3;RPL32;RPL31;RPLP1;RPLP0;RPL10A;RPL8;RPL9;RPL7;RPS15;RPS4X;RPS14;RPL7A;RPS17;RPS16;RPL18A;RPS19;RPL36AL;RPS18;RPL36;RPL35;RPLP2;RPL38;RPL37;RPS11;RPS13;RPS12;UPF1;RPS9;RPS7;NCBP1;RPS8;NCBP2;RPL23;RPS5;RPL22;RPS6;RPS3A;RPL37A;RPL24;RPL27;ETF1;RPL26;PABPC1;RPL28;UBA52;RPL12;RPL11;GSPT1;RPS15A;RPL14;RPS3;RPL13;RPL18;RPS27A;RPL17;RPL19;RPS25;RPS28;RPS29;RPL27A;RPS20;FAU;RPS21;RPS24;EIF4G1;RPS23</t>
  </si>
  <si>
    <t>DNA Replication Pre-Initiation</t>
  </si>
  <si>
    <t>74/118</t>
  </si>
  <si>
    <t>MCM7;MCM10;PSMD8;PSMD6;CDC23;PSMD7;PSMD2;CDC27;PSMD3;PSMD1;POLE;H3-3A;H2AC6;PSMA5;H2BC13;PSMA6;PSMA3;DBF4;H2BC15;PSMA4;PSMA1;PSMA2;H2BC11;MCM3;ANAPC4;MCM4;ANAPC5;MCM5;MCM6;UBA52;ANAPC1;KPNB1;ANAPC2;MCM2;PSMD12;PSMD11;PSMD14;PSMD13;PRIM1;ANAPC10;PSMA7;ANAPC11;PSMB6;PSMB7;PSMB4;ORC6;CDC45;PSMB5;ORC1;PSMB2;PSMB3;PSMB1;RPS27A;H2BC9;CDT1;UBE2C;H2BC4;RPA1;RPA2;CDC7;CDC6;SEM1;POLA1;POLA2;PSMC5;PSMC6;PSMC3;PSMC4;H2AC20;POLE2;PSMC1;RPA3;CDC16;PSMC2</t>
  </si>
  <si>
    <t>91/186</t>
  </si>
  <si>
    <t>EIF4A1;POP5;NUP107;POP7;POP1;GEMIN2;POP4;RPP30;EIF4A3;PHAX;PNN;XPO1;MAGOH;XPO5;EIF2B1;RPP38;NUP214;UPF2;PRMT5;UPF1;SEC13;NCBP1;NUP133;EIF1AX;NCBP2;ELAC2;THOC1;THOC3;THOC2;TRNT1;THOC5;RANGAP1;THOC7;SRRM1;NUP93;DDX39B;CLNS1A;RPP21;GEMIN5;STRAP;GEMIN6;NUP54;GEMIN7;NUP98;PABPC1;KPNB1;NUP58;NUP205;SEH1L;RBM8A;DDX20;NMD3;NUP160;NXF1;NUP85;TGS1;TPR;SAP18;NUP88;NUP43;RPP14;EIF4E;RAE1;EIF2B5;EIF2B4;EIF2B3;EIF2B2;UBE2I;NUP155;ALYREF;RPP40;EIF2S2;EIF2S1;SNUPN;EIF1;EIF2S3;EIF5;XPOT;EIF3I;EIF3G;ACIN1;EIF3H;RNPS1;EIF3E;EIF3F;TARDBP;EIF3D;EIF3A;RAN;EIF4G1;EIF3B</t>
  </si>
  <si>
    <t>G1 S Transition</t>
  </si>
  <si>
    <t>73/121</t>
  </si>
  <si>
    <t>MCM7;CCNH;MCM10;PSMD8;PSMD6;PSMD7;CCND1;PPP2R1A;MYC;PSMD2;PSMD3;PSMD1;FBXO5;POLE;SKP1;CCNA2;PSMA5;PSMA6;PSMA3;DBF4;PSMA4;PSMA1;PSMA2;MCM3;MCM4;MCM5;MCM6;UBA52;MCM2;PSMD12;PSMD11;PCNA;PSMD14;MAX;PSMD13;PRIM1;CUL1;PSMA7;PPP2CA;PSMB6;PSMB7;CCNB1;PSMB4;ORC6;CDC45;PSMB5;ORC1;PSMB2;RBBP4;PSMB3;PSMB1;RPS27A;CDT1;RRM2;RPA1;RPA2;CDC7;CDC6;DHFR;SEM1;POLA1;CDK7;POLA2;PSMC5;WEE1;PSMC6;PSMC3;PSMC4;POLE2;PSMC1;RPA3;PSMC2;CDK1</t>
  </si>
  <si>
    <t>244/1360</t>
  </si>
  <si>
    <t>CCNK;SMARCB1;TP53RK;CCNH;EIF4A3;PHAX;NOC2L;PSMD8;UXT;PSMD6;PSMD7;CDC23;CLP1;PPP2R1A;PSMD2;MYC;PSMD3;CDC27;CHEK1;MAGOH;PSMD1;SKP1;MED8;MED4;CDC40;MED6;MED7;SRRM1;DDX39B;UBA52;SLBP;CSTF3;CTR9;RTF1;TXN;RPAP2;ANAPC10;ANAPC11;DHX38;SYMPK;BANP;BARD1;PRELID1;INTS1;INTS3;INTS2;SETD1A;CDC7;TPX2;SNW1;H2AC20;CDC16;INTS5;PAF1;RAD17;INTS7;RNPS1;CDK12;INTS9;INTS8;ATR;ZNF492;ELL;MED17;MED12;RPTOR;MED14;XPO1;PCF11;NELFB;ELOB;NELFA;NELFCD;ELOC;H3-3A;PRMT5;PRMT1;ACTL6A;TOP3A;MED27;MED26;WDR33;PSMA5;PSMA6;PSMA3;PSMA4;PSMA1;PSMA2;MED20;SLU7;PCNA;CTDP1;RNMT;SRRT;PSMA7;PSMB6;PPP2CA;PSMB7;PSMB4;PSMB5;PSMB2;PSMB3;PSMB1;RPS27A;SRSF11;H2BC9;NFYB;NFYC;H2BC4;RPA1;RPA2;GTF2H1;GTF2H3;NUDT21;PSMC5;PSMC6;PSMC3;PSMC4;PSMC1;RPA3;PSMC2;LAMTOR3;GTF2B;YEATS4;YY1;CCND1;KMT5A;SUPT16H;H2AC6;SSU72;THOC1;THOC3;THOC2;THOC5;GTF2F2;NRBP1;THOC7;RBX1;SRSF2;SNRPG;ANAPC4;SRSF3;ANAPC5;SNRPE;SNRPF;SRSF7;ANAPC1;ANAPC2;SNRPB;PSMD12;PSMD11;PSMD14;RBM8A;MAX;PSMD13;NOP2;CUL1;SUPT6H;GTF2E1;GTF2E2;CCNB1;MED30;MED31;CPSF4;UBE2I;CPSF6;CPSF1;UBE2C;ALYREF;CPSF3;CPSF2;SUPT5H;CDK9;SEM1;CDK7;CNOT1;CNOT3;CDK1;RAD9A;ZC3H8;CHD4;TRIAP1;YBX1;CDC73;SNAPC5;SNAPC1;SIN3A;SNAPC2;SNAPC3;SNAPC4;WDR5;TOPBP1;RFC5;RBM14;RFC3;TBP;RFC4;NCBP1;NCBP2;PDPK1;RFC2;RABGGTB;RABGGTA;CCNA2;H2BC13;SKIC8;H2BC15;H2BC11;BIRC5;GTF2A2;SRSF1;U2AF1;AURKB;AURKA;HSPD1;PABPN1;FIP1L1;RBBP4;U2AF2;POLR2B;RBBP5;POLR2C;POLR2D;POLR2E;RBBP8;POLR2F;POLR2G;POLR2H;POLR2I;POLR2K;POLR2L;RRM2;RNGTT;TAF12;PTPN11;SSRP1;MTOR;RAD51;ERCC3;ERCC2;TAF7;TAF6;TAF2;TAF1</t>
  </si>
  <si>
    <t>Regulation of APC C Activators Between G1 S and Early Anaphase</t>
  </si>
  <si>
    <t>54/68</t>
  </si>
  <si>
    <t>BUB1B;CDC20;PSMD8;PSMD6;CDC23;PSMD7;PSMD2;CDC27;PSMD3;PSMD1;FBXO5;SKP1;CCNA2;PSMA5;PSMA6;PSMA3;PSMA4;PSMA1;PSMA2;ANAPC4;ANAPC5;UBA52;ANAPC1;ANAPC2;PSMD12;PSMD11;PSMD14;PSMD13;CUL1;ANAPC10;PSMA7;ANAPC11;PSMB6;PSMB7;CCNB1;PSMB4;PSMB5;PSMB2;PSMB3;PSMB1;BUB3;RPS27A;UBE2C;PLK1;SEM1;PSMC5;PSMC6;PSMC3;PSMC4;PSMC1;CDC16;PSMC2;CDK1;MAD2L1</t>
  </si>
  <si>
    <t>74/139</t>
  </si>
  <si>
    <t>TOP2A;MCM7;CCNH;MCM10;PSMD8;PSMD6;PSMD7;CCND1;PPP2R1A;MYC;PSMD2;PSMD3;PSMD1;FBXO5;POLE;SKP1;CCNA2;PSMA5;PSMA6;PSMA3;DBF4;PSMA4;PSMA1;PSMA2;MCM3;MCM4;MCM5;MCM6;UBA52;MCM2;PSMD12;PSMD11;PCNA;PSMD14;MAX;PSMD13;PRIM1;CUL1;PSMA7;PPP2CA;PSMB6;PSMB7;CCNB1;PSMB4;ORC6;CDC45;PSMB5;ORC1;PSMB2;RBBP4;PSMB3;PSMB1;RPS27A;CDT1;RRM2;RPA1;RPA2;CDC7;CDC6;DHFR;SEM1;POLA1;CDK7;POLA2;PSMC5;WEE1;PSMC6;PSMC3;PSMC4;POLE2;PSMC1;RPA3;PSMC2;CDK1</t>
  </si>
  <si>
    <t>56/75</t>
  </si>
  <si>
    <t>BUB1B;CDC20;PSMD8;PSMD6;CDC23;PSMD7;PSMD2;CDC27;PSMD3;PSMD1;FBXO5;SKP1;CCNA2;PSMA5;PSMA6;PSMA3;PSMA4;PSMA1;PSMA2;ANAPC4;ANAPC5;UBA52;ANAPC1;ANAPC2;PSMD12;PSMD11;PSMD14;PSMD13;CUL1;ANAPC10;AURKB;PSMA7;ANAPC11;AURKA;PSMB6;PSMB7;CCNB1;PSMB4;PSMB5;PSMB2;PSMB3;PSMB1;BUB3;RPS27A;UBE2C;PLK1;SEM1;PSMC5;PSMC6;PSMC3;PSMC4;PSMC1;CDC16;PSMC2;CDK1;MAD2L1</t>
  </si>
  <si>
    <t>G2 M Checkpoints</t>
  </si>
  <si>
    <t>72/137</t>
  </si>
  <si>
    <t>MCM7;MCM10;PSMD8;PSMD6;PSMD7;PSMD2;CHEK1;PSMD3;PSMD1;TOPBP1;RFC5;RFC3;RFC4;RFC2;TOP3A;PSMA5;H2BC13;PSMA6;PSMA3;DBF4;H2BC15;PSMA4;PSMA1;PSMA2;H2BC11;MCM3;MCM4;MCM5;MCM6;UBA52;MCM2;PSMD12;PSMD11;PSMD14;PSMD13;PKMYT1;PSMA7;PSMB6;PSMB7;CCNB1;PSMB4;ORC6;CDC45;PSMB5;ORC1;PSMB2;PSMB3;PSMB1;RBBP8;CLSPN;RPS27A;BARD1;H2BC9;H2BC4;RPA1;RPA2;CDC7;CDC6;SEM1;PSMC5;WEE1;PSMC6;PSMC3;PSMC4;PSMC1;RPA3;PSMC2;CDK1;UBE2N;RAD17;ATR;RAD9A</t>
  </si>
  <si>
    <t>Activation of APC C and APC C Cdc20 Mediated Degradation of Mitotic Proteins</t>
  </si>
  <si>
    <t>51/64</t>
  </si>
  <si>
    <t>BUB1B;CDC20;PSMD8;PSMD6;CDC23;PSMD7;PSMD2;CDC27;PSMD3;PSMD1;CCNA2;PSMA5;PSMA6;PSMA3;PSMA4;PSMA1;PSMA2;ANAPC4;ANAPC5;UBA52;ANAPC1;ANAPC2;PSMD12;PSMD11;PSMD14;PSMD13;ANAPC10;PSMA7;ANAPC11;PSMB6;PSMB7;CCNB1;PSMB4;PSMB5;PSMB2;PSMB3;PSMB1;BUB3;RPS27A;UBE2C;PLK1;SEM1;PSMC5;PSMC6;PSMC3;PSMC4;PSMC1;CDC16;PSMC2;CDK1;MAD2L1</t>
  </si>
  <si>
    <t>Cdc20 Phospho-APC C Mediated Degradation of Cyclin A</t>
  </si>
  <si>
    <t>49/60</t>
  </si>
  <si>
    <t>BUB1B;CDC20;PSMD8;PSMD6;CDC23;PSMD7;PSMD2;CDC27;PSMD3;PSMD1;CCNA2;PSMA5;PSMA6;PSMA3;PSMA4;PSMA1;PSMA2;ANAPC4;ANAPC5;UBA52;ANAPC1;ANAPC2;PSMD12;PSMD11;PSMD14;PSMD13;ANAPC10;PSMA7;ANAPC11;PSMB6;PSMB7;PSMB4;PSMB5;PSMB2;PSMB3;PSMB1;BUB3;RPS27A;UBE2C;SEM1;PSMC5;PSMC6;PSMC3;PSMC4;PSMC1;CDC16;PSMC2;CDK1;MAD2L1</t>
  </si>
  <si>
    <t>APC C Cdc20 Mediated Degradation of Mitotic Proteins</t>
  </si>
  <si>
    <t>50/63</t>
  </si>
  <si>
    <t>BUB1B;CDC20;PSMD8;PSMD6;CDC23;PSMD7;PSMD2;CDC27;PSMD3;PSMD1;CCNA2;PSMA5;PSMA6;PSMA3;PSMA4;PSMA1;PSMA2;ANAPC4;ANAPC5;UBA52;ANAPC1;ANAPC2;PSMD12;PSMD11;PSMD14;PSMD13;ANAPC10;PSMA7;ANAPC11;PSMB6;PSMB7;CCNB1;PSMB4;PSMB5;PSMB2;PSMB3;PSMB1;BUB3;RPS27A;UBE2C;SEM1;PSMC5;PSMC6;PSMC3;PSMC4;PSMC1;CDC16;PSMC2;CDK1;MAD2L1</t>
  </si>
  <si>
    <t>APC Cdc20 Mediated Degradation of Cell Cycle Proteins Prior to Satisfation of the Checkpoint</t>
  </si>
  <si>
    <t>49/61</t>
  </si>
  <si>
    <t>Mitotic Prometaphase</t>
  </si>
  <si>
    <t>84/203</t>
  </si>
  <si>
    <t>AHCTF1;NUP107;BUB1B;SMC3;SMC4;SMC2;CDC20;TUBA1C;ACTR1A;TUBA1B;XPO1;PPP2R1A;NUF2;SPDL1;SEC13;NUP133;TUBB;HAUS4;HAUS3;HAUS6;KNL1;HAUS5;TUBG1;RANGAP1;SMC1A;CKAP5;HAUS2;HAUS1;SGO1;INCENP;BIRC5;NUP98;PAFAH1B1;DYNC1I2;SEH1L;DCTN2;TUBGCP2;CDCA5;MIS12;DCTN3;CDCA8;NCAPG;CENPA;PMF1;NCAPH;NUP160;AURKB;NSL1;SKA2;CENPC;PPP2CA;DSN1;CCNB1;HAUS8;NUP85;HAUS7;RAD21;CEP192;NUP43;BUB3;BUB1;PLK4;DYNC1H1;PLK1;MZT1;NDC80;CENPE;NEDD1;KIF18A;CENPH;CENPI;CENPK;CENPL;CDK1;TUBGCP5;CENPM;TUBGCP6;CENPN;NCAPD2;TUBGCP3;TUBGCP4;SPC24;MAD2L1;SPC25</t>
  </si>
  <si>
    <t>G2 M Transition</t>
  </si>
  <si>
    <t>80/184</t>
  </si>
  <si>
    <t>CCNH;PPP1CB;PSMD8;TUBA1C;PSMD6;ACTR1A;TUBA1B;PSMD7;XPO1;PPP2R1A;PSMD2;PSMD3;PSMD1;SKP1;PPP1R12A;TUBB;HAUS4;HAUS3;HAUS6;HAUS5;TUBG1;CKAP5;HAUS2;RBX1;HAUS1;CCNA2;PSMA5;PSMA6;PSMA3;PSMA4;PSMA1;PSMA2;UBA52;PAFAH1B1;DYNC1I2;PSMD12;PSMD11;PSMD14;DCTN2;PSMD13;TUBGCP2;DCTN3;CUL1;PKMYT1;PSMA7;AURKA;PPP2CA;PSMB6;PSMB7;CCNB1;PSMB4;PSMB5;HAUS8;PSMB2;RBBP4;HAUS7;PSMB3;PSMB1;CEP192;RPS27A;PLK4;DYNC1H1;PLK1;MZT1;SEM1;TPX2;NEDD1;CDK7;PSMC5;WEE1;PSMC6;PSMC3;PSMC4;PSMC1;PSMC2;CDK1;TUBGCP5;TUBGCP6;TUBGCP3;TUBGCP4</t>
  </si>
  <si>
    <t>83/200</t>
  </si>
  <si>
    <t>TOP2A;NUP107;POP7;MCM7;CSE1L;BUB1B;SMC6;CTCF;SMC3;SMC4;IPO7;CDC20;PNN;XPO1;MYC;CHEK1;POLE;TIPIN;RFC3;RFC2;TUBB;TUBG1;SMC1A;MMS22L;ILF3;RAD51C;ESPL1;TIMELESS;SRSF2;MCM3;MCM4;BIRC5;LUC7L3;MCM5;MCM6;SNRPB;MCM2;SLBP;NUP205;DNMT1;PCNA;SRSF1;CDCA8;GSPT1;AURKB;AURKA;POLD3;ORC6;RACGAP1;RAD21;POLD1;EXOSC8;PPP1R8;POLD2;PLK4;BARD1;GINS1;NOP56;XRCC6;DUT;RRM2;GINS3;PLK1;GINS4;RPA1;HMGA1;DONSON;RPA2;SSRP1;EIF2S1;CENPE;NUDT21;POLA2;WEE1;PHF5A;RPA3;CDK1;CENPM;NCAPD2;SPC24;RAN;MAD2L1;SPC25</t>
  </si>
  <si>
    <t>Mitotic G2-G2 M Phases</t>
  </si>
  <si>
    <t>80/186</t>
  </si>
  <si>
    <t>Orc1 Removal From Chromatin</t>
  </si>
  <si>
    <t>47/58</t>
  </si>
  <si>
    <t>PSMD12;PSMD11;MCM7;PSMD14;PSMD13;CUL1;PSMA7;PSMD8;PSMB6;PSMB7;PSMD6;PSMB4;PSMD7;ORC6;PSMB5;ORC1;PSMB2;PSMB3;PSMD2;PSMD3;PSMB1;PSMD1;RPS27A;SKP1;CDT1;CDC6;RBX1;CCNA2;PSMA5;SEM1;PSMA6;PSMA3;PSMC5;PSMA4;PSMC6;PSMA1;PSMC3;PSMA2;PSMC4;PSMC1;PSMC2;MCM3;MCM4;MCM5;MCM6;UBA52;MCM2</t>
  </si>
  <si>
    <t>47/61</t>
  </si>
  <si>
    <t>PSMD12;PSMD11;PSMD14;PSMD13;ANAPC10;AURKB;PSMA7;ANAPC11;AURKA;CDC20;PSMD8;PSMB6;PSMB7;PSMD6;PSMB4;CDC23;PSMD7;PSMB5;PSMB2;PSMB3;PSMD2;CDC27;PSMD3;PSMB1;PSMD1;RPS27A;UBE2C;PLK1;PSMA5;SEM1;PSMA6;PSMA3;PSMC5;PSMA4;PSMC6;PSMA1;PSMC3;PSMA2;PSMC4;PSMC1;CDC16;PSMC2;ANAPC4;ANAPC5;UBA52;ANAPC1;ANAPC2</t>
  </si>
  <si>
    <t>APC C Cdc20 Mediated Degradation of Securin</t>
  </si>
  <si>
    <t>44/55</t>
  </si>
  <si>
    <t>PSMD12;PSMD11;PSMD14;PSMD13;ANAPC10;PSMA7;ANAPC11;CDC20;PSMD8;PSMB6;PSMB7;PSMD6;PSMB4;CDC23;PSMD7;PSMB5;PSMB2;PSMB3;PSMD2;CDC27;PSMD3;PSMB1;PSMD1;RPS27A;UBE2C;PSMA5;SEM1;PSMA6;PSMA3;PSMC5;PSMA4;PSMC6;PSMA1;PSMC3;PSMA2;PSMC4;PSMC1;CDC16;PSMC2;ANAPC4;ANAPC5;UBA52;ANAPC1;ANAPC2</t>
  </si>
  <si>
    <t>RNA Splicing (GO:0008380)</t>
  </si>
  <si>
    <t>56/92</t>
  </si>
  <si>
    <t>DBR1;DDX47;PDCD7;GEMIN2;USP39;SNRPD2;DHX15;DHX16;SNRNP35;TXNL4A;BCAS2;NCBP1;NCBP2;PRMT1;SRRM1;PRPF4;SFPQ;PRPF18;PRPF6;DDX39B;PRPF3;SNRPG;LUC7L3;SNRPA1;SNRNP25;SNRPF;SLU7;SRSF7;YJU2B;SNRPB;SF3B4;SF3B2;SF3B3;DHX8;RBM8A;DDX23;U2AF1;RNPC3;PRPF8;RNF113A;ZMAT5;SF3B1;SMNDC1;SF3A3;ZRSR2;YJU2;LSM4;SMU1;SNRNP40;LSM6;MPHOSPH10;RNPS1;CDK12;HNRNPC;NRDE2;TARDBP</t>
  </si>
  <si>
    <t>Precatalytic Spliceosome (GO:0071011)</t>
  </si>
  <si>
    <t>41/49</t>
  </si>
  <si>
    <t>SF3B4;SF3B5;SF3B2;SF3B3;SNU13;PRPF8;EFTUD2;SART1;RNF113A;SNRPD2;ZMAT2;CWC22;DHX16;SNRPB2;TXNL4A;SF3B1;SF3A3;PRPF38B;SF3A1;PRPF38A;SF3A2;LSM5;LSM4;LSM3;LSM2;SMU1;PRPF4;LSM8;LSM7;PRPF6;LSM6;PHF5A;MFAP1;PRPF3;SNRPG;SNRPA1;SNRPE;PRPF31;SNRPF;SNRNP200;SNRPB</t>
  </si>
  <si>
    <t>Mitotic Spindle Checkpoint</t>
  </si>
  <si>
    <t>59/111</t>
  </si>
  <si>
    <t>AHCTF1;NUP107;BUB1B;CDC20;CDC23;XPO1;PPP2R1A;CDC27;NUF2;SPDL1;SEC13;NUP133;KNL1;RANGAP1;CKAP5;SGO1;INCENP;ANAPC4;BIRC5;ANAPC5;NUP98;ANAPC1;ANAPC2;PAFAH1B1;DYNC1I2;SEH1L;MIS12;CDCA8;PMF1;CENPA;ANAPC10;NUP160;AURKB;NSL1;ANAPC11;SKA2;CENPC;PPP2CA;DSN1;NUP85;NUP43;BUB3;BUB1;DYNC1H1;UBE2C;PLK1;NDC80;CENPE;KIF18A;CENPH;CENPI;CDC16;CENPK;CENPL;CENPM;CENPN;SPC24;MAD2L1;SPC25</t>
  </si>
  <si>
    <t>Spliceosomal snRNP Complex (GO:0097525)</t>
  </si>
  <si>
    <t>43/56</t>
  </si>
  <si>
    <t>SF3B4;SF3B5;SF3B2;TXNL4B;SF3B3;DDX46;SF3B6;DDX23;SNU13;PRPF8;SART3;SNRPD2;SNRNP70;SNRPB2;TXNL4A;SF3B1;SF3A3;SF3A1;SF3A2;PRPF40A;LSM5;LSM4;LSM3;LSM2;PRPF4;LSM8;LSM7;SNRNP40;PRPF18;PRPF6;LSM6;PHF5A;DDX39B;SNRPG;LUC7L3;SNRPA1;SNRPE;BUD13;PRPF31;SNRPF;SNRNP200;SNRPC;SNRPB</t>
  </si>
  <si>
    <t>U2-type Precatalytic Spliceosome (GO:0071005)</t>
  </si>
  <si>
    <t>40/48</t>
  </si>
  <si>
    <t>SF3B4;SF3B5;SF3B2;SF3B3;SNU13;PRPF8;EFTUD2;SART1;RNF113A;SNRPD2;ZMAT2;CWC22;DHX16;SNRPB2;TXNL4A;SF3B1;SF3A3;SF3A1;PRPF38A;SF3A2;LSM5;LSM4;LSM3;LSM2;SMU1;LSM8;PRPF4;LSM7;LSM6;PHF5A;PRPF6;MFAP1;PRPF3;SNRPG;PRPF31;SNRPA1;SNRPE;SNRPF;SNRNP200;SNRPB</t>
  </si>
  <si>
    <t>51/83</t>
  </si>
  <si>
    <t>NUP107;EIF4A3;MAGOH;NUP214;SEC13;NCBP1;NUP133;NCBP2;THOC1;THOC3;THOC2;THOC5;CDC40;THOC7;SRRM1;WDR33;NUP93;DDX39B;SRSF2;SRSF3;NUP54;NUP98;SLU7;SRSF7;NUP58;SLBP;NUP205;SEH1L;RBM8A;SRSF1;U2AF1;NUP160;NXF1;FIP1L1;NUP85;U2AF2;TPR;DHX38;SYMPK;NUP43;NUP88;EIF4E;RAE1;SRSF11;CPSF4;CPSF1;NUP155;ALYREF;CPSF3;CPSF2;RNPS1</t>
  </si>
  <si>
    <t>74/200</t>
  </si>
  <si>
    <t>TOP2A;HNRNPU;KIF11;CTCF;SMC4;SMC2;CDC20;CHAF1A;XPO1;CCND1;SNRPD1;MYC;CHEK1;CDC27;FBXO5;KMT5A;POLE;UPF1;PRMT5;RBM14;KIF23;KNL1;SMC1A;CCNA2;ILF3;SFPQ;DBF4;ESPL1;EWSR1;INCENP;DKC1;NCL;SRSF2;MCM3;BIRC5;MCM5;NUP98;MCM6;TOP1;KPNB1;PAFAH1B1;MCM2;DTYMK;CUL3;SRSF1;CUL1;TTK;CENPA;GSPT1;AURKB;AURKA;ORC6;CDC45;RACGAP1;RAD21;BUB3;BUB1;PLK4;BARD1;GINS2;DR1;UBE2C;PLK1;HMGA1;RPA2;CDC7;CDC6;NDC80;TPX2;CENPE;POLA2;PRC1;CDK1;MAD2L1</t>
  </si>
  <si>
    <t>Nucleotide Excision Repair</t>
  </si>
  <si>
    <t>53/108</t>
  </si>
  <si>
    <t>ISY1;ELL;CCNH;PRPF19;YY1;RUVBL1;POLE;RFC5;AQR;RFC3;RFC4;RFC2;ACTL6A;RBX1;DDB1;PPIE;ZNF830;UBA52;PCNA;GPS1;POLD3;POLR2B;POLD1;POLR2C;POLD2;POLR2D;POLR2E;POLR2F;POLR2G;POLR2H;POLR2I;RPS27A;POLR2K;POLR2L;UBE2I;RPA1;RPA2;GTF2H1;INO80;GTF2H3;COPS4;COPS3;XAB2;CDK7;COPS6;COPS5;ERCC3;COPS2;POLE2;RPA3;ERCC2;UBE2N;COPS8</t>
  </si>
  <si>
    <t>SCF(Skp2)-mediated Degradation of P27 P21</t>
  </si>
  <si>
    <t>37/50</t>
  </si>
  <si>
    <t>PSMD12;PSMD11;PSMD14;PSMD13;CUL1;PSMA7;PSMD8;PSMB6;PSMB7;PSMD6;PSMB4;PSMD7;PSMB5;CCND1;PSMB2;PSMB3;PSMD2;PSMD3;PSMB1;PSMD1;RPS27A;SKP1;CCNA2;PSMA5;SEM1;PSMA6;PSMA3;PSMC5;PSMA4;PSMC6;PSMA1;PSMC3;PSMA2;PSMC4;PSMC1;PSMC2;UBA52</t>
  </si>
  <si>
    <t>Amplification of Signal From Unattached Kinetochores via a MAD2 Inhibitory Signal</t>
  </si>
  <si>
    <t>49/94</t>
  </si>
  <si>
    <t>AHCTF1;NUP107;BUB1B;CDC20;XPO1;PPP2R1A;NUF2;SPDL1;SEC13;NUP133;KNL1;RANGAP1;CKAP5;SGO1;INCENP;BIRC5;NUP98;PAFAH1B1;DYNC1I2;SEH1L;MIS12;CDCA8;CENPA;PMF1;AURKB;NSL1;NUP160;CENPC;SKA2;PPP2CA;DSN1;NUP85;NUP43;BUB3;BUB1;DYNC1H1;PLK1;NDC80;CENPE;KIF18A;CENPH;CENPI;CENPK;CENPL;CENPM;CENPN;SPC24;MAD2L1;SPC25</t>
  </si>
  <si>
    <t>Amplification of Signal From the Kinetochores</t>
  </si>
  <si>
    <t>RNA Polymerase II Transcription Termination</t>
  </si>
  <si>
    <t>42/67</t>
  </si>
  <si>
    <t>SLBP;RBM8A;CSTF3;EIF4A3;SRSF1;U2AF1;FIP1L1;PABPN1;CLP1;PCF11;U2AF2;MAGOH;DHX38;SYMPK;SRSF11;CPSF4;CPSF6;NCBP1;CPSF1;NCBP2;ALYREF;CPSF3;CPSF2;THOC1;THOC3;THOC2;THOC5;CDC40;THOC7;SRRM1;WDR33;NUDT21;DDX39B;SNRPG;SRSF2;SRSF3;SNRPE;RNPS1;SNRPF;SLU7;SRSF7;SNRPB</t>
  </si>
  <si>
    <t>43/73</t>
  </si>
  <si>
    <t>PSMD12;PSMD11;PSMD14;CCNH;MAX;PSMD13;CUL1;PSMA7;PSMD8;PSMB6;PSMB7;PSMD6;PSMB4;PSMD7;PSMB5;CCND1;PSMB2;RBBP4;PSMB3;MYC;PSMD2;PSMD3;PSMB1;PSMD1;RPS27A;SKP1;CCNA2;PSMA5;SEM1;PSMA6;PSMA3;CDK7;PSMC5;WEE1;PSMA4;PSMC6;PSMA1;PSMC3;PSMA2;PSMC4;PSMC1;PSMC2;UBA52</t>
  </si>
  <si>
    <t>DNA Repair</t>
  </si>
  <si>
    <t>86/312</t>
  </si>
  <si>
    <t>ISY1;ELL;CCNH;PRPF19;YY1;CHEK1;RUVBL1;TOPBP1;POLE;RFC5;AQR;TIPIN;RFC3;RFC4;H2AC6;RFC2;TINF2;ACTL6A;TOP3A;TERF2;RBX1;DDB1;CCNA2;H2BC13;RAD51C;H2BC15;H2BC11;TIMELESS;PPIE;ZNF830;UBA52;DTL;VCP;PCNA;USP10;GPS1;POLD3;PPP4C;POLR2B;POLD1;POLR2C;POLD2;POLR2D;POLR2E;RBBP8;POLR2F;POLR2G;CLSPN;POLR2H;RPS27A;POLR2I;POLR2K;POLR2L;BARD1;H2BC9;XRCC6;UBE2I;XRCC5;H2BC4;RPA1;RPA2;GTF2H1;INO80;GTF2H3;MAD2L2;COPS4;SEM1;XAB2;COPS3;CDK7;COPS6;NPLOC4;COPS5;RAD51;ERCC3;H2AC20;RPA3;COPS2;POLE2;ERCC2;SPRTN;UBE2N;RAD17;COPS8;ATR;RAD9A</t>
  </si>
  <si>
    <t>43/75</t>
  </si>
  <si>
    <t>42/74</t>
  </si>
  <si>
    <t>NUP205;NUP107;SEH1L;RBM8A;EIF4A3;SRSF1;U2AF1;NUP160;NXF1;NUP85;U2AF2;MAGOH;TPR;DHX38;NUP43;NUP88;RAE1;SRSF11;NUP214;SEC13;NCBP1;NUP133;NUP155;NCBP2;ALYREF;THOC1;THOC3;THOC2;THOC5;CDC40;THOC7;SRRM1;NUP93;DDX39B;SRSF2;SRSF3;NUP54;RNPS1;NUP98;SLU7;SRSF7;NUP58</t>
  </si>
  <si>
    <t>U4/U6 X U5 tri-snRNP Complex (GO:0046540)</t>
  </si>
  <si>
    <t>30/35</t>
  </si>
  <si>
    <t>TXNL4B;DDX23;SNU13;USP39;PRPF8;EFTUD2;SART1;SART3;SNRPD2;ZMAT2;TXNL4A;LSM5;LSM4;LSM3;LSM2;LSM8;PRPF4;LSM7;SNRNP40;LSM6;PRPF18;PRPF6;PRPF3;SNRPG;SNRNP27;PRPF31;SNRPE;SNRPF;SNRNP200;SNRPB</t>
  </si>
  <si>
    <t>Spliceosomal tri-snRNP Complex (GO:0097526)</t>
  </si>
  <si>
    <t>Formation of RNA Pol II Elongation Complex</t>
  </si>
  <si>
    <t>37/58</t>
  </si>
  <si>
    <t>CCNK;CTDP1;ELL;CCNH;CTR9;RTF1;SUPT6H;CDC73;POLR2B;POLR2C;POLR2D;POLR2E;POLR2F;ELOB;NELFB;POLR2G;ELOC;NELFA;NELFCD;POLR2H;POLR2I;POLR2K;POLR2L;SUPT16H;NCBP1;NCBP2;GTF2H1;SSRP1;GTF2H3;SUPT5H;GTF2F2;CDK9;SKIC8;CDK7;ERCC3;ERCC2;PAF1</t>
  </si>
  <si>
    <t>RNA Polymerase II Transcription Elongation</t>
  </si>
  <si>
    <t>The Role of GTSE1 in G2 M Progression After G2 Checkpoint</t>
  </si>
  <si>
    <t>38/65</t>
  </si>
  <si>
    <t>PSMD12;PSMD11;PSMD14;PSMD13;PSMA7;PSMD8;PSMB6;TUBA1C;PSMB7;PSMD6;TUBA1B;CCNB1;PSMB4;PSMD7;PSMB5;PSMB2;PSMB3;PSMD2;PSMD3;PSMB1;PSMD1;RPS27A;PLK1;PSMA5;SEM1;PSMA6;PSMA3;PSMC5;PSMA4;PSMC6;PSMA1;PSMC3;PSMA2;PSMC4;PSMC1;PSMC2;CDK1;UBA52</t>
  </si>
  <si>
    <t>42/79</t>
  </si>
  <si>
    <t>INTS11;CCNK;ELL;HNRNPU;SUPT6H;CDC73;MED18;WDR43;MED17;MED11;MED14;MED30;MED31;NELFB;NELFA;NELFCD;DMAP1;VHL;NCBP1;INTS1;NCBP2;INTS3;INTS2;MED8;MED9;MED27;MED4;SUPT5H;MED26;MED29;MED6;MED28;MED7;CDK9;MED22;MED21;MED20;INTS5;INTS7;CDK12;INTS9;INTS8</t>
  </si>
  <si>
    <t>RNA Biosynthetic Process (GO:0032774)</t>
  </si>
  <si>
    <t>50/128</t>
  </si>
  <si>
    <t>GTF2B;HNRNPU;ADAR;TTF2;TTF1;PWP1;PRMT5;TBP;DIS3;DNTTIP2;DDX54;TFIP11;THAP1;PRPF4;DKC1;HNRNPH1;XRN2;MED20;ZNF830;NUFIP1;DHX8;PRIM1;ISG20L2;DDX20;EXOSC7;EXOSC6;EXOSC10;EXOSC4;PABPN1;TAF1B;EXOSC9;EXOSC8;EXOSC3;EXOSC2;EXOSC1;RBM39;RNGTT;BRF1;TAF12;HNRNPL;POLA1;XAB2;POLA2;SNRNP40;HNRNPK;POLR3A;MPHOSPH10;TAF7;RNPS1;TAF6</t>
  </si>
  <si>
    <t>U2-type Catalytic Step 2 Spliceosome (GO:0071007)</t>
  </si>
  <si>
    <t>24/28</t>
  </si>
  <si>
    <t>DHX8;BUD31;CDC5L;PLRG1;PRPF19;PRPF8;CRNKL1;CDC40;EFTUD2;XAB2;SNRNP40;SNW1;SNRPD2;SYF2;CWC22;SNRPG;PPIE;SNRPB2;SNRPA1;SNRPE;SNRPF;BCAS2;RBM22;SNRPB</t>
  </si>
  <si>
    <t>Spliceosomal Complex Assembly (GO:0000245)</t>
  </si>
  <si>
    <t>34/63</t>
  </si>
  <si>
    <t>SF3B4;SF3B5;SF3B2;SF3B3;DDX46;SF3B6;DDX23;SRSF1;DDX42;PRPF19;USP39;SNRPD2;PUF60;U2AF2;SNRPB2;TXNL4A;SF3B1;SF3A3;ZRSR2;SF3A1;SF3A2;NCBP1;CRNKL1;PRPF6;PHF5A;DDX39B;SNRPG;LUC7L3;SNRPA1;SNRPE;SNRPF;SNRNP200;SF1;SNRPB</t>
  </si>
  <si>
    <t>mRNA Capping</t>
  </si>
  <si>
    <t>22/29</t>
  </si>
  <si>
    <t>RNGTT;NCBP1;CCNH;RNMT;NCBP2;GTF2H1;GTF2H3;SUPT5H;GTF2F2;CDK7;ERCC3;POLR2B;POLR2C;POLR2D;ERCC2;POLR2E;POLR2F;POLR2G;POLR2H;POLR2I;POLR2K;POLR2L</t>
  </si>
  <si>
    <t>RNA Polymerase II Promoter Escape</t>
  </si>
  <si>
    <t>27/47</t>
  </si>
  <si>
    <t>GTF2A2;CCNH;GTF2B;GTF2E1;GTF2E2;POLR2B;POLR2C;POLR2D;POLR2E;POLR2F;POLR2G;POLR2H;POLR2I;POLR2K;POLR2L;TBP;TAF12;GTF2H1;GTF2H3;GTF2F2;CDK7;ERCC3;ERCC2;TAF7;TAF6;TAF2;TAF1</t>
  </si>
  <si>
    <t>RNA Polymerase II Transcription Initiation</t>
  </si>
  <si>
    <t>RNA Polymerase II Transcription Initiation And Promoter Clearance</t>
  </si>
  <si>
    <t>RNA Polymerase II Transcription Pre-Initiation And Promoter Opening</t>
  </si>
  <si>
    <t>43/120</t>
  </si>
  <si>
    <t>SEH1L;DCTN2;CDCA5;CUL3;MIS12;CDCA8;NCAPG;KIF11;SMC3;SKA3;SMC4;NCAPH;AURKB;SKA2;CCNB1;CDC23;ZNF207;RRS1;CEP192;KMT5A;SPDL1;PLK1;KIF23;KNL1;INO80;SMC1A;TUBG1;NDC80;MZT1;TPX2;CENPE;KIF18A;ESPL1;INCENP;CENPI;PRC1;CENPK;CHMP2A;BIRC5;NCAPD2;CHMP6;KPNB1;RAN</t>
  </si>
  <si>
    <t>31/61</t>
  </si>
  <si>
    <t>ENY2;NUP107;RBM8A;EIF4A3;SMG5;NUP160;SMG6;NXF1;XPO1;PABPN1;NUP85;TPR;NUP88;EIF4E;NUP214;UPF2;UPF1;PCID2;NCBP1;NUP133;NCBP2;ALYREF;THOC1;THOC3;THOC2;THOC5;THOC7;NUP93;MCM3AP;DDX39B;SRSF3</t>
  </si>
  <si>
    <t>U2 snRNP (GO:0005686)</t>
  </si>
  <si>
    <t>18/23</t>
  </si>
  <si>
    <t>SF3A3;SF3B4;SF3B5;SF3A1;SF3B2;SF3A2;SF3B3;DDX46;SF3B6;PHF5A;SNRPD2;SNRPG;SNRPA1;SNRPB2;SNRPE;SNRPF;SF3B1;SNRPB</t>
  </si>
  <si>
    <t>Mitotic Spindle Organization (GO:0007052)</t>
  </si>
  <si>
    <t>34/90</t>
  </si>
  <si>
    <t>DCTN6;VCP;DCTN2;CDCA8;TTK;KIF11;SMC3;AURKB;AURKA;CCNB1;NUF2;ZNF207;RCC1;CEP192;DYNC1H1;AFG2B;PLK1;KIF23;SMC1A;TUBG1;CKAP5;MZT1;NDC80;CENPE;TPX2;CENPH;INCENP;PRC1;TBCE;SBDS;BIRC5;KPNB1;RAN;SPC25</t>
  </si>
  <si>
    <t>Homology Directed Repair</t>
  </si>
  <si>
    <t>38/122</t>
  </si>
  <si>
    <t>PCNA;POLD3;PPP4C;POLD1;CHEK1;POLD2;RBBP8;CLSPN;TOPBP1;RPS27A;POLE;BARD1;RFC5;H2BC9;TIPIN;RFC3;UBE2I;RFC4;RFC2;TOP3A;H2BC4;RPA1;RPA2;SEM1;CCNA2;H2BC13;H2BC15;RAD51C;RAD51;POLE2;RPA3;H2BC11;TIMELESS;UBE2N;RAD17;UBA52;ATR;RAD9A</t>
  </si>
  <si>
    <t>mRNA Metabolic Process (GO:0016071)</t>
  </si>
  <si>
    <t>35/101</t>
  </si>
  <si>
    <t>SF3B4;SF3B2;GEMIN2;SRSF1;U2AF1;USP39;VIRMA;PRPF8;U2AF2;EXOSC9;PCBP2;DHX15;METTL16;EXOSC3;CMTR1;SF3A3;SF3A1;CPSF6;PNPT1;SF3A2;SSB;NCBP1;WTAP;NCBP2;LSM5;LSM3;LSM2;KIN;NUDT21;SFPQ;LSM6;SON;PRPF18;PRPF3;SRSF7</t>
  </si>
  <si>
    <t>Spindle Assembly (GO:0051225)</t>
  </si>
  <si>
    <t>29/73</t>
  </si>
  <si>
    <t>TUBGCP2;CDCA8;KIF11;SMC3;AURKB;HAUS8;PPP2R1A;HAUS7;ZNF207;RPS3;RCC1;CEP192;HAUS4;HAUS3;HAUS6;HAUS5;INO80;SMC1A;HAUS2;MZT1;HAUS1;TPX2;INCENP;TUBGCP5;BIRC5;TUBGCP6;TUBGCP3;TUBGCP4;KPNB1</t>
  </si>
  <si>
    <t>DNA Double-Strand Break Repair</t>
  </si>
  <si>
    <t>40/152</t>
  </si>
  <si>
    <t>PCNA;POLD3;PPP4C;POLD1;CHEK1;POLD2;RBBP8;CLSPN;TOPBP1;RPS27A;POLE;BARD1;RFC5;H2BC9;TIPIN;XRCC6;RFC3;UBE2I;RFC4;XRCC5;RFC2;TOP3A;H2BC4;RPA1;RPA2;SEM1;CCNA2;H2BC13;H2BC15;RAD51C;RAD51;POLE2;RPA3;H2BC11;TIMELESS;UBE2N;RAD17;UBA52;ATR;RAD9A</t>
  </si>
  <si>
    <t>71/421</t>
  </si>
  <si>
    <t>TOP2A;CCNK;MCM7;TRRAP;SMC5;MCM10;SMC6;TTF2;YY1;RPTOR;CCND1;MYC;CHEK1;MTREX;FBXO5;TOPBP1;RFC5;WDHD1;UPF1;RFC3;RFC4;RFC2;PRMT1;NSMCE3;TOP3A;SMC1A;MASTL;NRBP1;RBX1;DDB1;KIN;RAD51C;POLR1A;TIMELESS;DTL;VCP;RBBP5;POLD1;RPS3;RBBP8;EP400;RBBP6;UBQLN4;BRD4;MCL1;BARD1;RRM1;XRCC5;INTS3;GTF2H1;INO80;GTF2H3;MTOR;HINFP;PPP1CA;TICRR;MAD2L2;POLA1;RAD51;ERCC3;RPA3;POLE2;CDK1;SPRTN;RAD17;GRB2;UBA1;NRDE2;BCL2L1;RAD9A;TAF1</t>
  </si>
  <si>
    <t>RNA degradation</t>
  </si>
  <si>
    <t>27/79</t>
  </si>
  <si>
    <t>HSPD1;EXOSC7;EXOSC6;EXOSC10;EXOSC4;EXOSC9;DHX36;EXOSC8;MTREX;EXOSC3;EXOSC2;EXOSC1;HSPA9;PNPT1;DIS3;LSM5;LSM4;LSM3;LSM2;LSM8;LSM7;LSM6;XRN1;CNOT1;XRN2;CNOT3;PABPC1</t>
  </si>
  <si>
    <t>23/56</t>
  </si>
  <si>
    <t>CDT1;SEH1L;DCTN2;CDCA5;CUL3;MIS12;CDCA8;TTK;SKA3;AURKB;NDC80;CENPC;SKA2;CENPE;CCNB1;KIF18A;CDC23;NUF2;RRS1;CHMP2A;SPDL1;CHMP6;KPNB1</t>
  </si>
  <si>
    <t>37/155</t>
  </si>
  <si>
    <t>CUL3;CLTC;HNRNPU;NCAPG;KIF11;SKA3;SPOUT1;AURKA;TAF1D;RACGAP1;HAUS8;HAUS7;CDC27;TPR;WDR5;RPS3;ECT2;DR1;TUBB;HAUS4;HAUS3;CDC7;HAUS6;KIF23;CDC6;HAUS5;TUBG1;CKAP5;HAUS2;HAUS1;TPX2;CENPE;KIF18A;ESPL1;CDC16;CDK1;MAD2L1</t>
  </si>
  <si>
    <t>Double-Strand Break Repair via Homologous Recombination (GO:0000724)</t>
  </si>
  <si>
    <t>32/114</t>
  </si>
  <si>
    <t>PSMD14;MCM7;TONSL;SMC5;CHD4;SMC6;YY1;PPP4C;CDC45;RAD21;RBBP8;TOPBP1;GINS2;NSMCE3;INTS3;TOP3A;GINS4;CDC7;INO80;SEM1;MMS22L;SFPQ;RAD51C;RAD51;POLR1A;POLR1B;RPA3;UBE2N;MCM3;MCM4;MCM5;MCM6</t>
  </si>
  <si>
    <t>Mitotic Cell Cycle Phase Transition (GO:0044772)</t>
  </si>
  <si>
    <t>31/113</t>
  </si>
  <si>
    <t>USP37;CTDP1;CUL3;CUL1;PKMYT1;GSPT1;AURKA;UXT;CCNB1;CDC23;CCND1;MYC;CDC27;RCC1;POLE;EIF4E;UBE2C;PLK1;CDC7;MASTL;DNM2;HINFP;CCNA2;WEE1;DBF4;CDK1;CHMP2A;BIRC5;ANAPC1;TAF2;ANAPC2</t>
  </si>
  <si>
    <t>Transcription Elongation by RNA Polymerase II (GO:0006368)</t>
  </si>
  <si>
    <t>16/29</t>
  </si>
  <si>
    <t>PCID2;SUPT16H;CTDP1;CTR9;RTF1;SUPT5H;SUPT6H;GTF2F2;CDC73;CDK9;SKIC8;SART3;ERCC3;PAF1;DMAP1;POLR2I</t>
  </si>
  <si>
    <t>G2 M DNA Damage Checkpoint</t>
  </si>
  <si>
    <t>24/77</t>
  </si>
  <si>
    <t>RFC5;BARD1;H2BC9;RFC3;RFC4;RFC2;TOP3A;H2BC4;RPA1;RPA2;H2BC13;CCNB1;WEE1;H2BC15;RPA3;CHEK1;H2BC11;RBBP8;CDK1;UBE2N;RAD17;TOPBP1;ATR;RAD9A</t>
  </si>
  <si>
    <t>RNA Catabolic Process (GO:0006401)</t>
  </si>
  <si>
    <t>25/79</t>
  </si>
  <si>
    <t>DBR1;EXOSC7;EXOSC6;EXOSC10;EXOSC4;EXOSC9;EXOSC8;PPP1R8;MTREX;METTL16;EXOSC3;EXOSC2;EXOSC1;PNPT1;NCBP1;DIS3;ELAC2;LSM5;LSM2;SUPV3L1;LSM6;XRN1;WDR82;XRN2;ZPR1</t>
  </si>
  <si>
    <t>Spindle Assembly Checkpoint Signaling (GO:0071173)</t>
  </si>
  <si>
    <t>15/27</t>
  </si>
  <si>
    <t>PLK1;BUB1B;TTK;NDC80;CDC20;MAD2L2;NUF2;TPR;ZNF207;BIRC5;BUB3;BUB1;SPC24;MAD2L1;SPC25</t>
  </si>
  <si>
    <t>Mitotic Spindle Assembly Checkpoint Signaling (GO:0007094)</t>
  </si>
  <si>
    <t>Mitotic Spindle Checkpoint Signaling (GO:0071174)</t>
  </si>
  <si>
    <t>19/47</t>
  </si>
  <si>
    <t>CTDP1;UBE2C;MIS12;PLK1;INO80;KNL1;SKA3;SMC1A;TUBG1;SMC4;NDC80;SKA2;KIF18A;ESPL1;CENPI;CENPK;ZNF207;CHMP2A;RAN</t>
  </si>
  <si>
    <t>AAMP</t>
  </si>
  <si>
    <t>AARS1</t>
  </si>
  <si>
    <t>AATF</t>
  </si>
  <si>
    <t>ABCB7</t>
  </si>
  <si>
    <t>ABCE1</t>
  </si>
  <si>
    <t>ABCF1</t>
  </si>
  <si>
    <t>ABT1</t>
  </si>
  <si>
    <t>ACTL6A</t>
  </si>
  <si>
    <t>ACTR10</t>
  </si>
  <si>
    <t>ACTR2</t>
  </si>
  <si>
    <t>AFG2A</t>
  </si>
  <si>
    <t>AFG2B</t>
  </si>
  <si>
    <t>AFG3L2</t>
  </si>
  <si>
    <t>AHCTF1</t>
  </si>
  <si>
    <t>AIRIM</t>
  </si>
  <si>
    <t>AK6</t>
  </si>
  <si>
    <t>AKIRIN2</t>
  </si>
  <si>
    <t>ALDOA</t>
  </si>
  <si>
    <t>ALG1</t>
  </si>
  <si>
    <t>ALG11</t>
  </si>
  <si>
    <t>ALG14</t>
  </si>
  <si>
    <t>ALG2</t>
  </si>
  <si>
    <t>ALYREF</t>
  </si>
  <si>
    <t>ANAPC1</t>
  </si>
  <si>
    <t>ANAPC10</t>
  </si>
  <si>
    <t>ANAPC11</t>
  </si>
  <si>
    <t>ANAPC2</t>
  </si>
  <si>
    <t>ANAPC4</t>
  </si>
  <si>
    <t>ANAPC5</t>
  </si>
  <si>
    <t>ANKLE2</t>
  </si>
  <si>
    <t>AQR</t>
  </si>
  <si>
    <t>ARCN1</t>
  </si>
  <si>
    <t>ARIH1</t>
  </si>
  <si>
    <t>ARL2</t>
  </si>
  <si>
    <t>ARMC7</t>
  </si>
  <si>
    <t>ARPC3</t>
  </si>
  <si>
    <t>ATP1A1</t>
  </si>
  <si>
    <t>ATP2A2</t>
  </si>
  <si>
    <t>ATP5F1B</t>
  </si>
  <si>
    <t>ATP5F1E</t>
  </si>
  <si>
    <t>ATP5MF</t>
  </si>
  <si>
    <t>ATP6AP1</t>
  </si>
  <si>
    <t>ATP6V0B</t>
  </si>
  <si>
    <t>ATP6V0C</t>
  </si>
  <si>
    <t>ATP6V0D1</t>
  </si>
  <si>
    <t>ATP6V1A</t>
  </si>
  <si>
    <t>ATP6V1B2</t>
  </si>
  <si>
    <t>ATP6V1C1</t>
  </si>
  <si>
    <t>ATP6V1D</t>
  </si>
  <si>
    <t>ATP6V1E1</t>
  </si>
  <si>
    <t>ATP6V1F</t>
  </si>
  <si>
    <t>ATP6V1G1</t>
  </si>
  <si>
    <t>ATP6V1H</t>
  </si>
  <si>
    <t>ATR</t>
  </si>
  <si>
    <t>AURKA</t>
  </si>
  <si>
    <t>AURKB</t>
  </si>
  <si>
    <t>BANF1</t>
  </si>
  <si>
    <t>BANP</t>
  </si>
  <si>
    <t>BCAS2</t>
  </si>
  <si>
    <t>BCL2L1</t>
  </si>
  <si>
    <t>BDP1</t>
  </si>
  <si>
    <t>BIRC5</t>
  </si>
  <si>
    <t>BMS1</t>
  </si>
  <si>
    <t>BOP1</t>
  </si>
  <si>
    <t>BRD4</t>
  </si>
  <si>
    <t>BRF1</t>
  </si>
  <si>
    <t>BRF2</t>
  </si>
  <si>
    <t>BRIX1</t>
  </si>
  <si>
    <t>BTF3</t>
  </si>
  <si>
    <t>BUB1</t>
  </si>
  <si>
    <t>BUB1B</t>
  </si>
  <si>
    <t>BUB3</t>
  </si>
  <si>
    <t>BUD13</t>
  </si>
  <si>
    <t>BUD23</t>
  </si>
  <si>
    <t>BUD31</t>
  </si>
  <si>
    <t>BYSL</t>
  </si>
  <si>
    <t>C1orf131</t>
  </si>
  <si>
    <t>CACTIN</t>
  </si>
  <si>
    <t>CAPZB</t>
  </si>
  <si>
    <t>CARS1</t>
  </si>
  <si>
    <t>CCDC174</t>
  </si>
  <si>
    <t>CCNA2</t>
  </si>
  <si>
    <t>CCNB1</t>
  </si>
  <si>
    <t>CCNH</t>
  </si>
  <si>
    <t>CCNK</t>
  </si>
  <si>
    <t>CCT2</t>
  </si>
  <si>
    <t>CCT3</t>
  </si>
  <si>
    <t>CCT4</t>
  </si>
  <si>
    <t>CCT5</t>
  </si>
  <si>
    <t>CCT6A</t>
  </si>
  <si>
    <t>CCT7</t>
  </si>
  <si>
    <t>CCT8</t>
  </si>
  <si>
    <t>CDC123</t>
  </si>
  <si>
    <t>CDC16</t>
  </si>
  <si>
    <t>CDC20</t>
  </si>
  <si>
    <t>CDC23</t>
  </si>
  <si>
    <t>CDC26</t>
  </si>
  <si>
    <t>CDC27</t>
  </si>
  <si>
    <t>CDC37</t>
  </si>
  <si>
    <t>CDC40</t>
  </si>
  <si>
    <t>CDC42</t>
  </si>
  <si>
    <t>CDC45</t>
  </si>
  <si>
    <t>CDC5L</t>
  </si>
  <si>
    <t>CDC6</t>
  </si>
  <si>
    <t>CDC7</t>
  </si>
  <si>
    <t>CDC73</t>
  </si>
  <si>
    <t>CDCA5</t>
  </si>
  <si>
    <t>CDCA8</t>
  </si>
  <si>
    <t>CDK1</t>
  </si>
  <si>
    <t>CDK12</t>
  </si>
  <si>
    <t>CDK7</t>
  </si>
  <si>
    <t>CDK9</t>
  </si>
  <si>
    <t>CDT1</t>
  </si>
  <si>
    <t>CEBPZ</t>
  </si>
  <si>
    <t>CENATAC</t>
  </si>
  <si>
    <t>CENPA</t>
  </si>
  <si>
    <t>CENPC</t>
  </si>
  <si>
    <t>CENPE</t>
  </si>
  <si>
    <t>CENPH</t>
  </si>
  <si>
    <t>CENPI</t>
  </si>
  <si>
    <t>CENPK</t>
  </si>
  <si>
    <t>CENPL</t>
  </si>
  <si>
    <t>CENPM</t>
  </si>
  <si>
    <t>CENPN</t>
  </si>
  <si>
    <t>CENPW</t>
  </si>
  <si>
    <t>CEP192</t>
  </si>
  <si>
    <t>CFAP298</t>
  </si>
  <si>
    <t>CHAF1A</t>
  </si>
  <si>
    <t>CHAF1B</t>
  </si>
  <si>
    <t>CHCHD4</t>
  </si>
  <si>
    <t>CHD4</t>
  </si>
  <si>
    <t>CHEK1</t>
  </si>
  <si>
    <t>CHERP</t>
  </si>
  <si>
    <t>CHMP2A</t>
  </si>
  <si>
    <t>CHMP3</t>
  </si>
  <si>
    <t>CHMP6</t>
  </si>
  <si>
    <t>CIAO1</t>
  </si>
  <si>
    <t>CIAO2B</t>
  </si>
  <si>
    <t>CIAO3</t>
  </si>
  <si>
    <t>CIAPIN1</t>
  </si>
  <si>
    <t>CINP</t>
  </si>
  <si>
    <t>CKAP5</t>
  </si>
  <si>
    <t>CLNS1A</t>
  </si>
  <si>
    <t>CLP1</t>
  </si>
  <si>
    <t>CLSPN</t>
  </si>
  <si>
    <t>CLTC</t>
  </si>
  <si>
    <t>CMPK1</t>
  </si>
  <si>
    <t>CMTR1</t>
  </si>
  <si>
    <t>CNOT1</t>
  </si>
  <si>
    <t>CNOT3</t>
  </si>
  <si>
    <t>COG3</t>
  </si>
  <si>
    <t>COPA</t>
  </si>
  <si>
    <t>COPB1</t>
  </si>
  <si>
    <t>COPB2</t>
  </si>
  <si>
    <t>COPE</t>
  </si>
  <si>
    <t>COPG1</t>
  </si>
  <si>
    <t>COPS2</t>
  </si>
  <si>
    <t>COPS3</t>
  </si>
  <si>
    <t>COPS4</t>
  </si>
  <si>
    <t>COPS5</t>
  </si>
  <si>
    <t>COPS6</t>
  </si>
  <si>
    <t>COPS8</t>
  </si>
  <si>
    <t>COPZ1</t>
  </si>
  <si>
    <t>COX17</t>
  </si>
  <si>
    <t>CPSF1</t>
  </si>
  <si>
    <t>CPSF2</t>
  </si>
  <si>
    <t>CPSF3</t>
  </si>
  <si>
    <t>CPSF4</t>
  </si>
  <si>
    <t>CPSF6</t>
  </si>
  <si>
    <t>CRCP</t>
  </si>
  <si>
    <t>CRNKL1</t>
  </si>
  <si>
    <t>CSE1L</t>
  </si>
  <si>
    <t>CSNK1A1</t>
  </si>
  <si>
    <t>CSNK2B</t>
  </si>
  <si>
    <t>CSTF1</t>
  </si>
  <si>
    <t>CSTF3</t>
  </si>
  <si>
    <t>CTCF</t>
  </si>
  <si>
    <t>CTDP1</t>
  </si>
  <si>
    <t>CTNNBL1</t>
  </si>
  <si>
    <t>CTR9</t>
  </si>
  <si>
    <t>CUL1</t>
  </si>
  <si>
    <t>CUL3</t>
  </si>
  <si>
    <t>CWC22</t>
  </si>
  <si>
    <t>DAD1</t>
  </si>
  <si>
    <t>DARS1</t>
  </si>
  <si>
    <t>DBF4</t>
  </si>
  <si>
    <t>DBR1</t>
  </si>
  <si>
    <t>DCTN2</t>
  </si>
  <si>
    <t>DCTN3</t>
  </si>
  <si>
    <t>DCTN4</t>
  </si>
  <si>
    <t>DCTN5</t>
  </si>
  <si>
    <t>DCTN6</t>
  </si>
  <si>
    <t>DDB1</t>
  </si>
  <si>
    <t>DDOST</t>
  </si>
  <si>
    <t>DDX10</t>
  </si>
  <si>
    <t>DDX18</t>
  </si>
  <si>
    <t>DDX20</t>
  </si>
  <si>
    <t>DDX21</t>
  </si>
  <si>
    <t>DDX23</t>
  </si>
  <si>
    <t>DDX24</t>
  </si>
  <si>
    <t>DDX27</t>
  </si>
  <si>
    <t>DDX3X</t>
  </si>
  <si>
    <t>DDX41</t>
  </si>
  <si>
    <t>DDX42</t>
  </si>
  <si>
    <t>DDX46</t>
  </si>
  <si>
    <t>DDX47</t>
  </si>
  <si>
    <t>DDX49</t>
  </si>
  <si>
    <t>DDX5</t>
  </si>
  <si>
    <t>DDX51</t>
  </si>
  <si>
    <t>DDX52</t>
  </si>
  <si>
    <t>DDX54</t>
  </si>
  <si>
    <t>DDX55</t>
  </si>
  <si>
    <t>DDX56</t>
  </si>
  <si>
    <t>DDX59</t>
  </si>
  <si>
    <t>DDX6</t>
  </si>
  <si>
    <t>DENR</t>
  </si>
  <si>
    <t>DGCR8</t>
  </si>
  <si>
    <t>DHDDS</t>
  </si>
  <si>
    <t>DHPS</t>
  </si>
  <si>
    <t>DHX15</t>
  </si>
  <si>
    <t>DHX16</t>
  </si>
  <si>
    <t>DHX33</t>
  </si>
  <si>
    <t>DHX36</t>
  </si>
  <si>
    <t>DHX37</t>
  </si>
  <si>
    <t>DHX38</t>
  </si>
  <si>
    <t>DHX8</t>
  </si>
  <si>
    <t>DHX9</t>
  </si>
  <si>
    <t>DIMT1</t>
  </si>
  <si>
    <t>DIS3</t>
  </si>
  <si>
    <t>DKC1</t>
  </si>
  <si>
    <t>DMAP1</t>
  </si>
  <si>
    <t>DNAAF10</t>
  </si>
  <si>
    <t>DNAJA3</t>
  </si>
  <si>
    <t>DNAJC17</t>
  </si>
  <si>
    <t>DNAJC8</t>
  </si>
  <si>
    <t>DNAJC9</t>
  </si>
  <si>
    <t>DNM2</t>
  </si>
  <si>
    <t>DNMT1</t>
  </si>
  <si>
    <t>DNTTIP2</t>
  </si>
  <si>
    <t>DONSON</t>
  </si>
  <si>
    <t>DPAGT1</t>
  </si>
  <si>
    <t>DPH3</t>
  </si>
  <si>
    <t>DR1</t>
  </si>
  <si>
    <t>DSN1</t>
  </si>
  <si>
    <t>DTL</t>
  </si>
  <si>
    <t>DTYMK</t>
  </si>
  <si>
    <t>DUT</t>
  </si>
  <si>
    <t>DYNC1H1</t>
  </si>
  <si>
    <t>DYNC1I2</t>
  </si>
  <si>
    <t>DYNLRB1</t>
  </si>
  <si>
    <t>EAPP</t>
  </si>
  <si>
    <t>EBNA1BP2</t>
  </si>
  <si>
    <t>ECD</t>
  </si>
  <si>
    <t>ECT2</t>
  </si>
  <si>
    <t>EEF1B2</t>
  </si>
  <si>
    <t>EEF1G</t>
  </si>
  <si>
    <t>EEF2</t>
  </si>
  <si>
    <t>EFL1</t>
  </si>
  <si>
    <t>EFTUD2</t>
  </si>
  <si>
    <t>EIF1</t>
  </si>
  <si>
    <t>EIF1AD</t>
  </si>
  <si>
    <t>EIF1AX</t>
  </si>
  <si>
    <t>EIF2B1</t>
  </si>
  <si>
    <t>EIF2B2</t>
  </si>
  <si>
    <t>EIF2B3</t>
  </si>
  <si>
    <t>EIF2B4</t>
  </si>
  <si>
    <t>EIF2B5</t>
  </si>
  <si>
    <t>EIF2S1</t>
  </si>
  <si>
    <t>EIF2S2</t>
  </si>
  <si>
    <t>EIF2S3</t>
  </si>
  <si>
    <t>EIF3A</t>
  </si>
  <si>
    <t>EIF3B</t>
  </si>
  <si>
    <t>EIF3D</t>
  </si>
  <si>
    <t>EIF3E</t>
  </si>
  <si>
    <t>EIF3F</t>
  </si>
  <si>
    <t>EIF3G</t>
  </si>
  <si>
    <t>EIF3H</t>
  </si>
  <si>
    <t>EIF3I</t>
  </si>
  <si>
    <t>EIF3M</t>
  </si>
  <si>
    <t>EIF4A1</t>
  </si>
  <si>
    <t>EIF4A3</t>
  </si>
  <si>
    <t>EIF4E</t>
  </si>
  <si>
    <t>EIF4G1</t>
  </si>
  <si>
    <t>EIF5</t>
  </si>
  <si>
    <t>EIF5A</t>
  </si>
  <si>
    <t>EIF6</t>
  </si>
  <si>
    <t>ELAC2</t>
  </si>
  <si>
    <t>ELL</t>
  </si>
  <si>
    <t>ELOB</t>
  </si>
  <si>
    <t>ELOC</t>
  </si>
  <si>
    <t>ELP1</t>
  </si>
  <si>
    <t>ELP3</t>
  </si>
  <si>
    <t>ELP5</t>
  </si>
  <si>
    <t>ELP6</t>
  </si>
  <si>
    <t>EP400</t>
  </si>
  <si>
    <t>EPRS1</t>
  </si>
  <si>
    <t>ERCC2</t>
  </si>
  <si>
    <t>ERCC3</t>
  </si>
  <si>
    <t>ERH</t>
  </si>
  <si>
    <t>ESF1</t>
  </si>
  <si>
    <t>ESPL1</t>
  </si>
  <si>
    <t>ESS2</t>
  </si>
  <si>
    <t>ETF1</t>
  </si>
  <si>
    <t>EWSR1</t>
  </si>
  <si>
    <t>EXOSC2</t>
  </si>
  <si>
    <t>EXOSC3</t>
  </si>
  <si>
    <t>EXOSC4</t>
  </si>
  <si>
    <t>EXOSC5</t>
  </si>
  <si>
    <t>EXOSC6</t>
  </si>
  <si>
    <t>EXOSC7</t>
  </si>
  <si>
    <t>EXOSC8</t>
  </si>
  <si>
    <t>EXOSC9</t>
  </si>
  <si>
    <t>FAM133B</t>
  </si>
  <si>
    <t>FAM32A</t>
  </si>
  <si>
    <t>FARSA</t>
  </si>
  <si>
    <t>FARSB</t>
  </si>
  <si>
    <t>FAU</t>
  </si>
  <si>
    <t>FBL</t>
  </si>
  <si>
    <t>FBXO5</t>
  </si>
  <si>
    <t>FCF1</t>
  </si>
  <si>
    <t>FEN1</t>
  </si>
  <si>
    <t>FIP1L1</t>
  </si>
  <si>
    <t>FNTA</t>
  </si>
  <si>
    <t>FOXD4</t>
  </si>
  <si>
    <t>FTSJ3</t>
  </si>
  <si>
    <t>GABPA</t>
  </si>
  <si>
    <t>GAPDH</t>
  </si>
  <si>
    <t>GARS1</t>
  </si>
  <si>
    <t>GBF1</t>
  </si>
  <si>
    <t>GEMIN5</t>
  </si>
  <si>
    <t>GEMIN6</t>
  </si>
  <si>
    <t>GGPS1</t>
  </si>
  <si>
    <t>GGTLC2</t>
  </si>
  <si>
    <t>GINS1</t>
  </si>
  <si>
    <t>GINS2</t>
  </si>
  <si>
    <t>GINS3</t>
  </si>
  <si>
    <t>GINS4</t>
  </si>
  <si>
    <t>GMPPB</t>
  </si>
  <si>
    <t>GMPS</t>
  </si>
  <si>
    <t>GNL2</t>
  </si>
  <si>
    <t>GNL3</t>
  </si>
  <si>
    <t>GNL3L</t>
  </si>
  <si>
    <t>GOSR2</t>
  </si>
  <si>
    <t>GPKOW</t>
  </si>
  <si>
    <t>GPN1</t>
  </si>
  <si>
    <t>GPN2</t>
  </si>
  <si>
    <t>GPN3</t>
  </si>
  <si>
    <t>GPS1</t>
  </si>
  <si>
    <t>GRPEL1</t>
  </si>
  <si>
    <t>GRWD1</t>
  </si>
  <si>
    <t>GSPT1</t>
  </si>
  <si>
    <t>GTF2A1</t>
  </si>
  <si>
    <t>GTF2A2</t>
  </si>
  <si>
    <t>GTF2B</t>
  </si>
  <si>
    <t>GTF2E1</t>
  </si>
  <si>
    <t>GTF2E2</t>
  </si>
  <si>
    <t>GTF2F2</t>
  </si>
  <si>
    <t>GTF2H1</t>
  </si>
  <si>
    <t>GTF2H3</t>
  </si>
  <si>
    <t>GTF3A</t>
  </si>
  <si>
    <t>GTF3C1</t>
  </si>
  <si>
    <t>GTF3C2</t>
  </si>
  <si>
    <t>GTF3C3</t>
  </si>
  <si>
    <t>GTPBP4</t>
  </si>
  <si>
    <t>GUK1</t>
  </si>
  <si>
    <t>H2AC12</t>
  </si>
  <si>
    <t>H2AC15</t>
  </si>
  <si>
    <t>H2AC16</t>
  </si>
  <si>
    <t>H2AC17</t>
  </si>
  <si>
    <t>H2AC20</t>
  </si>
  <si>
    <t>H2AC6</t>
  </si>
  <si>
    <t>H2BC11</t>
  </si>
  <si>
    <t>H2BC13</t>
  </si>
  <si>
    <t>H2BC15</t>
  </si>
  <si>
    <t>H2BC4</t>
  </si>
  <si>
    <t>H2BC5</t>
  </si>
  <si>
    <t>H2BC6</t>
  </si>
  <si>
    <t>H2BC9</t>
  </si>
  <si>
    <t>H3-3A</t>
  </si>
  <si>
    <t>HARS1</t>
  </si>
  <si>
    <t>HAUS1</t>
  </si>
  <si>
    <t>HAUS2</t>
  </si>
  <si>
    <t>HAUS3</t>
  </si>
  <si>
    <t>HAUS4</t>
  </si>
  <si>
    <t>HAUS5</t>
  </si>
  <si>
    <t>HAUS6</t>
  </si>
  <si>
    <t>HAUS7</t>
  </si>
  <si>
    <t>HAUS8</t>
  </si>
  <si>
    <t>HCFC1</t>
  </si>
  <si>
    <t>HDAC3</t>
  </si>
  <si>
    <t>HEATR1</t>
  </si>
  <si>
    <t>HGS</t>
  </si>
  <si>
    <t>HINFP</t>
  </si>
  <si>
    <t>HJURP</t>
  </si>
  <si>
    <t>HMGCR</t>
  </si>
  <si>
    <t>HMGCS1</t>
  </si>
  <si>
    <t>HNRNPC</t>
  </si>
  <si>
    <t>HNRNPH1</t>
  </si>
  <si>
    <t>HNRNPK</t>
  </si>
  <si>
    <t>HNRNPL</t>
  </si>
  <si>
    <t>HNRNPM</t>
  </si>
  <si>
    <t>HNRNPU</t>
  </si>
  <si>
    <t>HSPA5</t>
  </si>
  <si>
    <t>HSPA8</t>
  </si>
  <si>
    <t>HSPA9</t>
  </si>
  <si>
    <t>HSPD1</t>
  </si>
  <si>
    <t>HSPE1</t>
  </si>
  <si>
    <t>HUWE1</t>
  </si>
  <si>
    <t>HYOU1</t>
  </si>
  <si>
    <t>HYPK</t>
  </si>
  <si>
    <t>IARS1</t>
  </si>
  <si>
    <t>IARS2</t>
  </si>
  <si>
    <t>ICE1</t>
  </si>
  <si>
    <t>IFITM3</t>
  </si>
  <si>
    <t>IGBP1</t>
  </si>
  <si>
    <t>IK</t>
  </si>
  <si>
    <t>ILF2</t>
  </si>
  <si>
    <t>ILF3</t>
  </si>
  <si>
    <t>IMP3</t>
  </si>
  <si>
    <t>IMP4</t>
  </si>
  <si>
    <t>INCENP</t>
  </si>
  <si>
    <t>INO80</t>
  </si>
  <si>
    <t>INTS1</t>
  </si>
  <si>
    <t>INTS11</t>
  </si>
  <si>
    <t>INTS2</t>
  </si>
  <si>
    <t>INTS3</t>
  </si>
  <si>
    <t>INTS5</t>
  </si>
  <si>
    <t>INTS7</t>
  </si>
  <si>
    <t>INTS8</t>
  </si>
  <si>
    <t>INTS9</t>
  </si>
  <si>
    <t>IPO11</t>
  </si>
  <si>
    <t>IPO13</t>
  </si>
  <si>
    <t>IPO7</t>
  </si>
  <si>
    <t>ISCU</t>
  </si>
  <si>
    <t>ISG20L2</t>
  </si>
  <si>
    <t>ISY1</t>
  </si>
  <si>
    <t>KANSL1</t>
  </si>
  <si>
    <t>KANSL2</t>
  </si>
  <si>
    <t>KANSL3</t>
  </si>
  <si>
    <t>KARS1</t>
  </si>
  <si>
    <t>KAT8</t>
  </si>
  <si>
    <t>KCMF1</t>
  </si>
  <si>
    <t>KIF11</t>
  </si>
  <si>
    <t>KIF18A</t>
  </si>
  <si>
    <t>KIF23</t>
  </si>
  <si>
    <t>KIN</t>
  </si>
  <si>
    <t>KMT5A</t>
  </si>
  <si>
    <t>KNL1</t>
  </si>
  <si>
    <t>KPNB1</t>
  </si>
  <si>
    <t>KRI1</t>
  </si>
  <si>
    <t>KRR1</t>
  </si>
  <si>
    <t>KRTAP4-2</t>
  </si>
  <si>
    <t>LARS1</t>
  </si>
  <si>
    <t>LAS1L</t>
  </si>
  <si>
    <t>LCE5A</t>
  </si>
  <si>
    <t>LONP1</t>
  </si>
  <si>
    <t>LRR1</t>
  </si>
  <si>
    <t>LSG1</t>
  </si>
  <si>
    <t>LSM2</t>
  </si>
  <si>
    <t>LSM3</t>
  </si>
  <si>
    <t>LSM4</t>
  </si>
  <si>
    <t>LSM5</t>
  </si>
  <si>
    <t>LSM6</t>
  </si>
  <si>
    <t>LSM7</t>
  </si>
  <si>
    <t>LSM8</t>
  </si>
  <si>
    <t>LTO1</t>
  </si>
  <si>
    <t>LTV1</t>
  </si>
  <si>
    <t>LUC7L3</t>
  </si>
  <si>
    <t>LYRM4</t>
  </si>
  <si>
    <t>MAD2L1</t>
  </si>
  <si>
    <t>MAD2L2</t>
  </si>
  <si>
    <t>MAGOH</t>
  </si>
  <si>
    <t>MAK16</t>
  </si>
  <si>
    <t>MARS1</t>
  </si>
  <si>
    <t>MASTL</t>
  </si>
  <si>
    <t>MAT2A</t>
  </si>
  <si>
    <t>MAX</t>
  </si>
  <si>
    <t>MCM10</t>
  </si>
  <si>
    <t>MCM2</t>
  </si>
  <si>
    <t>MCM3</t>
  </si>
  <si>
    <t>MCM3AP</t>
  </si>
  <si>
    <t>MCM4</t>
  </si>
  <si>
    <t>MCM5</t>
  </si>
  <si>
    <t>MCM6</t>
  </si>
  <si>
    <t>MCM7</t>
  </si>
  <si>
    <t>MCRS1</t>
  </si>
  <si>
    <t>MDN1</t>
  </si>
  <si>
    <t>MED11</t>
  </si>
  <si>
    <t>MED14</t>
  </si>
  <si>
    <t>MED17</t>
  </si>
  <si>
    <t>MED18</t>
  </si>
  <si>
    <t>MED20</t>
  </si>
  <si>
    <t>MED21</t>
  </si>
  <si>
    <t>MED22</t>
  </si>
  <si>
    <t>MED27</t>
  </si>
  <si>
    <t>MED28</t>
  </si>
  <si>
    <t>MED29</t>
  </si>
  <si>
    <t>MED30</t>
  </si>
  <si>
    <t>MED31</t>
  </si>
  <si>
    <t>MED4</t>
  </si>
  <si>
    <t>MED6</t>
  </si>
  <si>
    <t>MED7</t>
  </si>
  <si>
    <t>MED8</t>
  </si>
  <si>
    <t>MEPCE</t>
  </si>
  <si>
    <t>METTL16</t>
  </si>
  <si>
    <t>MFAP1</t>
  </si>
  <si>
    <t>MFN2</t>
  </si>
  <si>
    <t>MIS12</t>
  </si>
  <si>
    <t>MIS18BP1</t>
  </si>
  <si>
    <t>MMS22L</t>
  </si>
  <si>
    <t>MPHOSPH10</t>
  </si>
  <si>
    <t>MRPL34</t>
  </si>
  <si>
    <t>MRPL45</t>
  </si>
  <si>
    <t>MRPS21</t>
  </si>
  <si>
    <t>MRPS5</t>
  </si>
  <si>
    <t>MRTO4</t>
  </si>
  <si>
    <t>MTBP</t>
  </si>
  <si>
    <t>MTOR</t>
  </si>
  <si>
    <t>MTREX</t>
  </si>
  <si>
    <t>MYC</t>
  </si>
  <si>
    <t>MZT1</t>
  </si>
  <si>
    <t>NAA10</t>
  </si>
  <si>
    <t>NAA15</t>
  </si>
  <si>
    <t>NAA20</t>
  </si>
  <si>
    <t>NAA25</t>
  </si>
  <si>
    <t>NAA50</t>
  </si>
  <si>
    <t>NACA</t>
  </si>
  <si>
    <t>NAPA</t>
  </si>
  <si>
    <t>NARS1</t>
  </si>
  <si>
    <t>NAT10</t>
  </si>
  <si>
    <t>NCAPD2</t>
  </si>
  <si>
    <t>NCAPG</t>
  </si>
  <si>
    <t>NCAPG2</t>
  </si>
  <si>
    <t>NCAPH</t>
  </si>
  <si>
    <t>NCBP1</t>
  </si>
  <si>
    <t>NCBP2</t>
  </si>
  <si>
    <t>NCL</t>
  </si>
  <si>
    <t>NDC80</t>
  </si>
  <si>
    <t>NEDD1</t>
  </si>
  <si>
    <t>NEDD8</t>
  </si>
  <si>
    <t>NELFA</t>
  </si>
  <si>
    <t>NELFB</t>
  </si>
  <si>
    <t>NEPRO</t>
  </si>
  <si>
    <t>NFS1</t>
  </si>
  <si>
    <t>NFYB</t>
  </si>
  <si>
    <t>NFYC</t>
  </si>
  <si>
    <t>NGDN</t>
  </si>
  <si>
    <t>NHP2</t>
  </si>
  <si>
    <t>NIFK</t>
  </si>
  <si>
    <t>NIP7</t>
  </si>
  <si>
    <t>NKAP</t>
  </si>
  <si>
    <t>NLE1</t>
  </si>
  <si>
    <t>NMD3</t>
  </si>
  <si>
    <t>NOB1</t>
  </si>
  <si>
    <t>NOC2L</t>
  </si>
  <si>
    <t>NOC4L</t>
  </si>
  <si>
    <t>NOL10</t>
  </si>
  <si>
    <t>NOL11</t>
  </si>
  <si>
    <t>NOL12</t>
  </si>
  <si>
    <t>NOL6</t>
  </si>
  <si>
    <t>NOL7</t>
  </si>
  <si>
    <t>NOL8</t>
  </si>
  <si>
    <t>NOL9</t>
  </si>
  <si>
    <t>NOM1</t>
  </si>
  <si>
    <t>NOP10</t>
  </si>
  <si>
    <t>NOP14</t>
  </si>
  <si>
    <t>NOP16</t>
  </si>
  <si>
    <t>NOP2</t>
  </si>
  <si>
    <t>NOP56</t>
  </si>
  <si>
    <t>NOP58</t>
  </si>
  <si>
    <t>NOPCHAP1</t>
  </si>
  <si>
    <t>NPAT</t>
  </si>
  <si>
    <t>NPLOC4</t>
  </si>
  <si>
    <t>NRBP1</t>
  </si>
  <si>
    <t>NRDE2</t>
  </si>
  <si>
    <t>NRF1</t>
  </si>
  <si>
    <t>NSA2</t>
  </si>
  <si>
    <t>NSF</t>
  </si>
  <si>
    <t>NSL1</t>
  </si>
  <si>
    <t>NSMCE3</t>
  </si>
  <si>
    <t>NUBP1</t>
  </si>
  <si>
    <t>NUDC</t>
  </si>
  <si>
    <t>NUDT21</t>
  </si>
  <si>
    <t>NUF2</t>
  </si>
  <si>
    <t>NUFIP1</t>
  </si>
  <si>
    <t>NUP107</t>
  </si>
  <si>
    <t>NUP133</t>
  </si>
  <si>
    <t>NUP155</t>
  </si>
  <si>
    <t>NUP160</t>
  </si>
  <si>
    <t>NUP205</t>
  </si>
  <si>
    <t>NUP214</t>
  </si>
  <si>
    <t>NUP43</t>
  </si>
  <si>
    <t>NUP58</t>
  </si>
  <si>
    <t>NUP85</t>
  </si>
  <si>
    <t>NUP88</t>
  </si>
  <si>
    <t>NUP93</t>
  </si>
  <si>
    <t>NUP98</t>
  </si>
  <si>
    <t>NUS1</t>
  </si>
  <si>
    <t>NUTF2</t>
  </si>
  <si>
    <t>NVL</t>
  </si>
  <si>
    <t>NXF1</t>
  </si>
  <si>
    <t>OGT</t>
  </si>
  <si>
    <t>OIP5</t>
  </si>
  <si>
    <t>ORC1</t>
  </si>
  <si>
    <t>ORC6</t>
  </si>
  <si>
    <t>OSGEP</t>
  </si>
  <si>
    <t>PABPC1</t>
  </si>
  <si>
    <t>PABPN1</t>
  </si>
  <si>
    <t>PAF1</t>
  </si>
  <si>
    <t>PAFAH1B1</t>
  </si>
  <si>
    <t>PAK1IP1</t>
  </si>
  <si>
    <t>PAM16</t>
  </si>
  <si>
    <t>PAXBP1</t>
  </si>
  <si>
    <t>PCBP1</t>
  </si>
  <si>
    <t>PCBP2</t>
  </si>
  <si>
    <t>PCF11</t>
  </si>
  <si>
    <t>PCID2</t>
  </si>
  <si>
    <t>PCNA</t>
  </si>
  <si>
    <t>PCYT1A</t>
  </si>
  <si>
    <t>PDAP1</t>
  </si>
  <si>
    <t>PDCD11</t>
  </si>
  <si>
    <t>PDCD2</t>
  </si>
  <si>
    <t>PDCD7</t>
  </si>
  <si>
    <t>PDPK1</t>
  </si>
  <si>
    <t>PDRG1</t>
  </si>
  <si>
    <t>PELP1</t>
  </si>
  <si>
    <t>PES1</t>
  </si>
  <si>
    <t>PFDN2</t>
  </si>
  <si>
    <t>PFDN5</t>
  </si>
  <si>
    <t>PFDN6</t>
  </si>
  <si>
    <t>PHAX</t>
  </si>
  <si>
    <t>PHB1</t>
  </si>
  <si>
    <t>PHB2</t>
  </si>
  <si>
    <t>PHF5A</t>
  </si>
  <si>
    <t>PISD</t>
  </si>
  <si>
    <t>PKMYT1</t>
  </si>
  <si>
    <t>PLK1</t>
  </si>
  <si>
    <t>PLK4</t>
  </si>
  <si>
    <t>PLRG1</t>
  </si>
  <si>
    <t>PMF1</t>
  </si>
  <si>
    <t>PMPCA</t>
  </si>
  <si>
    <t>PMPCB</t>
  </si>
  <si>
    <t>PNN</t>
  </si>
  <si>
    <t>PNO1</t>
  </si>
  <si>
    <t>PNPT1</t>
  </si>
  <si>
    <t>POLA1</t>
  </si>
  <si>
    <t>POLA2</t>
  </si>
  <si>
    <t>POLD1</t>
  </si>
  <si>
    <t>POLD2</t>
  </si>
  <si>
    <t>POLD3</t>
  </si>
  <si>
    <t>POLE</t>
  </si>
  <si>
    <t>POLE2</t>
  </si>
  <si>
    <t>POLR1A</t>
  </si>
  <si>
    <t>POLR1B</t>
  </si>
  <si>
    <t>POLR1C</t>
  </si>
  <si>
    <t>POLR1F</t>
  </si>
  <si>
    <t>POLR1H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K</t>
  </si>
  <si>
    <t>POLR2L</t>
  </si>
  <si>
    <t>POLR3A</t>
  </si>
  <si>
    <t>POLR3B</t>
  </si>
  <si>
    <t>POLR3C</t>
  </si>
  <si>
    <t>POLR3E</t>
  </si>
  <si>
    <t>POLR3F</t>
  </si>
  <si>
    <t>POLR3H</t>
  </si>
  <si>
    <t>POLR3K</t>
  </si>
  <si>
    <t>POMP</t>
  </si>
  <si>
    <t>POP1</t>
  </si>
  <si>
    <t>POP4</t>
  </si>
  <si>
    <t>POP5</t>
  </si>
  <si>
    <t>POP7</t>
  </si>
  <si>
    <t>PPA1</t>
  </si>
  <si>
    <t>PPAN</t>
  </si>
  <si>
    <t>PPIA</t>
  </si>
  <si>
    <t>PPIE</t>
  </si>
  <si>
    <t>PPIL2</t>
  </si>
  <si>
    <t>PPIL4</t>
  </si>
  <si>
    <t>PPP1CB</t>
  </si>
  <si>
    <t>PPP1R10</t>
  </si>
  <si>
    <t>PPP1R11</t>
  </si>
  <si>
    <t>PPP1R12A</t>
  </si>
  <si>
    <t>PPP1R7</t>
  </si>
  <si>
    <t>PPP1R8</t>
  </si>
  <si>
    <t>PPP2CA</t>
  </si>
  <si>
    <t>PPP4C</t>
  </si>
  <si>
    <t>PPWD1</t>
  </si>
  <si>
    <t>PRC1</t>
  </si>
  <si>
    <t>PREB</t>
  </si>
  <si>
    <t>PRELID1</t>
  </si>
  <si>
    <t>PRELID3B</t>
  </si>
  <si>
    <t>PRIM1</t>
  </si>
  <si>
    <t>PRMT1</t>
  </si>
  <si>
    <t>PRMT5</t>
  </si>
  <si>
    <t>PRP4K</t>
  </si>
  <si>
    <t>PRPF18</t>
  </si>
  <si>
    <t>PRPF19</t>
  </si>
  <si>
    <t>PRPF3</t>
  </si>
  <si>
    <t>PRPF31</t>
  </si>
  <si>
    <t>PRPF38A</t>
  </si>
  <si>
    <t>PRPF38B</t>
  </si>
  <si>
    <t>PRPF4</t>
  </si>
  <si>
    <t>PRPF40A</t>
  </si>
  <si>
    <t>PRPF6</t>
  </si>
  <si>
    <t>PRPF8</t>
  </si>
  <si>
    <t>PSMA1</t>
  </si>
  <si>
    <t>PSMA2</t>
  </si>
  <si>
    <t>PSMA3</t>
  </si>
  <si>
    <t>PSMA4</t>
  </si>
  <si>
    <t>PSMA5</t>
  </si>
  <si>
    <t>PSMA6</t>
  </si>
  <si>
    <t>PSMA7</t>
  </si>
  <si>
    <t>PSMB1</t>
  </si>
  <si>
    <t>PSMB2</t>
  </si>
  <si>
    <t>PSMB3</t>
  </si>
  <si>
    <t>PSMB4</t>
  </si>
  <si>
    <t>PSMB5</t>
  </si>
  <si>
    <t>PSMB6</t>
  </si>
  <si>
    <t>PSMB7</t>
  </si>
  <si>
    <t>PSMC1</t>
  </si>
  <si>
    <t>PSMC2</t>
  </si>
  <si>
    <t>PSMC3</t>
  </si>
  <si>
    <t>PSMC4</t>
  </si>
  <si>
    <t>PSMC5</t>
  </si>
  <si>
    <t>PSMC6</t>
  </si>
  <si>
    <t>PSMD1</t>
  </si>
  <si>
    <t>PSMD11</t>
  </si>
  <si>
    <t>PSMD12</t>
  </si>
  <si>
    <t>PSMD13</t>
  </si>
  <si>
    <t>PSMD14</t>
  </si>
  <si>
    <t>PSMD2</t>
  </si>
  <si>
    <t>PSMD3</t>
  </si>
  <si>
    <t>PSMD4</t>
  </si>
  <si>
    <t>PSMD6</t>
  </si>
  <si>
    <t>PSMD7</t>
  </si>
  <si>
    <t>PSMD8</t>
  </si>
  <si>
    <t>PSMG3</t>
  </si>
  <si>
    <t>PSMG4</t>
  </si>
  <si>
    <t>PTPN23</t>
  </si>
  <si>
    <t>PUF60</t>
  </si>
  <si>
    <t>PWP1</t>
  </si>
  <si>
    <t>PWP2</t>
  </si>
  <si>
    <t>QARS1</t>
  </si>
  <si>
    <t>RABGGTA</t>
  </si>
  <si>
    <t>RABGGTB</t>
  </si>
  <si>
    <t>RACGAP1</t>
  </si>
  <si>
    <t>RACK1</t>
  </si>
  <si>
    <t>RAD17</t>
  </si>
  <si>
    <t>RAD21</t>
  </si>
  <si>
    <t>RAD51</t>
  </si>
  <si>
    <t>RAD51C</t>
  </si>
  <si>
    <t>RAE1</t>
  </si>
  <si>
    <t>RAN</t>
  </si>
  <si>
    <t>RANGAP1</t>
  </si>
  <si>
    <t>RARS1</t>
  </si>
  <si>
    <t>RBBP4</t>
  </si>
  <si>
    <t>RBBP5</t>
  </si>
  <si>
    <t>RBBP6</t>
  </si>
  <si>
    <t>RBBP8</t>
  </si>
  <si>
    <t>RBM14</t>
  </si>
  <si>
    <t>RBM17</t>
  </si>
  <si>
    <t>RBM19</t>
  </si>
  <si>
    <t>RBM22</t>
  </si>
  <si>
    <t>RBM25</t>
  </si>
  <si>
    <t>RBM39</t>
  </si>
  <si>
    <t>RBM8A</t>
  </si>
  <si>
    <t>RBMX</t>
  </si>
  <si>
    <t>RBX1</t>
  </si>
  <si>
    <t>RCC1</t>
  </si>
  <si>
    <t>RCL1</t>
  </si>
  <si>
    <t>RFC2</t>
  </si>
  <si>
    <t>RFC3</t>
  </si>
  <si>
    <t>RFC4</t>
  </si>
  <si>
    <t>RFC5</t>
  </si>
  <si>
    <t>RHEB</t>
  </si>
  <si>
    <t>RHOQ</t>
  </si>
  <si>
    <t>RINT1</t>
  </si>
  <si>
    <t>RIOK1</t>
  </si>
  <si>
    <t>RIOK2</t>
  </si>
  <si>
    <t>RNF113A</t>
  </si>
  <si>
    <t>RNF20</t>
  </si>
  <si>
    <t>RNGTT</t>
  </si>
  <si>
    <t>RNMT</t>
  </si>
  <si>
    <t>RNPC3</t>
  </si>
  <si>
    <t>RNPS1</t>
  </si>
  <si>
    <t>ROMO1</t>
  </si>
  <si>
    <t>RPA1</t>
  </si>
  <si>
    <t>RPA2</t>
  </si>
  <si>
    <t>RPA3</t>
  </si>
  <si>
    <t>RPAIN</t>
  </si>
  <si>
    <t>RPAP1</t>
  </si>
  <si>
    <t>RPAP2</t>
  </si>
  <si>
    <t>RPAP3</t>
  </si>
  <si>
    <t>RPF1</t>
  </si>
  <si>
    <t>RPF2</t>
  </si>
  <si>
    <t>RPL10</t>
  </si>
  <si>
    <t>RPL10A</t>
  </si>
  <si>
    <t>RPL11</t>
  </si>
  <si>
    <t>RPL12</t>
  </si>
  <si>
    <t>RPL13</t>
  </si>
  <si>
    <t>RPL14</t>
  </si>
  <si>
    <t>RPL17</t>
  </si>
  <si>
    <t>RPL18</t>
  </si>
  <si>
    <t>RPL18A</t>
  </si>
  <si>
    <t>RPL19</t>
  </si>
  <si>
    <t>RPL22</t>
  </si>
  <si>
    <t>RPL23</t>
  </si>
  <si>
    <t>RPL24</t>
  </si>
  <si>
    <t>RPL26</t>
  </si>
  <si>
    <t>RPL27</t>
  </si>
  <si>
    <t>RPL27A</t>
  </si>
  <si>
    <t>RPL28</t>
  </si>
  <si>
    <t>RPL3</t>
  </si>
  <si>
    <t>RPL30</t>
  </si>
  <si>
    <t>RPL31</t>
  </si>
  <si>
    <t>RPL32</t>
  </si>
  <si>
    <t>RPL35</t>
  </si>
  <si>
    <t>RPL36</t>
  </si>
  <si>
    <t>RPL37</t>
  </si>
  <si>
    <t>RPL37A</t>
  </si>
  <si>
    <t>RPL38</t>
  </si>
  <si>
    <t>RPL4</t>
  </si>
  <si>
    <t>RPL5</t>
  </si>
  <si>
    <t>RPL7</t>
  </si>
  <si>
    <t>RPL7A</t>
  </si>
  <si>
    <t>RPL8</t>
  </si>
  <si>
    <t>RPL9</t>
  </si>
  <si>
    <t>RPLP0</t>
  </si>
  <si>
    <t>RPLP1</t>
  </si>
  <si>
    <t>RPLP2</t>
  </si>
  <si>
    <t>RPN1</t>
  </si>
  <si>
    <t>RPP14</t>
  </si>
  <si>
    <t>RPP21</t>
  </si>
  <si>
    <t>RPP30</t>
  </si>
  <si>
    <t>RPP38</t>
  </si>
  <si>
    <t>RPP4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0</t>
  </si>
  <si>
    <t>RPS21</t>
  </si>
  <si>
    <t>RPS23</t>
  </si>
  <si>
    <t>RPS24</t>
  </si>
  <si>
    <t>RPS25</t>
  </si>
  <si>
    <t>RPS27A</t>
  </si>
  <si>
    <t>RPS28</t>
  </si>
  <si>
    <t>RPS29</t>
  </si>
  <si>
    <t>RPS3</t>
  </si>
  <si>
    <t>RPS3A</t>
  </si>
  <si>
    <t>RPS4X</t>
  </si>
  <si>
    <t>RPS5</t>
  </si>
  <si>
    <t>RPS6</t>
  </si>
  <si>
    <t>RPS7</t>
  </si>
  <si>
    <t>RPS8</t>
  </si>
  <si>
    <t>RPS9</t>
  </si>
  <si>
    <t>RPTOR</t>
  </si>
  <si>
    <t>RRM1</t>
  </si>
  <si>
    <t>RRM2</t>
  </si>
  <si>
    <t>RRP1</t>
  </si>
  <si>
    <t>RRP12</t>
  </si>
  <si>
    <t>RRP15</t>
  </si>
  <si>
    <t>RRP7A</t>
  </si>
  <si>
    <t>RRP9</t>
  </si>
  <si>
    <t>RRS1</t>
  </si>
  <si>
    <t>RSL1D1</t>
  </si>
  <si>
    <t>RSL24D1</t>
  </si>
  <si>
    <t>RTF1</t>
  </si>
  <si>
    <t>RTF2</t>
  </si>
  <si>
    <t>RUVBL1</t>
  </si>
  <si>
    <t>RUVBL2</t>
  </si>
  <si>
    <t>SACM1L</t>
  </si>
  <si>
    <t>SAE1</t>
  </si>
  <si>
    <t>SAP18</t>
  </si>
  <si>
    <t>SAP30BP</t>
  </si>
  <si>
    <t>SARS1</t>
  </si>
  <si>
    <t>SART1</t>
  </si>
  <si>
    <t>SART3</t>
  </si>
  <si>
    <t>SASS6</t>
  </si>
  <si>
    <t>SBDS</t>
  </si>
  <si>
    <t>SBNO1</t>
  </si>
  <si>
    <t>SCFD1</t>
  </si>
  <si>
    <t>SDAD1</t>
  </si>
  <si>
    <t>SDE2</t>
  </si>
  <si>
    <t>SDHC</t>
  </si>
  <si>
    <t>SEC13</t>
  </si>
  <si>
    <t>SEC61A1</t>
  </si>
  <si>
    <t>SEC61G</t>
  </si>
  <si>
    <t>SEH1L</t>
  </si>
  <si>
    <t>SEM1</t>
  </si>
  <si>
    <t>SENP6</t>
  </si>
  <si>
    <t>SETD1A</t>
  </si>
  <si>
    <t>SF1</t>
  </si>
  <si>
    <t>SF3A1</t>
  </si>
  <si>
    <t>SF3A2</t>
  </si>
  <si>
    <t>SF3A3</t>
  </si>
  <si>
    <t>SF3B1</t>
  </si>
  <si>
    <t>SF3B2</t>
  </si>
  <si>
    <t>SF3B3</t>
  </si>
  <si>
    <t>SF3B4</t>
  </si>
  <si>
    <t>SF3B5</t>
  </si>
  <si>
    <t>SF3B6</t>
  </si>
  <si>
    <t>SFPQ</t>
  </si>
  <si>
    <t>SFSWAP</t>
  </si>
  <si>
    <t>SGO1</t>
  </si>
  <si>
    <t>SHQ1</t>
  </si>
  <si>
    <t>SIN3A</t>
  </si>
  <si>
    <t>SKA2</t>
  </si>
  <si>
    <t>SKA3</t>
  </si>
  <si>
    <t>SKIC8</t>
  </si>
  <si>
    <t>SKP1</t>
  </si>
  <si>
    <t>SLBP</t>
  </si>
  <si>
    <t>SLC35B1</t>
  </si>
  <si>
    <t>SLC39A7</t>
  </si>
  <si>
    <t>SLC7A6OS</t>
  </si>
  <si>
    <t>SLU7</t>
  </si>
  <si>
    <t>SMARCB1</t>
  </si>
  <si>
    <t>SMARCE1</t>
  </si>
  <si>
    <t>SMC1A</t>
  </si>
  <si>
    <t>SMC2</t>
  </si>
  <si>
    <t>SMC3</t>
  </si>
  <si>
    <t>SMC4</t>
  </si>
  <si>
    <t>SMC5</t>
  </si>
  <si>
    <t>SMC6</t>
  </si>
  <si>
    <t>SMG5</t>
  </si>
  <si>
    <t>SMG6</t>
  </si>
  <si>
    <t>SMNDC1</t>
  </si>
  <si>
    <t>SMU1</t>
  </si>
  <si>
    <t>SNAPC1</t>
  </si>
  <si>
    <t>SNAPC2</t>
  </si>
  <si>
    <t>SNAPC3</t>
  </si>
  <si>
    <t>SNAPC4</t>
  </si>
  <si>
    <t>SNAPC5</t>
  </si>
  <si>
    <t>SNF8</t>
  </si>
  <si>
    <t>SNRNP200</t>
  </si>
  <si>
    <t>SNRNP25</t>
  </si>
  <si>
    <t>SNRNP27</t>
  </si>
  <si>
    <t>SNRNP35</t>
  </si>
  <si>
    <t>SNRNP70</t>
  </si>
  <si>
    <t>SNRPA1</t>
  </si>
  <si>
    <t>SNRPB</t>
  </si>
  <si>
    <t>SNRPC</t>
  </si>
  <si>
    <t>SNRPD1</t>
  </si>
  <si>
    <t>SNRPD2</t>
  </si>
  <si>
    <t>SNRPE</t>
  </si>
  <si>
    <t>SNRPF</t>
  </si>
  <si>
    <t>SNRPG</t>
  </si>
  <si>
    <t>SNU13</t>
  </si>
  <si>
    <t>SNUPN</t>
  </si>
  <si>
    <t>SNW1</t>
  </si>
  <si>
    <t>SOD1</t>
  </si>
  <si>
    <t>SON</t>
  </si>
  <si>
    <t>SPC24</t>
  </si>
  <si>
    <t>SPC25</t>
  </si>
  <si>
    <t>SPCS2</t>
  </si>
  <si>
    <t>SPCS3</t>
  </si>
  <si>
    <t>SPDL1</t>
  </si>
  <si>
    <t>SPDYE1</t>
  </si>
  <si>
    <t>SPOUT1</t>
  </si>
  <si>
    <t>SPRTN</t>
  </si>
  <si>
    <t>SRBD1</t>
  </si>
  <si>
    <t>SRCAP</t>
  </si>
  <si>
    <t>SRFBP1</t>
  </si>
  <si>
    <t>SRP14</t>
  </si>
  <si>
    <t>SRP19</t>
  </si>
  <si>
    <t>SRP54</t>
  </si>
  <si>
    <t>SRP68</t>
  </si>
  <si>
    <t>SRP72</t>
  </si>
  <si>
    <t>SRP9</t>
  </si>
  <si>
    <t>SRPRA</t>
  </si>
  <si>
    <t>SRPRB</t>
  </si>
  <si>
    <t>SRRM1</t>
  </si>
  <si>
    <t>SRRT</t>
  </si>
  <si>
    <t>SRSF1</t>
  </si>
  <si>
    <t>SRSF11</t>
  </si>
  <si>
    <t>SRSF2</t>
  </si>
  <si>
    <t>SRSF3</t>
  </si>
  <si>
    <t>SRSF7</t>
  </si>
  <si>
    <t>SS18L2</t>
  </si>
  <si>
    <t>SSRP1</t>
  </si>
  <si>
    <t>SSU72</t>
  </si>
  <si>
    <t>STX18</t>
  </si>
  <si>
    <t>STX5</t>
  </si>
  <si>
    <t>SUDS3</t>
  </si>
  <si>
    <t>SUGT1</t>
  </si>
  <si>
    <t>SUPT16H</t>
  </si>
  <si>
    <t>SUPT5H</t>
  </si>
  <si>
    <t>SUPT6H</t>
  </si>
  <si>
    <t>SUPV3L1</t>
  </si>
  <si>
    <t>SYF2</t>
  </si>
  <si>
    <t>SYMPK</t>
  </si>
  <si>
    <t>SYS1</t>
  </si>
  <si>
    <t>TAF1</t>
  </si>
  <si>
    <t>TAF10</t>
  </si>
  <si>
    <t>TAF12</t>
  </si>
  <si>
    <t>TAF1A</t>
  </si>
  <si>
    <t>TAF1B</t>
  </si>
  <si>
    <t>TAF1C</t>
  </si>
  <si>
    <t>TAF2</t>
  </si>
  <si>
    <t>TAF5</t>
  </si>
  <si>
    <t>TAF6</t>
  </si>
  <si>
    <t>TAF7</t>
  </si>
  <si>
    <t>TAF8</t>
  </si>
  <si>
    <t>TANGO6</t>
  </si>
  <si>
    <t>TARDBP</t>
  </si>
  <si>
    <t>TARS1</t>
  </si>
  <si>
    <t>TBCA</t>
  </si>
  <si>
    <t>TBCB</t>
  </si>
  <si>
    <t>TBCC</t>
  </si>
  <si>
    <t>TBCD</t>
  </si>
  <si>
    <t>TBL3</t>
  </si>
  <si>
    <t>TBP</t>
  </si>
  <si>
    <t>TCP1</t>
  </si>
  <si>
    <t>TERF2</t>
  </si>
  <si>
    <t>TEX10</t>
  </si>
  <si>
    <t>TFIP11</t>
  </si>
  <si>
    <t>TGS1</t>
  </si>
  <si>
    <t>THAP1</t>
  </si>
  <si>
    <t>THG1L</t>
  </si>
  <si>
    <t>THOC1</t>
  </si>
  <si>
    <t>THOC2</t>
  </si>
  <si>
    <t>THOC3</t>
  </si>
  <si>
    <t>THOC5</t>
  </si>
  <si>
    <t>THOC7</t>
  </si>
  <si>
    <t>TICRR</t>
  </si>
  <si>
    <t>TIMELESS</t>
  </si>
  <si>
    <t>TIMM10</t>
  </si>
  <si>
    <t>TIMM13</t>
  </si>
  <si>
    <t>TIMM23</t>
  </si>
  <si>
    <t>TIMM44</t>
  </si>
  <si>
    <t>TINF2</t>
  </si>
  <si>
    <t>TIPIN</t>
  </si>
  <si>
    <t>TMA16</t>
  </si>
  <si>
    <t>TMEM258</t>
  </si>
  <si>
    <t>TNPO3</t>
  </si>
  <si>
    <t>TOMM22</t>
  </si>
  <si>
    <t>TOMM40</t>
  </si>
  <si>
    <t>TONSL</t>
  </si>
  <si>
    <t>TOP1</t>
  </si>
  <si>
    <t>TOP2A</t>
  </si>
  <si>
    <t>TOP3A</t>
  </si>
  <si>
    <t>TOPBP1</t>
  </si>
  <si>
    <t>TP53RK</t>
  </si>
  <si>
    <t>TPR</t>
  </si>
  <si>
    <t>TPT1</t>
  </si>
  <si>
    <t>TPX2</t>
  </si>
  <si>
    <t>TRAPPC1</t>
  </si>
  <si>
    <t>TRAPPC11</t>
  </si>
  <si>
    <t>TRAPPC3</t>
  </si>
  <si>
    <t>TRAPPC4</t>
  </si>
  <si>
    <t>TRAPPC5</t>
  </si>
  <si>
    <t>TRAPPC8</t>
  </si>
  <si>
    <t>TRIAP1</t>
  </si>
  <si>
    <t>TRMT112</t>
  </si>
  <si>
    <t>TRMT5</t>
  </si>
  <si>
    <t>TRNT1</t>
  </si>
  <si>
    <t>TRRAP</t>
  </si>
  <si>
    <t>TSEN54</t>
  </si>
  <si>
    <t>TSG101</t>
  </si>
  <si>
    <t>TSR1</t>
  </si>
  <si>
    <t>TSR2</t>
  </si>
  <si>
    <t>TTC1</t>
  </si>
  <si>
    <t>TTC27</t>
  </si>
  <si>
    <t>TTF1</t>
  </si>
  <si>
    <t>TTI1</t>
  </si>
  <si>
    <t>TTI2</t>
  </si>
  <si>
    <t>TTK</t>
  </si>
  <si>
    <t>TUBA1B</t>
  </si>
  <si>
    <t>TUBB</t>
  </si>
  <si>
    <t>TUBG1</t>
  </si>
  <si>
    <t>TUBGCP2</t>
  </si>
  <si>
    <t>TUBGCP3</t>
  </si>
  <si>
    <t>TUBGCP4</t>
  </si>
  <si>
    <t>TUBGCP5</t>
  </si>
  <si>
    <t>TUBGCP6</t>
  </si>
  <si>
    <t>TUT1</t>
  </si>
  <si>
    <t>TXN</t>
  </si>
  <si>
    <t>TXNL4A</t>
  </si>
  <si>
    <t>TXNL4B</t>
  </si>
  <si>
    <t>U2AF1</t>
  </si>
  <si>
    <t>U2AF2</t>
  </si>
  <si>
    <t>U2SURP</t>
  </si>
  <si>
    <t>UBA1</t>
  </si>
  <si>
    <t>UBA2</t>
  </si>
  <si>
    <t>UBA52</t>
  </si>
  <si>
    <t>UBAP1</t>
  </si>
  <si>
    <t>UBE2I</t>
  </si>
  <si>
    <t>UBE2L3</t>
  </si>
  <si>
    <t>UBE2M</t>
  </si>
  <si>
    <t>UBE2N</t>
  </si>
  <si>
    <t>UBL5</t>
  </si>
  <si>
    <t>UBR4</t>
  </si>
  <si>
    <t>UBTF</t>
  </si>
  <si>
    <t>UFD1</t>
  </si>
  <si>
    <t>UPF1</t>
  </si>
  <si>
    <t>UPF2</t>
  </si>
  <si>
    <t>URB1</t>
  </si>
  <si>
    <t>URB2</t>
  </si>
  <si>
    <t>URI1</t>
  </si>
  <si>
    <t>URM1</t>
  </si>
  <si>
    <t>USP36</t>
  </si>
  <si>
    <t>USP37</t>
  </si>
  <si>
    <t>USP39</t>
  </si>
  <si>
    <t>USP5</t>
  </si>
  <si>
    <t>USP8</t>
  </si>
  <si>
    <t>USPL1</t>
  </si>
  <si>
    <t>UTP11</t>
  </si>
  <si>
    <t>UTP15</t>
  </si>
  <si>
    <t>UTP18</t>
  </si>
  <si>
    <t>UTP20</t>
  </si>
  <si>
    <t>UTP23</t>
  </si>
  <si>
    <t>UTP25</t>
  </si>
  <si>
    <t>UTP4</t>
  </si>
  <si>
    <t>UTP6</t>
  </si>
  <si>
    <t>UXT</t>
  </si>
  <si>
    <t>VARS1</t>
  </si>
  <si>
    <t>VCP</t>
  </si>
  <si>
    <t>VDAC1</t>
  </si>
  <si>
    <t>VIRMA</t>
  </si>
  <si>
    <t>VMP1</t>
  </si>
  <si>
    <t>VPS13D</t>
  </si>
  <si>
    <t>VPS18</t>
  </si>
  <si>
    <t>VPS25</t>
  </si>
  <si>
    <t>VPS28</t>
  </si>
  <si>
    <t>WARS1</t>
  </si>
  <si>
    <t>WBP11</t>
  </si>
  <si>
    <t>WDHD1</t>
  </si>
  <si>
    <t>WDR12</t>
  </si>
  <si>
    <t>WDR18</t>
  </si>
  <si>
    <t>WDR25</t>
  </si>
  <si>
    <t>WDR3</t>
  </si>
  <si>
    <t>WDR33</t>
  </si>
  <si>
    <t>WDR43</t>
  </si>
  <si>
    <t>WDR46</t>
  </si>
  <si>
    <t>WDR5</t>
  </si>
  <si>
    <t>WDR55</t>
  </si>
  <si>
    <t>WDR74</t>
  </si>
  <si>
    <t>WDR75</t>
  </si>
  <si>
    <t>WDR77</t>
  </si>
  <si>
    <t>WDR82</t>
  </si>
  <si>
    <t>WEE1</t>
  </si>
  <si>
    <t>WTAP</t>
  </si>
  <si>
    <t>XAB2</t>
  </si>
  <si>
    <t>XPO1</t>
  </si>
  <si>
    <t>XRCC5</t>
  </si>
  <si>
    <t>XRCC6</t>
  </si>
  <si>
    <t>XRN2</t>
  </si>
  <si>
    <t>YAE1</t>
  </si>
  <si>
    <t>YARS1</t>
  </si>
  <si>
    <t>YARS2</t>
  </si>
  <si>
    <t>YBX1</t>
  </si>
  <si>
    <t>YEATS4</t>
  </si>
  <si>
    <t>YJU2</t>
  </si>
  <si>
    <t>YKT6</t>
  </si>
  <si>
    <t>YRDC</t>
  </si>
  <si>
    <t>YTHDC1</t>
  </si>
  <si>
    <t>YY1</t>
  </si>
  <si>
    <t>ZBTB11</t>
  </si>
  <si>
    <t>ZBTB17</t>
  </si>
  <si>
    <t>ZBTB8OS</t>
  </si>
  <si>
    <t>ZC3H8</t>
  </si>
  <si>
    <t>ZCCHC9</t>
  </si>
  <si>
    <t>ZMAT2</t>
  </si>
  <si>
    <t>ZMAT5</t>
  </si>
  <si>
    <t>ZNF131</t>
  </si>
  <si>
    <t>ZNF207</t>
  </si>
  <si>
    <t>ZNF335</t>
  </si>
  <si>
    <t>ZNF407</t>
  </si>
  <si>
    <t>ZNF492</t>
  </si>
  <si>
    <t>ZNF830</t>
  </si>
  <si>
    <t>ZNHIT2</t>
  </si>
  <si>
    <t>ZNHIT6</t>
  </si>
  <si>
    <t>ZPR1</t>
  </si>
  <si>
    <t>ACIN1</t>
  </si>
  <si>
    <t>ACTG1</t>
  </si>
  <si>
    <t>ACTR1A</t>
  </si>
  <si>
    <t>ADAR</t>
  </si>
  <si>
    <t>ALG13</t>
  </si>
  <si>
    <t>ANLN</t>
  </si>
  <si>
    <t>ARFRP1</t>
  </si>
  <si>
    <t>ARGLU1</t>
  </si>
  <si>
    <t>BARD1</t>
  </si>
  <si>
    <t>C19orf53</t>
  </si>
  <si>
    <t>CCAR1</t>
  </si>
  <si>
    <t>CCDC115</t>
  </si>
  <si>
    <t>CCDC59</t>
  </si>
  <si>
    <t>CCND1</t>
  </si>
  <si>
    <t>CRKL</t>
  </si>
  <si>
    <t>DDX39B</t>
  </si>
  <si>
    <t>DHFR</t>
  </si>
  <si>
    <t>ENY2</t>
  </si>
  <si>
    <t>EXOSC1</t>
  </si>
  <si>
    <t>EXOSC10</t>
  </si>
  <si>
    <t>FDX2</t>
  </si>
  <si>
    <t>FOSL1</t>
  </si>
  <si>
    <t>FTH1</t>
  </si>
  <si>
    <t>FXN</t>
  </si>
  <si>
    <t>GAR1</t>
  </si>
  <si>
    <t>GEMIN2</t>
  </si>
  <si>
    <t>GEMIN7</t>
  </si>
  <si>
    <t>GRB2</t>
  </si>
  <si>
    <t>HMGA1</t>
  </si>
  <si>
    <t>HSCB</t>
  </si>
  <si>
    <t>KRTAP5-7</t>
  </si>
  <si>
    <t>KTI12</t>
  </si>
  <si>
    <t>LAMTOR3</t>
  </si>
  <si>
    <t>LETM1</t>
  </si>
  <si>
    <t>MARS2</t>
  </si>
  <si>
    <t>MBTPS1</t>
  </si>
  <si>
    <t>MBTPS2</t>
  </si>
  <si>
    <t>MCL1</t>
  </si>
  <si>
    <t>MED12</t>
  </si>
  <si>
    <t>MED26</t>
  </si>
  <si>
    <t>MED9</t>
  </si>
  <si>
    <t>METAP1</t>
  </si>
  <si>
    <t>MMS19</t>
  </si>
  <si>
    <t>MOB4</t>
  </si>
  <si>
    <t>MOCS3</t>
  </si>
  <si>
    <t>MRPL49</t>
  </si>
  <si>
    <t>MSTO1</t>
  </si>
  <si>
    <t>MTPAP</t>
  </si>
  <si>
    <t>MVK</t>
  </si>
  <si>
    <t>MYH9</t>
  </si>
  <si>
    <t>NELFCD</t>
  </si>
  <si>
    <t>NMT1</t>
  </si>
  <si>
    <t>NOC3L</t>
  </si>
  <si>
    <t>NOP9</t>
  </si>
  <si>
    <t>NUBP2</t>
  </si>
  <si>
    <t>NUDCD3</t>
  </si>
  <si>
    <t>NUP54</t>
  </si>
  <si>
    <t>PCNX3</t>
  </si>
  <si>
    <t>PELO</t>
  </si>
  <si>
    <t>PFDN1</t>
  </si>
  <si>
    <t>PGK1</t>
  </si>
  <si>
    <t>PKM</t>
  </si>
  <si>
    <t>PPP1CA</t>
  </si>
  <si>
    <t>PPP2R1A</t>
  </si>
  <si>
    <t>PTCD3</t>
  </si>
  <si>
    <t>PTPN11</t>
  </si>
  <si>
    <t>PYROXD1</t>
  </si>
  <si>
    <t>RAB6A</t>
  </si>
  <si>
    <t>RAB7A</t>
  </si>
  <si>
    <t>RAC1</t>
  </si>
  <si>
    <t>RAD9A</t>
  </si>
  <si>
    <t>RBM28</t>
  </si>
  <si>
    <t>RBM48</t>
  </si>
  <si>
    <t>RFT1</t>
  </si>
  <si>
    <t>RPL36AL</t>
  </si>
  <si>
    <t>RPN2</t>
  </si>
  <si>
    <t>SCAP</t>
  </si>
  <si>
    <t>SCD</t>
  </si>
  <si>
    <t>SNAP23</t>
  </si>
  <si>
    <t>SNRNP40</t>
  </si>
  <si>
    <t>SNRPB2</t>
  </si>
  <si>
    <t>SPATA31A6</t>
  </si>
  <si>
    <t>SSB</t>
  </si>
  <si>
    <t>STRAP</t>
  </si>
  <si>
    <t>SUGP1</t>
  </si>
  <si>
    <t>TAF1D</t>
  </si>
  <si>
    <t>TBCE</t>
  </si>
  <si>
    <t>TCOF1</t>
  </si>
  <si>
    <t>TPI1</t>
  </si>
  <si>
    <t>TPRKB</t>
  </si>
  <si>
    <t>TTF2</t>
  </si>
  <si>
    <t>TUBA1C</t>
  </si>
  <si>
    <t>UBA3</t>
  </si>
  <si>
    <t>UBE2C</t>
  </si>
  <si>
    <t>UBQLN4</t>
  </si>
  <si>
    <t>USP10</t>
  </si>
  <si>
    <t>VBP1</t>
  </si>
  <si>
    <t>VHL</t>
  </si>
  <si>
    <t>VPS37A</t>
  </si>
  <si>
    <t>WDR7</t>
  </si>
  <si>
    <t>XPO5</t>
  </si>
  <si>
    <t>XPOT</t>
  </si>
  <si>
    <t>XRN1</t>
  </si>
  <si>
    <t>YJU2B</t>
  </si>
  <si>
    <t>ZNG1B</t>
  </si>
  <si>
    <t>ZRSR2</t>
  </si>
  <si>
    <t>Essential genes in at least 80% of all cell lines in PRISM (n=1178)</t>
  </si>
  <si>
    <t>Common essential genes in HNSCC cell lines (n = 18)</t>
  </si>
  <si>
    <t>Uniquely essential in HNSCC cell lines</t>
  </si>
  <si>
    <t>Table S5. EnrichR results of essential genes, Related to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Aptos"/>
      <family val="2"/>
    </font>
    <font>
      <sz val="11"/>
      <color rgb="FF000000"/>
      <name val="Aptos"/>
      <family val="2"/>
    </font>
    <font>
      <b/>
      <sz val="12"/>
      <color rgb="FF000000"/>
      <name val="Aptos"/>
      <family val="2"/>
    </font>
    <font>
      <b/>
      <sz val="14"/>
      <color rgb="FF000000"/>
      <name val="Apto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2" fillId="0" borderId="0" xfId="0" applyFont="1" applyFill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2A8D7-9349-48B5-A2BF-62F94E02F964}">
  <dimension ref="A1:J92"/>
  <sheetViews>
    <sheetView tabSelected="1" workbookViewId="0"/>
  </sheetViews>
  <sheetFormatPr defaultRowHeight="15" x14ac:dyDescent="0.25"/>
  <cols>
    <col min="1" max="1" width="103.7109375" style="2" customWidth="1"/>
    <col min="2" max="2" width="9.140625" style="2"/>
    <col min="3" max="3" width="13.7109375" style="2" bestFit="1" customWidth="1"/>
    <col min="4" max="4" width="16.42578125" style="2" bestFit="1" customWidth="1"/>
    <col min="5" max="8" width="9.28515625" style="2" bestFit="1" customWidth="1"/>
    <col min="9" max="16384" width="9.140625" style="2"/>
  </cols>
  <sheetData>
    <row r="1" spans="1:10" s="5" customFormat="1" ht="18.75" x14ac:dyDescent="0.3">
      <c r="A1" s="6" t="s">
        <v>3047</v>
      </c>
    </row>
    <row r="2" spans="1:10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x14ac:dyDescent="0.25">
      <c r="A3" s="2" t="s">
        <v>247</v>
      </c>
      <c r="B3" s="2" t="s">
        <v>1531</v>
      </c>
      <c r="C3" s="2">
        <v>4.3718754055886502E-131</v>
      </c>
      <c r="D3" s="2">
        <v>1.4449048215470499E-128</v>
      </c>
      <c r="E3" s="2">
        <v>0</v>
      </c>
      <c r="F3" s="2">
        <v>0</v>
      </c>
      <c r="G3" s="2">
        <v>11.143083589496699</v>
      </c>
      <c r="H3" s="2">
        <v>3344.7464708092798</v>
      </c>
      <c r="I3" s="2" t="s">
        <v>1532</v>
      </c>
      <c r="J3" s="2" t="s">
        <v>57</v>
      </c>
    </row>
    <row r="4" spans="1:10" x14ac:dyDescent="0.25">
      <c r="A4" s="2" t="s">
        <v>1533</v>
      </c>
      <c r="B4" s="2" t="s">
        <v>1534</v>
      </c>
      <c r="C4" s="2">
        <v>1.4752977388434599E-127</v>
      </c>
      <c r="D4" s="2">
        <v>3.9006872215021201E-125</v>
      </c>
      <c r="E4" s="2">
        <v>0</v>
      </c>
      <c r="F4" s="2">
        <v>0</v>
      </c>
      <c r="G4" s="2">
        <v>37.414053937023901</v>
      </c>
      <c r="H4" s="2">
        <v>10926.3796211972</v>
      </c>
      <c r="I4" s="2" t="s">
        <v>1535</v>
      </c>
      <c r="J4" s="2" t="s">
        <v>57</v>
      </c>
    </row>
    <row r="5" spans="1:10" x14ac:dyDescent="0.25">
      <c r="A5" s="2" t="s">
        <v>767</v>
      </c>
      <c r="B5" s="2" t="s">
        <v>1536</v>
      </c>
      <c r="C5" s="2">
        <v>1.91330004020383E-119</v>
      </c>
      <c r="D5" s="2">
        <v>3.1617283164368399E-117</v>
      </c>
      <c r="E5" s="2">
        <v>0</v>
      </c>
      <c r="F5" s="2">
        <v>0</v>
      </c>
      <c r="G5" s="2">
        <v>12.268865069356901</v>
      </c>
      <c r="H5" s="2">
        <v>3353.8021903369199</v>
      </c>
      <c r="I5" s="2" t="s">
        <v>1537</v>
      </c>
      <c r="J5" s="2" t="s">
        <v>57</v>
      </c>
    </row>
    <row r="6" spans="1:10" x14ac:dyDescent="0.25">
      <c r="A6" s="2" t="s">
        <v>40</v>
      </c>
      <c r="B6" s="2" t="s">
        <v>1538</v>
      </c>
      <c r="C6" s="2">
        <v>5.0458499151104799E-110</v>
      </c>
      <c r="D6" s="2">
        <v>1.21453607456709E-106</v>
      </c>
      <c r="E6" s="2">
        <v>0</v>
      </c>
      <c r="F6" s="2">
        <v>0</v>
      </c>
      <c r="G6" s="2">
        <v>19.643389142567202</v>
      </c>
      <c r="H6" s="2">
        <v>4943.5691278294798</v>
      </c>
      <c r="I6" s="2" t="s">
        <v>1539</v>
      </c>
      <c r="J6" s="2" t="s">
        <v>13</v>
      </c>
    </row>
    <row r="7" spans="1:10" x14ac:dyDescent="0.25">
      <c r="A7" s="2" t="s">
        <v>604</v>
      </c>
      <c r="B7" s="2" t="s">
        <v>1540</v>
      </c>
      <c r="C7" s="2">
        <v>1.18466885967262E-91</v>
      </c>
      <c r="D7" s="2">
        <v>1.5661322324872101E-89</v>
      </c>
      <c r="E7" s="2">
        <v>0</v>
      </c>
      <c r="F7" s="2">
        <v>0</v>
      </c>
      <c r="G7" s="2">
        <v>12.520329026686399</v>
      </c>
      <c r="H7" s="2">
        <v>2621.3284546602599</v>
      </c>
      <c r="I7" s="2" t="s">
        <v>1541</v>
      </c>
      <c r="J7" s="2" t="s">
        <v>57</v>
      </c>
    </row>
    <row r="8" spans="1:10" x14ac:dyDescent="0.25">
      <c r="A8" s="2" t="s">
        <v>1542</v>
      </c>
      <c r="B8" s="2" t="s">
        <v>1543</v>
      </c>
      <c r="C8" s="2">
        <v>1.5530282165709601E-88</v>
      </c>
      <c r="D8" s="2">
        <v>1.5793102325436999E-86</v>
      </c>
      <c r="E8" s="2">
        <v>0</v>
      </c>
      <c r="F8" s="2">
        <v>0</v>
      </c>
      <c r="G8" s="2">
        <v>17.026830434150099</v>
      </c>
      <c r="H8" s="2">
        <v>3442.6085575382999</v>
      </c>
      <c r="I8" s="2" t="s">
        <v>1544</v>
      </c>
      <c r="J8" s="2" t="s">
        <v>57</v>
      </c>
    </row>
    <row r="9" spans="1:10" x14ac:dyDescent="0.25">
      <c r="A9" s="2" t="s">
        <v>17</v>
      </c>
      <c r="B9" s="2" t="s">
        <v>1545</v>
      </c>
      <c r="C9" s="2">
        <v>1.4888588764490499E-87</v>
      </c>
      <c r="D9" s="2">
        <v>8.9592082890321496E-85</v>
      </c>
      <c r="E9" s="2">
        <v>0</v>
      </c>
      <c r="F9" s="2">
        <v>0</v>
      </c>
      <c r="G9" s="2">
        <v>19.739878124354501</v>
      </c>
      <c r="H9" s="2">
        <v>3946.5325039434501</v>
      </c>
      <c r="I9" s="2" t="s">
        <v>1546</v>
      </c>
      <c r="J9" s="2" t="s">
        <v>13</v>
      </c>
    </row>
    <row r="10" spans="1:10" x14ac:dyDescent="0.25">
      <c r="A10" s="2" t="s">
        <v>1547</v>
      </c>
      <c r="B10" s="2" t="s">
        <v>1548</v>
      </c>
      <c r="C10" s="2">
        <v>3.6145438621968301E-87</v>
      </c>
      <c r="D10" s="2">
        <v>1.74004141526156E-84</v>
      </c>
      <c r="E10" s="2">
        <v>0</v>
      </c>
      <c r="F10" s="2">
        <v>0</v>
      </c>
      <c r="G10" s="2">
        <v>21.318395682900601</v>
      </c>
      <c r="H10" s="2">
        <v>4243.21214266264</v>
      </c>
      <c r="I10" s="2" t="s">
        <v>1549</v>
      </c>
      <c r="J10" s="2" t="s">
        <v>13</v>
      </c>
    </row>
    <row r="11" spans="1:10" x14ac:dyDescent="0.25">
      <c r="A11" s="2" t="s">
        <v>1550</v>
      </c>
      <c r="B11" s="2" t="s">
        <v>1551</v>
      </c>
      <c r="C11" s="2">
        <v>9.3877670756142594E-81</v>
      </c>
      <c r="D11" s="2">
        <v>2.1497986603156701E-78</v>
      </c>
      <c r="E11" s="2">
        <v>0</v>
      </c>
      <c r="F11" s="2">
        <v>0</v>
      </c>
      <c r="G11" s="2">
        <v>30.560844619387598</v>
      </c>
      <c r="H11" s="2">
        <v>5631.4463816097305</v>
      </c>
      <c r="I11" s="2" t="s">
        <v>1552</v>
      </c>
      <c r="J11" s="2" t="s">
        <v>182</v>
      </c>
    </row>
    <row r="12" spans="1:10" x14ac:dyDescent="0.25">
      <c r="A12" s="2" t="s">
        <v>1553</v>
      </c>
      <c r="B12" s="2" t="s">
        <v>1554</v>
      </c>
      <c r="C12" s="2">
        <v>6.4539070875558802E-81</v>
      </c>
      <c r="D12" s="2">
        <v>2.2192220513924298E-78</v>
      </c>
      <c r="E12" s="2">
        <v>0</v>
      </c>
      <c r="F12" s="2">
        <v>0</v>
      </c>
      <c r="G12" s="2">
        <v>25.282410961756199</v>
      </c>
      <c r="H12" s="2">
        <v>4668.2633601178304</v>
      </c>
      <c r="I12" s="2" t="s">
        <v>1555</v>
      </c>
      <c r="J12" s="2" t="s">
        <v>13</v>
      </c>
    </row>
    <row r="13" spans="1:10" x14ac:dyDescent="0.25">
      <c r="A13" s="2" t="s">
        <v>1556</v>
      </c>
      <c r="B13" s="2" t="s">
        <v>1557</v>
      </c>
      <c r="C13" s="2">
        <v>7.6092368715594903E-80</v>
      </c>
      <c r="D13" s="2">
        <v>6.2871319651260296E-78</v>
      </c>
      <c r="E13" s="2">
        <v>0</v>
      </c>
      <c r="F13" s="2">
        <v>0</v>
      </c>
      <c r="G13" s="2">
        <v>17.975130911811199</v>
      </c>
      <c r="H13" s="2">
        <v>3274.6634150080399</v>
      </c>
      <c r="I13" s="2" t="s">
        <v>1558</v>
      </c>
      <c r="J13" s="2" t="s">
        <v>57</v>
      </c>
    </row>
    <row r="14" spans="1:10" x14ac:dyDescent="0.25">
      <c r="A14" s="2" t="s">
        <v>1559</v>
      </c>
      <c r="B14" s="2" t="s">
        <v>1560</v>
      </c>
      <c r="C14" s="2">
        <v>6.9291238134832498E-79</v>
      </c>
      <c r="D14" s="2">
        <v>5.3884127537793196E-77</v>
      </c>
      <c r="E14" s="2">
        <v>0</v>
      </c>
      <c r="F14" s="2">
        <v>0</v>
      </c>
      <c r="G14" s="2">
        <v>17.804486114802</v>
      </c>
      <c r="H14" s="2">
        <v>3204.2464630601698</v>
      </c>
      <c r="I14" s="2" t="s">
        <v>1561</v>
      </c>
      <c r="J14" s="2" t="s">
        <v>57</v>
      </c>
    </row>
    <row r="15" spans="1:10" x14ac:dyDescent="0.25">
      <c r="A15" s="2" t="s">
        <v>1562</v>
      </c>
      <c r="B15" s="2" t="s">
        <v>1563</v>
      </c>
      <c r="C15" s="2">
        <v>5.1778740432775704E-72</v>
      </c>
      <c r="D15" s="2">
        <v>2.6327498020049799E-70</v>
      </c>
      <c r="E15" s="2">
        <v>0</v>
      </c>
      <c r="F15" s="2">
        <v>0</v>
      </c>
      <c r="G15" s="2">
        <v>20.571013621794901</v>
      </c>
      <c r="H15" s="2">
        <v>3376.5618077548802</v>
      </c>
      <c r="I15" s="2" t="s">
        <v>1564</v>
      </c>
      <c r="J15" s="2" t="s">
        <v>57</v>
      </c>
    </row>
    <row r="16" spans="1:10" x14ac:dyDescent="0.25">
      <c r="A16" s="2" t="s">
        <v>849</v>
      </c>
      <c r="B16" s="2" t="s">
        <v>1565</v>
      </c>
      <c r="C16" s="2">
        <v>5.3885928466816502E-72</v>
      </c>
      <c r="D16" s="2">
        <v>2.6384147197456101E-70</v>
      </c>
      <c r="E16" s="2">
        <v>0</v>
      </c>
      <c r="F16" s="2">
        <v>0</v>
      </c>
      <c r="G16" s="2">
        <v>27.345326897762199</v>
      </c>
      <c r="H16" s="2">
        <v>4487.4185252850302</v>
      </c>
      <c r="I16" s="2" t="s">
        <v>1566</v>
      </c>
      <c r="J16" s="2" t="s">
        <v>57</v>
      </c>
    </row>
    <row r="17" spans="1:10" x14ac:dyDescent="0.25">
      <c r="A17" s="2" t="s">
        <v>1567</v>
      </c>
      <c r="B17" s="2" t="s">
        <v>1568</v>
      </c>
      <c r="C17" s="2">
        <v>9.2190129472396605E-70</v>
      </c>
      <c r="D17" s="2">
        <v>4.2025983159485602E-68</v>
      </c>
      <c r="E17" s="2">
        <v>0</v>
      </c>
      <c r="F17" s="2">
        <v>0</v>
      </c>
      <c r="G17" s="2">
        <v>41.491389599317998</v>
      </c>
      <c r="H17" s="2">
        <v>6595.45836752386</v>
      </c>
      <c r="I17" s="2" t="s">
        <v>1569</v>
      </c>
      <c r="J17" s="2" t="s">
        <v>57</v>
      </c>
    </row>
    <row r="18" spans="1:10" x14ac:dyDescent="0.25">
      <c r="A18" s="2" t="s">
        <v>856</v>
      </c>
      <c r="B18" s="2" t="s">
        <v>1570</v>
      </c>
      <c r="C18" s="2">
        <v>6.4356035225014003E-68</v>
      </c>
      <c r="D18" s="2">
        <v>2.5781417747717702E-66</v>
      </c>
      <c r="E18" s="2">
        <v>0</v>
      </c>
      <c r="F18" s="2">
        <v>0</v>
      </c>
      <c r="G18" s="2">
        <v>23.4648006546091</v>
      </c>
      <c r="H18" s="2">
        <v>3630.3317770017002</v>
      </c>
      <c r="I18" s="2" t="s">
        <v>1571</v>
      </c>
      <c r="J18" s="2" t="s">
        <v>57</v>
      </c>
    </row>
    <row r="19" spans="1:10" x14ac:dyDescent="0.25">
      <c r="A19" s="2" t="s">
        <v>569</v>
      </c>
      <c r="B19" s="2" t="s">
        <v>1572</v>
      </c>
      <c r="C19" s="2">
        <v>1.42670992010809E-65</v>
      </c>
      <c r="D19" s="2">
        <v>5.3888871839511301E-64</v>
      </c>
      <c r="E19" s="2">
        <v>0</v>
      </c>
      <c r="F19" s="2">
        <v>0</v>
      </c>
      <c r="G19" s="2">
        <v>30.756929992508098</v>
      </c>
      <c r="H19" s="2">
        <v>4592.3990308093698</v>
      </c>
      <c r="I19" s="2" t="s">
        <v>1573</v>
      </c>
      <c r="J19" s="2" t="s">
        <v>57</v>
      </c>
    </row>
    <row r="20" spans="1:10" x14ac:dyDescent="0.25">
      <c r="A20" s="2" t="s">
        <v>1574</v>
      </c>
      <c r="B20" s="2" t="s">
        <v>1575</v>
      </c>
      <c r="C20" s="2">
        <v>2.6771905536934601E-64</v>
      </c>
      <c r="D20" s="2">
        <v>1.2939754342851699E-62</v>
      </c>
      <c r="E20" s="2">
        <v>0</v>
      </c>
      <c r="F20" s="2">
        <v>0</v>
      </c>
      <c r="G20" s="2">
        <v>49.690932164282401</v>
      </c>
      <c r="H20" s="2">
        <v>7273.7923410476797</v>
      </c>
      <c r="I20" s="2" t="s">
        <v>1576</v>
      </c>
      <c r="J20" s="2" t="s">
        <v>23</v>
      </c>
    </row>
    <row r="21" spans="1:10" x14ac:dyDescent="0.25">
      <c r="A21" s="2" t="s">
        <v>1237</v>
      </c>
      <c r="B21" s="2" t="s">
        <v>1577</v>
      </c>
      <c r="C21" s="2">
        <v>4.1042003966177501E-61</v>
      </c>
      <c r="D21" s="2">
        <v>1.4278297169286001E-59</v>
      </c>
      <c r="E21" s="2">
        <v>0</v>
      </c>
      <c r="F21" s="2">
        <v>0</v>
      </c>
      <c r="G21" s="2">
        <v>36.983629692351101</v>
      </c>
      <c r="H21" s="2">
        <v>5142.4139296913499</v>
      </c>
      <c r="I21" s="2" t="s">
        <v>1578</v>
      </c>
      <c r="J21" s="2" t="s">
        <v>57</v>
      </c>
    </row>
    <row r="22" spans="1:10" x14ac:dyDescent="0.25">
      <c r="A22" s="2" t="s">
        <v>1579</v>
      </c>
      <c r="B22" s="2" t="s">
        <v>1580</v>
      </c>
      <c r="C22" s="2">
        <v>3.95618607694134E-59</v>
      </c>
      <c r="D22" s="2">
        <v>1.3410456394144701E-57</v>
      </c>
      <c r="E22" s="2">
        <v>0</v>
      </c>
      <c r="F22" s="2">
        <v>0</v>
      </c>
      <c r="G22" s="2">
        <v>26.7276202981386</v>
      </c>
      <c r="H22" s="2">
        <v>3594.2566104600901</v>
      </c>
      <c r="I22" s="2" t="s">
        <v>1581</v>
      </c>
      <c r="J22" s="2" t="s">
        <v>57</v>
      </c>
    </row>
    <row r="23" spans="1:10" x14ac:dyDescent="0.25">
      <c r="A23" s="2" t="s">
        <v>1485</v>
      </c>
      <c r="B23" s="2" t="s">
        <v>1582</v>
      </c>
      <c r="C23" s="2">
        <v>2.3459385864026902E-59</v>
      </c>
      <c r="D23" s="2">
        <v>2.68609968143108E-57</v>
      </c>
      <c r="E23" s="2">
        <v>0</v>
      </c>
      <c r="F23" s="2">
        <v>0</v>
      </c>
      <c r="G23" s="2">
        <v>15.403938294010899</v>
      </c>
      <c r="H23" s="2">
        <v>2079.5291267286798</v>
      </c>
      <c r="I23" s="2" t="s">
        <v>1583</v>
      </c>
      <c r="J23" s="2" t="s">
        <v>182</v>
      </c>
    </row>
    <row r="24" spans="1:10" x14ac:dyDescent="0.25">
      <c r="A24" s="2" t="s">
        <v>1584</v>
      </c>
      <c r="B24" s="2" t="s">
        <v>1585</v>
      </c>
      <c r="C24" s="2">
        <v>1.4389402359843701E-56</v>
      </c>
      <c r="D24" s="2">
        <v>4.75569747992835E-55</v>
      </c>
      <c r="E24" s="2">
        <v>0</v>
      </c>
      <c r="F24" s="2">
        <v>0</v>
      </c>
      <c r="G24" s="2">
        <v>24.143551924165301</v>
      </c>
      <c r="H24" s="2">
        <v>3104.3986291156398</v>
      </c>
      <c r="I24" s="2" t="s">
        <v>1586</v>
      </c>
      <c r="J24" s="2" t="s">
        <v>57</v>
      </c>
    </row>
    <row r="25" spans="1:10" x14ac:dyDescent="0.25">
      <c r="A25" s="2" t="s">
        <v>574</v>
      </c>
      <c r="B25" s="2" t="s">
        <v>1587</v>
      </c>
      <c r="C25" s="2">
        <v>1.76028741464161E-54</v>
      </c>
      <c r="D25" s="2">
        <v>5.0589129612091501E-53</v>
      </c>
      <c r="E25" s="2">
        <v>0</v>
      </c>
      <c r="F25" s="2">
        <v>0</v>
      </c>
      <c r="G25" s="2">
        <v>3.8284446152915299</v>
      </c>
      <c r="H25" s="2">
        <v>473.86235527165701</v>
      </c>
      <c r="I25" s="2" t="s">
        <v>1588</v>
      </c>
      <c r="J25" s="2" t="s">
        <v>57</v>
      </c>
    </row>
    <row r="26" spans="1:10" x14ac:dyDescent="0.25">
      <c r="A26" s="2" t="s">
        <v>1589</v>
      </c>
      <c r="B26" s="2" t="s">
        <v>1590</v>
      </c>
      <c r="C26" s="2">
        <v>1.7451720163238299E-52</v>
      </c>
      <c r="D26" s="2">
        <v>4.52375961878452E-51</v>
      </c>
      <c r="E26" s="2">
        <v>0</v>
      </c>
      <c r="F26" s="2">
        <v>0</v>
      </c>
      <c r="G26" s="2">
        <v>60.370569280343702</v>
      </c>
      <c r="H26" s="2">
        <v>7194.8178494732902</v>
      </c>
      <c r="I26" s="2" t="s">
        <v>1591</v>
      </c>
      <c r="J26" s="2" t="s">
        <v>57</v>
      </c>
    </row>
    <row r="27" spans="1:10" x14ac:dyDescent="0.25">
      <c r="A27" s="2" t="s">
        <v>846</v>
      </c>
      <c r="B27" s="2" t="s">
        <v>1592</v>
      </c>
      <c r="C27" s="2">
        <v>7.4118043504698602E-52</v>
      </c>
      <c r="D27" s="2">
        <v>1.8843087214079099E-50</v>
      </c>
      <c r="E27" s="2">
        <v>0</v>
      </c>
      <c r="F27" s="2">
        <v>0</v>
      </c>
      <c r="G27" s="2">
        <v>18.0722305731652</v>
      </c>
      <c r="H27" s="2">
        <v>2127.6681195875999</v>
      </c>
      <c r="I27" s="2" t="s">
        <v>1593</v>
      </c>
      <c r="J27" s="2" t="s">
        <v>57</v>
      </c>
    </row>
    <row r="28" spans="1:10" x14ac:dyDescent="0.25">
      <c r="A28" s="2" t="s">
        <v>982</v>
      </c>
      <c r="B28" s="2" t="s">
        <v>1594</v>
      </c>
      <c r="C28" s="2">
        <v>1.08023374930198E-51</v>
      </c>
      <c r="D28" s="2">
        <v>2.6445722529207798E-50</v>
      </c>
      <c r="E28" s="2">
        <v>0</v>
      </c>
      <c r="F28" s="2">
        <v>0</v>
      </c>
      <c r="G28" s="2">
        <v>46.195992072230801</v>
      </c>
      <c r="H28" s="2">
        <v>5421.3150488084802</v>
      </c>
      <c r="I28" s="2" t="s">
        <v>1595</v>
      </c>
      <c r="J28" s="2" t="s">
        <v>57</v>
      </c>
    </row>
    <row r="29" spans="1:10" x14ac:dyDescent="0.25">
      <c r="A29" s="2" t="s">
        <v>985</v>
      </c>
      <c r="B29" s="2" t="s">
        <v>1594</v>
      </c>
      <c r="C29" s="2">
        <v>1.08023374930198E-51</v>
      </c>
      <c r="D29" s="2">
        <v>2.6445722529207798E-50</v>
      </c>
      <c r="E29" s="2">
        <v>0</v>
      </c>
      <c r="F29" s="2">
        <v>0</v>
      </c>
      <c r="G29" s="2">
        <v>46.195992072230801</v>
      </c>
      <c r="H29" s="2">
        <v>5421.3150488084802</v>
      </c>
      <c r="I29" s="2" t="s">
        <v>1595</v>
      </c>
      <c r="J29" s="2" t="s">
        <v>57</v>
      </c>
    </row>
    <row r="30" spans="1:10" x14ac:dyDescent="0.25">
      <c r="A30" s="2" t="s">
        <v>1596</v>
      </c>
      <c r="B30" s="2" t="s">
        <v>1597</v>
      </c>
      <c r="C30" s="2">
        <v>5.9419860699370998E-50</v>
      </c>
      <c r="D30" s="2">
        <v>1.3781237867468199E-48</v>
      </c>
      <c r="E30" s="2">
        <v>0</v>
      </c>
      <c r="F30" s="2">
        <v>0</v>
      </c>
      <c r="G30" s="2">
        <v>17.553963593658199</v>
      </c>
      <c r="H30" s="2">
        <v>1989.6928191459699</v>
      </c>
      <c r="I30" s="2" t="s">
        <v>1598</v>
      </c>
      <c r="J30" s="2" t="s">
        <v>57</v>
      </c>
    </row>
    <row r="31" spans="1:10" x14ac:dyDescent="0.25">
      <c r="A31" s="2" t="s">
        <v>1599</v>
      </c>
      <c r="B31" s="2" t="s">
        <v>1600</v>
      </c>
      <c r="C31" s="2">
        <v>9.1007082233153803E-50</v>
      </c>
      <c r="D31" s="2">
        <v>2.0391756391903301E-48</v>
      </c>
      <c r="E31" s="2">
        <v>0</v>
      </c>
      <c r="F31" s="2">
        <v>0</v>
      </c>
      <c r="G31" s="2">
        <v>61.252307692307703</v>
      </c>
      <c r="H31" s="2">
        <v>6916.6658594616501</v>
      </c>
      <c r="I31" s="2" t="s">
        <v>1601</v>
      </c>
      <c r="J31" s="2" t="s">
        <v>57</v>
      </c>
    </row>
    <row r="32" spans="1:10" x14ac:dyDescent="0.25">
      <c r="A32" s="2" t="s">
        <v>1602</v>
      </c>
      <c r="B32" s="2" t="s">
        <v>1603</v>
      </c>
      <c r="C32" s="2">
        <v>7.3902353831020805E-49</v>
      </c>
      <c r="D32" s="2">
        <v>1.6283151960768199E-47</v>
      </c>
      <c r="E32" s="2">
        <v>0</v>
      </c>
      <c r="F32" s="2">
        <v>0</v>
      </c>
      <c r="G32" s="2">
        <v>69.441990621691104</v>
      </c>
      <c r="H32" s="2">
        <v>7696.0134660190897</v>
      </c>
      <c r="I32" s="2" t="s">
        <v>1604</v>
      </c>
      <c r="J32" s="2" t="s">
        <v>57</v>
      </c>
    </row>
    <row r="33" spans="1:10" x14ac:dyDescent="0.25">
      <c r="A33" s="2" t="s">
        <v>1605</v>
      </c>
      <c r="B33" s="2" t="s">
        <v>1606</v>
      </c>
      <c r="C33" s="2">
        <v>1.2046079591901101E-48</v>
      </c>
      <c r="D33" s="2">
        <v>2.56853503556342E-47</v>
      </c>
      <c r="E33" s="2">
        <v>0</v>
      </c>
      <c r="F33" s="2">
        <v>0</v>
      </c>
      <c r="G33" s="2">
        <v>60.001280983795603</v>
      </c>
      <c r="H33" s="2">
        <v>6620.4171587874398</v>
      </c>
      <c r="I33" s="2" t="s">
        <v>1607</v>
      </c>
      <c r="J33" s="2" t="s">
        <v>57</v>
      </c>
    </row>
    <row r="34" spans="1:10" x14ac:dyDescent="0.25">
      <c r="A34" s="2" t="s">
        <v>1608</v>
      </c>
      <c r="B34" s="2" t="s">
        <v>1609</v>
      </c>
      <c r="C34" s="2">
        <v>3.5354185520649398E-48</v>
      </c>
      <c r="D34" s="2">
        <v>7.4187671838569101E-47</v>
      </c>
      <c r="E34" s="2">
        <v>0</v>
      </c>
      <c r="F34" s="2">
        <v>0</v>
      </c>
      <c r="G34" s="2">
        <v>63.651760953965599</v>
      </c>
      <c r="H34" s="2">
        <v>6954.6711427891296</v>
      </c>
      <c r="I34" s="2" t="s">
        <v>1604</v>
      </c>
      <c r="J34" s="2" t="s">
        <v>57</v>
      </c>
    </row>
    <row r="35" spans="1:10" x14ac:dyDescent="0.25">
      <c r="A35" s="2" t="s">
        <v>1610</v>
      </c>
      <c r="B35" s="2" t="s">
        <v>1611</v>
      </c>
      <c r="C35" s="2">
        <v>1.49385034142407E-47</v>
      </c>
      <c r="D35" s="2">
        <v>3.08573461150409E-46</v>
      </c>
      <c r="E35" s="2">
        <v>0</v>
      </c>
      <c r="F35" s="2">
        <v>0</v>
      </c>
      <c r="G35" s="2">
        <v>11.2687131407833</v>
      </c>
      <c r="H35" s="2">
        <v>1214.99425620383</v>
      </c>
      <c r="I35" s="2" t="s">
        <v>1612</v>
      </c>
      <c r="J35" s="2" t="s">
        <v>57</v>
      </c>
    </row>
    <row r="36" spans="1:10" x14ac:dyDescent="0.25">
      <c r="A36" s="2" t="s">
        <v>1613</v>
      </c>
      <c r="B36" s="2" t="s">
        <v>1614</v>
      </c>
      <c r="C36" s="2">
        <v>2.6103014151928002E-47</v>
      </c>
      <c r="D36" s="2">
        <v>5.3089514936690603E-46</v>
      </c>
      <c r="E36" s="2">
        <v>0</v>
      </c>
      <c r="F36" s="2">
        <v>0</v>
      </c>
      <c r="G36" s="2">
        <v>12.2479143401432</v>
      </c>
      <c r="H36" s="2">
        <v>1313.7362003557</v>
      </c>
      <c r="I36" s="2" t="s">
        <v>1615</v>
      </c>
      <c r="J36" s="2" t="s">
        <v>57</v>
      </c>
    </row>
    <row r="37" spans="1:10" x14ac:dyDescent="0.25">
      <c r="A37" s="2" t="s">
        <v>752</v>
      </c>
      <c r="B37" s="2" t="s">
        <v>1616</v>
      </c>
      <c r="C37" s="2">
        <v>4.0909672762871201E-47</v>
      </c>
      <c r="D37" s="2">
        <v>9.8183214630891007E-46</v>
      </c>
      <c r="E37" s="2">
        <v>0</v>
      </c>
      <c r="F37" s="2">
        <v>0</v>
      </c>
      <c r="G37" s="2">
        <v>11.3164149397026</v>
      </c>
      <c r="H37" s="2">
        <v>1208.73703694186</v>
      </c>
      <c r="I37" s="2" t="s">
        <v>1617</v>
      </c>
      <c r="J37" s="2" t="s">
        <v>116</v>
      </c>
    </row>
    <row r="38" spans="1:10" x14ac:dyDescent="0.25">
      <c r="A38" s="2" t="s">
        <v>1618</v>
      </c>
      <c r="B38" s="2" t="s">
        <v>1619</v>
      </c>
      <c r="C38" s="2">
        <v>7.1573265612067797E-47</v>
      </c>
      <c r="D38" s="2">
        <v>1.4336341990780901E-45</v>
      </c>
      <c r="E38" s="2">
        <v>0</v>
      </c>
      <c r="F38" s="2">
        <v>0</v>
      </c>
      <c r="G38" s="2">
        <v>12.0155326039669</v>
      </c>
      <c r="H38" s="2">
        <v>1276.6907455425801</v>
      </c>
      <c r="I38" s="2" t="s">
        <v>1615</v>
      </c>
      <c r="J38" s="2" t="s">
        <v>57</v>
      </c>
    </row>
    <row r="39" spans="1:10" x14ac:dyDescent="0.25">
      <c r="A39" s="2" t="s">
        <v>1620</v>
      </c>
      <c r="B39" s="2" t="s">
        <v>1621</v>
      </c>
      <c r="C39" s="2">
        <v>1.3496409147777201E-46</v>
      </c>
      <c r="D39" s="2">
        <v>2.6630228199047001E-45</v>
      </c>
      <c r="E39" s="2">
        <v>0</v>
      </c>
      <c r="F39" s="2">
        <v>0</v>
      </c>
      <c r="G39" s="2">
        <v>66.496979764421596</v>
      </c>
      <c r="H39" s="2">
        <v>7023.3495402055496</v>
      </c>
      <c r="I39" s="2" t="s">
        <v>1622</v>
      </c>
      <c r="J39" s="2" t="s">
        <v>57</v>
      </c>
    </row>
    <row r="40" spans="1:10" x14ac:dyDescent="0.25">
      <c r="A40" s="2" t="s">
        <v>889</v>
      </c>
      <c r="B40" s="2" t="s">
        <v>1623</v>
      </c>
      <c r="C40" s="2">
        <v>1.1120330565373401E-44</v>
      </c>
      <c r="D40" s="2">
        <v>2.1619230893269999E-43</v>
      </c>
      <c r="E40" s="2">
        <v>0</v>
      </c>
      <c r="F40" s="2">
        <v>0</v>
      </c>
      <c r="G40" s="2">
        <v>52.239261983863301</v>
      </c>
      <c r="H40" s="2">
        <v>5287.0079369934601</v>
      </c>
      <c r="I40" s="2" t="s">
        <v>1624</v>
      </c>
      <c r="J40" s="2" t="s">
        <v>57</v>
      </c>
    </row>
    <row r="41" spans="1:10" x14ac:dyDescent="0.25">
      <c r="A41" s="2" t="s">
        <v>1625</v>
      </c>
      <c r="B41" s="2" t="s">
        <v>1626</v>
      </c>
      <c r="C41" s="2">
        <v>3.21341543786769E-43</v>
      </c>
      <c r="D41" s="2">
        <v>5.9832890265649201E-42</v>
      </c>
      <c r="E41" s="2">
        <v>0</v>
      </c>
      <c r="F41" s="2">
        <v>0</v>
      </c>
      <c r="G41" s="2">
        <v>62.097763048881497</v>
      </c>
      <c r="H41" s="2">
        <v>6075.8826375404196</v>
      </c>
      <c r="I41" s="2" t="s">
        <v>1627</v>
      </c>
      <c r="J41" s="2" t="s">
        <v>57</v>
      </c>
    </row>
    <row r="42" spans="1:10" x14ac:dyDescent="0.25">
      <c r="A42" s="2" t="s">
        <v>1628</v>
      </c>
      <c r="B42" s="2" t="s">
        <v>1629</v>
      </c>
      <c r="C42" s="2">
        <v>6.3202627457355496E-44</v>
      </c>
      <c r="D42" s="2">
        <v>1.0141914952657E-41</v>
      </c>
      <c r="E42" s="2">
        <v>0</v>
      </c>
      <c r="F42" s="2">
        <v>0</v>
      </c>
      <c r="G42" s="2">
        <v>24.3590887959089</v>
      </c>
      <c r="H42" s="2">
        <v>2422.9981559941598</v>
      </c>
      <c r="I42" s="2" t="s">
        <v>1630</v>
      </c>
      <c r="J42" s="2" t="s">
        <v>13</v>
      </c>
    </row>
    <row r="43" spans="1:10" x14ac:dyDescent="0.25">
      <c r="A43" s="2" t="s">
        <v>1631</v>
      </c>
      <c r="B43" s="2" t="s">
        <v>1632</v>
      </c>
      <c r="C43" s="2">
        <v>6.5414743132461099E-42</v>
      </c>
      <c r="D43" s="2">
        <v>2.3712844385517098E-40</v>
      </c>
      <c r="E43" s="2">
        <v>0</v>
      </c>
      <c r="F43" s="2">
        <v>0</v>
      </c>
      <c r="G43" s="2">
        <v>79.378202479338796</v>
      </c>
      <c r="H43" s="2">
        <v>7527.46759219041</v>
      </c>
      <c r="I43" s="2" t="s">
        <v>1633</v>
      </c>
      <c r="J43" s="2" t="s">
        <v>23</v>
      </c>
    </row>
    <row r="44" spans="1:10" x14ac:dyDescent="0.25">
      <c r="A44" s="2" t="s">
        <v>1634</v>
      </c>
      <c r="B44" s="2" t="s">
        <v>1635</v>
      </c>
      <c r="C44" s="2">
        <v>1.7285428728417301E-41</v>
      </c>
      <c r="D44" s="2">
        <v>3.0468449038623501E-40</v>
      </c>
      <c r="E44" s="2">
        <v>0</v>
      </c>
      <c r="F44" s="2">
        <v>0</v>
      </c>
      <c r="G44" s="2">
        <v>17.796899199793501</v>
      </c>
      <c r="H44" s="2">
        <v>1670.3940014121199</v>
      </c>
      <c r="I44" s="2" t="s">
        <v>1636</v>
      </c>
      <c r="J44" s="2" t="s">
        <v>57</v>
      </c>
    </row>
    <row r="45" spans="1:10" x14ac:dyDescent="0.25">
      <c r="A45" s="2" t="s">
        <v>1637</v>
      </c>
      <c r="B45" s="2" t="s">
        <v>1638</v>
      </c>
      <c r="C45" s="2">
        <v>7.4246458645827898E-41</v>
      </c>
      <c r="D45" s="2">
        <v>2.3923858896989E-39</v>
      </c>
      <c r="E45" s="2">
        <v>0</v>
      </c>
      <c r="F45" s="2">
        <v>0</v>
      </c>
      <c r="G45" s="2">
        <v>51.302088639837002</v>
      </c>
      <c r="H45" s="2">
        <v>4740.3737229754997</v>
      </c>
      <c r="I45" s="2" t="s">
        <v>1639</v>
      </c>
      <c r="J45" s="2" t="s">
        <v>23</v>
      </c>
    </row>
    <row r="46" spans="1:10" x14ac:dyDescent="0.25">
      <c r="A46" s="2" t="s">
        <v>1640</v>
      </c>
      <c r="B46" s="2" t="s">
        <v>1641</v>
      </c>
      <c r="C46" s="2">
        <v>9.0228410748826596E-41</v>
      </c>
      <c r="D46" s="2">
        <v>2.6166239117159702E-39</v>
      </c>
      <c r="E46" s="2">
        <v>0</v>
      </c>
      <c r="F46" s="2">
        <v>0</v>
      </c>
      <c r="G46" s="2">
        <v>77.378199834847194</v>
      </c>
      <c r="H46" s="2">
        <v>7134.7520563878697</v>
      </c>
      <c r="I46" s="2" t="s">
        <v>1642</v>
      </c>
      <c r="J46" s="2" t="s">
        <v>23</v>
      </c>
    </row>
    <row r="47" spans="1:10" x14ac:dyDescent="0.25">
      <c r="A47" s="2" t="s">
        <v>1011</v>
      </c>
      <c r="B47" s="2" t="s">
        <v>1643</v>
      </c>
      <c r="C47" s="2">
        <v>2.1121554779894298E-40</v>
      </c>
      <c r="D47" s="2">
        <v>3.6263240803922499E-39</v>
      </c>
      <c r="E47" s="2">
        <v>0</v>
      </c>
      <c r="F47" s="2">
        <v>0</v>
      </c>
      <c r="G47" s="2">
        <v>24.858515624999999</v>
      </c>
      <c r="H47" s="2">
        <v>2270.96696513088</v>
      </c>
      <c r="I47" s="2" t="s">
        <v>1644</v>
      </c>
      <c r="J47" s="2" t="s">
        <v>57</v>
      </c>
    </row>
    <row r="48" spans="1:10" x14ac:dyDescent="0.25">
      <c r="A48" s="2" t="s">
        <v>749</v>
      </c>
      <c r="B48" s="2" t="s">
        <v>1645</v>
      </c>
      <c r="C48" s="2">
        <v>5.3665982992634797E-38</v>
      </c>
      <c r="D48" s="2">
        <v>8.5865572788215692E-37</v>
      </c>
      <c r="E48" s="2">
        <v>0</v>
      </c>
      <c r="F48" s="2">
        <v>0</v>
      </c>
      <c r="G48" s="2">
        <v>9.2925381990802496</v>
      </c>
      <c r="H48" s="2">
        <v>797.467408270639</v>
      </c>
      <c r="I48" s="2" t="s">
        <v>1646</v>
      </c>
      <c r="J48" s="2" t="s">
        <v>116</v>
      </c>
    </row>
    <row r="49" spans="1:10" x14ac:dyDescent="0.25">
      <c r="A49" s="2" t="s">
        <v>1647</v>
      </c>
      <c r="B49" s="2" t="s">
        <v>1648</v>
      </c>
      <c r="C49" s="2">
        <v>4.7715894324249598E-35</v>
      </c>
      <c r="D49" s="2">
        <v>6.1843541467311801E-34</v>
      </c>
      <c r="E49" s="2">
        <v>0</v>
      </c>
      <c r="F49" s="2">
        <v>0</v>
      </c>
      <c r="G49" s="2">
        <v>15.0369100015177</v>
      </c>
      <c r="H49" s="2">
        <v>1188.3338980390699</v>
      </c>
      <c r="I49" s="2" t="s">
        <v>1649</v>
      </c>
      <c r="J49" s="2" t="s">
        <v>57</v>
      </c>
    </row>
    <row r="50" spans="1:10" x14ac:dyDescent="0.25">
      <c r="A50" s="2" t="s">
        <v>1650</v>
      </c>
      <c r="B50" s="2" t="s">
        <v>1651</v>
      </c>
      <c r="C50" s="2">
        <v>2.7899245610113801E-34</v>
      </c>
      <c r="D50" s="2">
        <v>3.4469909062215403E-33</v>
      </c>
      <c r="E50" s="2">
        <v>0</v>
      </c>
      <c r="F50" s="2">
        <v>0</v>
      </c>
      <c r="G50" s="2">
        <v>43.925484729438601</v>
      </c>
      <c r="H50" s="2">
        <v>3393.7654688489702</v>
      </c>
      <c r="I50" s="2" t="s">
        <v>1652</v>
      </c>
      <c r="J50" s="2" t="s">
        <v>57</v>
      </c>
    </row>
    <row r="51" spans="1:10" x14ac:dyDescent="0.25">
      <c r="A51" s="2" t="s">
        <v>1653</v>
      </c>
      <c r="B51" s="2" t="s">
        <v>1654</v>
      </c>
      <c r="C51" s="2">
        <v>4.0767139492924297E-34</v>
      </c>
      <c r="D51" s="2">
        <v>4.8994689463314501E-33</v>
      </c>
      <c r="E51" s="2">
        <v>0</v>
      </c>
      <c r="F51" s="2">
        <v>0</v>
      </c>
      <c r="G51" s="2">
        <v>16.9439083009798</v>
      </c>
      <c r="H51" s="2">
        <v>1302.6917565763499</v>
      </c>
      <c r="I51" s="2" t="s">
        <v>1655</v>
      </c>
      <c r="J51" s="2" t="s">
        <v>57</v>
      </c>
    </row>
    <row r="52" spans="1:10" x14ac:dyDescent="0.25">
      <c r="A52" s="2" t="s">
        <v>1656</v>
      </c>
      <c r="B52" s="2" t="s">
        <v>1654</v>
      </c>
      <c r="C52" s="2">
        <v>4.0767139492924297E-34</v>
      </c>
      <c r="D52" s="2">
        <v>4.8994689463314501E-33</v>
      </c>
      <c r="E52" s="2">
        <v>0</v>
      </c>
      <c r="F52" s="2">
        <v>0</v>
      </c>
      <c r="G52" s="2">
        <v>16.9439083009798</v>
      </c>
      <c r="H52" s="2">
        <v>1302.6917565763499</v>
      </c>
      <c r="I52" s="2" t="s">
        <v>1655</v>
      </c>
      <c r="J52" s="2" t="s">
        <v>57</v>
      </c>
    </row>
    <row r="53" spans="1:10" x14ac:dyDescent="0.25">
      <c r="A53" s="2" t="s">
        <v>1657</v>
      </c>
      <c r="B53" s="2" t="s">
        <v>1658</v>
      </c>
      <c r="C53" s="2">
        <v>5.2248939654720302E-34</v>
      </c>
      <c r="D53" s="2">
        <v>6.2228016417603799E-33</v>
      </c>
      <c r="E53" s="2">
        <v>0</v>
      </c>
      <c r="F53" s="2">
        <v>0</v>
      </c>
      <c r="G53" s="2">
        <v>26.018461538461501</v>
      </c>
      <c r="H53" s="2">
        <v>1993.9107151098899</v>
      </c>
      <c r="I53" s="2" t="s">
        <v>1659</v>
      </c>
      <c r="J53" s="2" t="s">
        <v>57</v>
      </c>
    </row>
    <row r="54" spans="1:10" x14ac:dyDescent="0.25">
      <c r="A54" s="2" t="s">
        <v>955</v>
      </c>
      <c r="B54" s="2" t="s">
        <v>1660</v>
      </c>
      <c r="C54" s="2">
        <v>3.89062873368022E-33</v>
      </c>
      <c r="D54" s="2">
        <v>4.3960779366882498E-32</v>
      </c>
      <c r="E54" s="2">
        <v>0</v>
      </c>
      <c r="F54" s="2">
        <v>0</v>
      </c>
      <c r="G54" s="2">
        <v>22.210733995584999</v>
      </c>
      <c r="H54" s="2">
        <v>1657.5146110406999</v>
      </c>
      <c r="I54" s="2" t="s">
        <v>1661</v>
      </c>
      <c r="J54" s="2" t="s">
        <v>57</v>
      </c>
    </row>
    <row r="55" spans="1:10" x14ac:dyDescent="0.25">
      <c r="A55" s="2" t="s">
        <v>1662</v>
      </c>
      <c r="B55" s="2" t="s">
        <v>1663</v>
      </c>
      <c r="C55" s="2">
        <v>7.3259066856584794E-33</v>
      </c>
      <c r="D55" s="2">
        <v>8.2074988461360199E-32</v>
      </c>
      <c r="E55" s="2">
        <v>0</v>
      </c>
      <c r="F55" s="2">
        <v>0</v>
      </c>
      <c r="G55" s="2">
        <v>6.0502791598617502</v>
      </c>
      <c r="H55" s="2">
        <v>447.683697533209</v>
      </c>
      <c r="I55" s="2" t="s">
        <v>1664</v>
      </c>
      <c r="J55" s="2" t="s">
        <v>57</v>
      </c>
    </row>
    <row r="56" spans="1:10" x14ac:dyDescent="0.25">
      <c r="A56" s="2" t="s">
        <v>984</v>
      </c>
      <c r="B56" s="2" t="s">
        <v>1665</v>
      </c>
      <c r="C56" s="2">
        <v>1.92691022117044E-32</v>
      </c>
      <c r="D56" s="2">
        <v>2.1228127603227699E-31</v>
      </c>
      <c r="E56" s="2">
        <v>0</v>
      </c>
      <c r="F56" s="2">
        <v>0</v>
      </c>
      <c r="G56" s="2">
        <v>20.820338369205299</v>
      </c>
      <c r="H56" s="2">
        <v>1520.4427938157201</v>
      </c>
      <c r="I56" s="2" t="s">
        <v>1661</v>
      </c>
      <c r="J56" s="2" t="s">
        <v>57</v>
      </c>
    </row>
    <row r="57" spans="1:10" x14ac:dyDescent="0.25">
      <c r="A57" s="2" t="s">
        <v>961</v>
      </c>
      <c r="B57" s="2" t="s">
        <v>1666</v>
      </c>
      <c r="C57" s="2">
        <v>1.8232319184940101E-31</v>
      </c>
      <c r="D57" s="2">
        <v>1.9129465049595901E-30</v>
      </c>
      <c r="E57" s="2">
        <v>0</v>
      </c>
      <c r="F57" s="2">
        <v>0</v>
      </c>
      <c r="G57" s="2">
        <v>20.3193238213399</v>
      </c>
      <c r="H57" s="2">
        <v>1438.1921326341801</v>
      </c>
      <c r="I57" s="2" t="s">
        <v>1667</v>
      </c>
      <c r="J57" s="2" t="s">
        <v>57</v>
      </c>
    </row>
    <row r="58" spans="1:10" x14ac:dyDescent="0.25">
      <c r="A58" s="2" t="s">
        <v>1668</v>
      </c>
      <c r="B58" s="2" t="s">
        <v>1669</v>
      </c>
      <c r="C58" s="2">
        <v>1.3242187254730901E-31</v>
      </c>
      <c r="D58" s="2">
        <v>3.20019525322664E-30</v>
      </c>
      <c r="E58" s="2">
        <v>0</v>
      </c>
      <c r="F58" s="2">
        <v>0</v>
      </c>
      <c r="G58" s="2">
        <v>92.108108108108098</v>
      </c>
      <c r="H58" s="2">
        <v>6548.82341439435</v>
      </c>
      <c r="I58" s="2" t="s">
        <v>1670</v>
      </c>
      <c r="J58" s="2" t="s">
        <v>23</v>
      </c>
    </row>
    <row r="59" spans="1:10" x14ac:dyDescent="0.25">
      <c r="A59" s="2" t="s">
        <v>1671</v>
      </c>
      <c r="B59" s="2" t="s">
        <v>1669</v>
      </c>
      <c r="C59" s="2">
        <v>1.3242187254730901E-31</v>
      </c>
      <c r="D59" s="2">
        <v>3.20019525322664E-30</v>
      </c>
      <c r="E59" s="2">
        <v>0</v>
      </c>
      <c r="F59" s="2">
        <v>0</v>
      </c>
      <c r="G59" s="2">
        <v>92.108108108108098</v>
      </c>
      <c r="H59" s="2">
        <v>6548.82341439435</v>
      </c>
      <c r="I59" s="2" t="s">
        <v>1670</v>
      </c>
      <c r="J59" s="2" t="s">
        <v>23</v>
      </c>
    </row>
    <row r="60" spans="1:10" x14ac:dyDescent="0.25">
      <c r="A60" s="2" t="s">
        <v>1672</v>
      </c>
      <c r="B60" s="2" t="s">
        <v>1673</v>
      </c>
      <c r="C60" s="2">
        <v>1.6136352064417101E-30</v>
      </c>
      <c r="D60" s="2">
        <v>1.56854834037937E-29</v>
      </c>
      <c r="E60" s="2">
        <v>0</v>
      </c>
      <c r="F60" s="2">
        <v>0</v>
      </c>
      <c r="G60" s="2">
        <v>27.1803561622343</v>
      </c>
      <c r="H60" s="2">
        <v>1864.54697190663</v>
      </c>
      <c r="I60" s="2" t="s">
        <v>1674</v>
      </c>
      <c r="J60" s="2" t="s">
        <v>57</v>
      </c>
    </row>
    <row r="61" spans="1:10" x14ac:dyDescent="0.25">
      <c r="A61" s="2" t="s">
        <v>1675</v>
      </c>
      <c r="B61" s="2" t="s">
        <v>1673</v>
      </c>
      <c r="C61" s="2">
        <v>1.6136352064417101E-30</v>
      </c>
      <c r="D61" s="2">
        <v>1.56854834037937E-29</v>
      </c>
      <c r="E61" s="2">
        <v>0</v>
      </c>
      <c r="F61" s="2">
        <v>0</v>
      </c>
      <c r="G61" s="2">
        <v>27.1803561622343</v>
      </c>
      <c r="H61" s="2">
        <v>1864.54697190663</v>
      </c>
      <c r="I61" s="2" t="s">
        <v>1674</v>
      </c>
      <c r="J61" s="2" t="s">
        <v>57</v>
      </c>
    </row>
    <row r="62" spans="1:10" x14ac:dyDescent="0.25">
      <c r="A62" s="2" t="s">
        <v>1676</v>
      </c>
      <c r="B62" s="2" t="s">
        <v>1677</v>
      </c>
      <c r="C62" s="2">
        <v>2.9484167144983298E-29</v>
      </c>
      <c r="D62" s="2">
        <v>2.7068103448380498E-28</v>
      </c>
      <c r="E62" s="2">
        <v>0</v>
      </c>
      <c r="F62" s="2">
        <v>0</v>
      </c>
      <c r="G62" s="2">
        <v>21.7225733565387</v>
      </c>
      <c r="H62" s="2">
        <v>1427.03620379023</v>
      </c>
      <c r="I62" s="2" t="s">
        <v>1678</v>
      </c>
      <c r="J62" s="2" t="s">
        <v>57</v>
      </c>
    </row>
    <row r="63" spans="1:10" x14ac:dyDescent="0.25">
      <c r="A63" s="2" t="s">
        <v>30</v>
      </c>
      <c r="B63" s="2" t="s">
        <v>1679</v>
      </c>
      <c r="C63" s="2">
        <v>6.9496976273280394E-30</v>
      </c>
      <c r="D63" s="2">
        <v>8.8041695731466302E-28</v>
      </c>
      <c r="E63" s="2">
        <v>0</v>
      </c>
      <c r="F63" s="2">
        <v>0</v>
      </c>
      <c r="G63" s="2">
        <v>17.568774730065101</v>
      </c>
      <c r="H63" s="2">
        <v>1179.5474127704899</v>
      </c>
      <c r="I63" s="2" t="s">
        <v>1680</v>
      </c>
      <c r="J63" s="2" t="s">
        <v>13</v>
      </c>
    </row>
    <row r="64" spans="1:10" x14ac:dyDescent="0.25">
      <c r="A64" s="2" t="s">
        <v>1681</v>
      </c>
      <c r="B64" s="2" t="s">
        <v>1682</v>
      </c>
      <c r="C64" s="2">
        <v>2.4696708303999099E-27</v>
      </c>
      <c r="D64" s="2">
        <v>2.9722488443862902E-25</v>
      </c>
      <c r="E64" s="2">
        <v>0</v>
      </c>
      <c r="F64" s="2">
        <v>0</v>
      </c>
      <c r="G64" s="2">
        <v>9.9655201861696394</v>
      </c>
      <c r="H64" s="2">
        <v>610.54469599537003</v>
      </c>
      <c r="I64" s="2" t="s">
        <v>1683</v>
      </c>
      <c r="J64" s="2" t="s">
        <v>13</v>
      </c>
    </row>
    <row r="65" spans="1:10" x14ac:dyDescent="0.25">
      <c r="A65" s="2" t="s">
        <v>1684</v>
      </c>
      <c r="B65" s="2" t="s">
        <v>1685</v>
      </c>
      <c r="C65" s="2">
        <v>1.6749694773241401E-25</v>
      </c>
      <c r="D65" s="2">
        <v>3.2382743228266801E-24</v>
      </c>
      <c r="E65" s="2">
        <v>0</v>
      </c>
      <c r="F65" s="2">
        <v>0</v>
      </c>
      <c r="G65" s="2">
        <v>91.662591687041598</v>
      </c>
      <c r="H65" s="2">
        <v>5229.24382887512</v>
      </c>
      <c r="I65" s="2" t="s">
        <v>1686</v>
      </c>
      <c r="J65" s="2" t="s">
        <v>23</v>
      </c>
    </row>
    <row r="66" spans="1:10" x14ac:dyDescent="0.25">
      <c r="A66" s="2" t="s">
        <v>1687</v>
      </c>
      <c r="B66" s="2" t="s">
        <v>1688</v>
      </c>
      <c r="C66" s="2">
        <v>9.9679437263541809E-25</v>
      </c>
      <c r="D66" s="2">
        <v>9.22801559589789E-23</v>
      </c>
      <c r="E66" s="2">
        <v>0</v>
      </c>
      <c r="F66" s="2">
        <v>0</v>
      </c>
      <c r="G66" s="2">
        <v>18.034171082084299</v>
      </c>
      <c r="H66" s="2">
        <v>996.663027645488</v>
      </c>
      <c r="I66" s="2" t="s">
        <v>1689</v>
      </c>
      <c r="J66" s="2" t="s">
        <v>13</v>
      </c>
    </row>
    <row r="67" spans="1:10" x14ac:dyDescent="0.25">
      <c r="A67" s="2" t="s">
        <v>1690</v>
      </c>
      <c r="B67" s="2" t="s">
        <v>1691</v>
      </c>
      <c r="C67" s="2">
        <v>2.81782063724121E-21</v>
      </c>
      <c r="D67" s="2">
        <v>1.8171506743575E-20</v>
      </c>
      <c r="E67" s="2">
        <v>0</v>
      </c>
      <c r="F67" s="2">
        <v>0</v>
      </c>
      <c r="G67" s="2">
        <v>47.927932116703502</v>
      </c>
      <c r="H67" s="2">
        <v>2267.8693817447902</v>
      </c>
      <c r="I67" s="2" t="s">
        <v>1692</v>
      </c>
      <c r="J67" s="2" t="s">
        <v>57</v>
      </c>
    </row>
    <row r="68" spans="1:10" x14ac:dyDescent="0.25">
      <c r="A68" s="2" t="s">
        <v>1693</v>
      </c>
      <c r="B68" s="2" t="s">
        <v>1694</v>
      </c>
      <c r="C68" s="2">
        <v>6.9703028104004405E-21</v>
      </c>
      <c r="D68" s="2">
        <v>4.2660834793284198E-20</v>
      </c>
      <c r="E68" s="2">
        <v>0</v>
      </c>
      <c r="F68" s="2">
        <v>0</v>
      </c>
      <c r="G68" s="2">
        <v>20.6569852941176</v>
      </c>
      <c r="H68" s="2">
        <v>958.74497992859494</v>
      </c>
      <c r="I68" s="2" t="s">
        <v>1695</v>
      </c>
      <c r="J68" s="2" t="s">
        <v>57</v>
      </c>
    </row>
    <row r="69" spans="1:10" x14ac:dyDescent="0.25">
      <c r="A69" s="2" t="s">
        <v>1696</v>
      </c>
      <c r="B69" s="2" t="s">
        <v>1694</v>
      </c>
      <c r="C69" s="2">
        <v>6.9703028104004405E-21</v>
      </c>
      <c r="D69" s="2">
        <v>4.2660834793284198E-20</v>
      </c>
      <c r="E69" s="2">
        <v>0</v>
      </c>
      <c r="F69" s="2">
        <v>0</v>
      </c>
      <c r="G69" s="2">
        <v>20.6569852941176</v>
      </c>
      <c r="H69" s="2">
        <v>958.74497992859494</v>
      </c>
      <c r="I69" s="2" t="s">
        <v>1695</v>
      </c>
      <c r="J69" s="2" t="s">
        <v>57</v>
      </c>
    </row>
    <row r="70" spans="1:10" x14ac:dyDescent="0.25">
      <c r="A70" s="2" t="s">
        <v>1697</v>
      </c>
      <c r="B70" s="2" t="s">
        <v>1694</v>
      </c>
      <c r="C70" s="2">
        <v>6.9703028104004405E-21</v>
      </c>
      <c r="D70" s="2">
        <v>4.2660834793284198E-20</v>
      </c>
      <c r="E70" s="2">
        <v>0</v>
      </c>
      <c r="F70" s="2">
        <v>0</v>
      </c>
      <c r="G70" s="2">
        <v>20.6569852941176</v>
      </c>
      <c r="H70" s="2">
        <v>958.74497992859494</v>
      </c>
      <c r="I70" s="2" t="s">
        <v>1695</v>
      </c>
      <c r="J70" s="2" t="s">
        <v>57</v>
      </c>
    </row>
    <row r="71" spans="1:10" x14ac:dyDescent="0.25">
      <c r="A71" s="2" t="s">
        <v>1698</v>
      </c>
      <c r="B71" s="2" t="s">
        <v>1694</v>
      </c>
      <c r="C71" s="2">
        <v>6.9703028104004405E-21</v>
      </c>
      <c r="D71" s="2">
        <v>4.2660834793284198E-20</v>
      </c>
      <c r="E71" s="2">
        <v>0</v>
      </c>
      <c r="F71" s="2">
        <v>0</v>
      </c>
      <c r="G71" s="2">
        <v>20.6569852941176</v>
      </c>
      <c r="H71" s="2">
        <v>958.74497992859494</v>
      </c>
      <c r="I71" s="2" t="s">
        <v>1695</v>
      </c>
      <c r="J71" s="2" t="s">
        <v>57</v>
      </c>
    </row>
    <row r="72" spans="1:10" x14ac:dyDescent="0.25">
      <c r="A72" s="2" t="s">
        <v>164</v>
      </c>
      <c r="B72" s="2" t="s">
        <v>1699</v>
      </c>
      <c r="C72" s="2">
        <v>6.0523958700689697E-22</v>
      </c>
      <c r="D72" s="2">
        <v>5.2028988783057098E-20</v>
      </c>
      <c r="E72" s="2">
        <v>0</v>
      </c>
      <c r="F72" s="2">
        <v>0</v>
      </c>
      <c r="G72" s="2">
        <v>8.6318052808118999</v>
      </c>
      <c r="H72" s="2">
        <v>421.71908551835901</v>
      </c>
      <c r="I72" s="2" t="s">
        <v>1700</v>
      </c>
      <c r="J72" s="2" t="s">
        <v>13</v>
      </c>
    </row>
    <row r="73" spans="1:10" x14ac:dyDescent="0.25">
      <c r="A73" s="2" t="s">
        <v>480</v>
      </c>
      <c r="B73" s="2" t="s">
        <v>1701</v>
      </c>
      <c r="C73" s="2">
        <v>1.2648323679467E-21</v>
      </c>
      <c r="D73" s="2">
        <v>1.0498108653957599E-19</v>
      </c>
      <c r="E73" s="2">
        <v>0</v>
      </c>
      <c r="F73" s="2">
        <v>0</v>
      </c>
      <c r="G73" s="2">
        <v>15.854890710382501</v>
      </c>
      <c r="H73" s="2">
        <v>762.926993367406</v>
      </c>
      <c r="I73" s="2" t="s">
        <v>1702</v>
      </c>
      <c r="J73" s="2" t="s">
        <v>13</v>
      </c>
    </row>
    <row r="74" spans="1:10" x14ac:dyDescent="0.25">
      <c r="A74" s="2" t="s">
        <v>1703</v>
      </c>
      <c r="B74" s="2" t="s">
        <v>1704</v>
      </c>
      <c r="C74" s="2">
        <v>4.7634803507272001E-18</v>
      </c>
      <c r="D74" s="2">
        <v>6.5781395319566099E-17</v>
      </c>
      <c r="E74" s="2">
        <v>0</v>
      </c>
      <c r="F74" s="2">
        <v>0</v>
      </c>
      <c r="G74" s="2">
        <v>54.727007299270099</v>
      </c>
      <c r="H74" s="2">
        <v>2182.81695600591</v>
      </c>
      <c r="I74" s="2" t="s">
        <v>1705</v>
      </c>
      <c r="J74" s="2" t="s">
        <v>23</v>
      </c>
    </row>
    <row r="75" spans="1:10" x14ac:dyDescent="0.25">
      <c r="A75" s="2" t="s">
        <v>1706</v>
      </c>
      <c r="B75" s="2" t="s">
        <v>1707</v>
      </c>
      <c r="C75" s="2">
        <v>1.78958008990398E-18</v>
      </c>
      <c r="D75" s="2">
        <v>1.0506144576582601E-16</v>
      </c>
      <c r="E75" s="2">
        <v>0</v>
      </c>
      <c r="F75" s="2">
        <v>0</v>
      </c>
      <c r="G75" s="2">
        <v>9.3256544195328104</v>
      </c>
      <c r="H75" s="2">
        <v>381.088677541175</v>
      </c>
      <c r="I75" s="2" t="s">
        <v>1708</v>
      </c>
      <c r="J75" s="2" t="s">
        <v>13</v>
      </c>
    </row>
    <row r="76" spans="1:10" x14ac:dyDescent="0.25">
      <c r="A76" s="2" t="s">
        <v>1709</v>
      </c>
      <c r="B76" s="2" t="s">
        <v>1710</v>
      </c>
      <c r="C76" s="2">
        <v>3.57996185617728E-17</v>
      </c>
      <c r="D76" s="2">
        <v>1.90068657584995E-16</v>
      </c>
      <c r="E76" s="2">
        <v>0</v>
      </c>
      <c r="F76" s="2">
        <v>0</v>
      </c>
      <c r="G76" s="2">
        <v>6.9609979193656004</v>
      </c>
      <c r="H76" s="2">
        <v>263.60320707301997</v>
      </c>
      <c r="I76" s="2" t="s">
        <v>1711</v>
      </c>
      <c r="J76" s="2" t="s">
        <v>57</v>
      </c>
    </row>
    <row r="77" spans="1:10" x14ac:dyDescent="0.25">
      <c r="A77" s="2" t="s">
        <v>1712</v>
      </c>
      <c r="B77" s="2" t="s">
        <v>1713</v>
      </c>
      <c r="C77" s="2">
        <v>1.4024715358933801E-17</v>
      </c>
      <c r="D77" s="2">
        <v>7.3385847541203402E-16</v>
      </c>
      <c r="E77" s="2">
        <v>0</v>
      </c>
      <c r="F77" s="2">
        <v>0</v>
      </c>
      <c r="G77" s="2">
        <v>8.1477397328548609</v>
      </c>
      <c r="H77" s="2">
        <v>316.17882944879102</v>
      </c>
      <c r="I77" s="2" t="s">
        <v>1714</v>
      </c>
      <c r="J77" s="2" t="s">
        <v>13</v>
      </c>
    </row>
    <row r="78" spans="1:10" x14ac:dyDescent="0.25">
      <c r="A78" s="2" t="s">
        <v>1715</v>
      </c>
      <c r="B78" s="2" t="s">
        <v>1716</v>
      </c>
      <c r="C78" s="2">
        <v>1.1799415568336499E-16</v>
      </c>
      <c r="D78" s="2">
        <v>5.7961618924461002E-15</v>
      </c>
      <c r="E78" s="2">
        <v>0</v>
      </c>
      <c r="F78" s="2">
        <v>0</v>
      </c>
      <c r="G78" s="2">
        <v>10.0886214848981</v>
      </c>
      <c r="H78" s="2">
        <v>370.00923820238597</v>
      </c>
      <c r="I78" s="2" t="s">
        <v>1717</v>
      </c>
      <c r="J78" s="2" t="s">
        <v>13</v>
      </c>
    </row>
    <row r="79" spans="1:10" x14ac:dyDescent="0.25">
      <c r="A79" s="2" t="s">
        <v>1718</v>
      </c>
      <c r="B79" s="2" t="s">
        <v>1719</v>
      </c>
      <c r="C79" s="2">
        <v>3.4177185370001001E-15</v>
      </c>
      <c r="D79" s="2">
        <v>1.6734162614496799E-14</v>
      </c>
      <c r="E79" s="2">
        <v>0</v>
      </c>
      <c r="F79" s="2">
        <v>0</v>
      </c>
      <c r="G79" s="2">
        <v>5.4963430458888798</v>
      </c>
      <c r="H79" s="2">
        <v>183.08210496326899</v>
      </c>
      <c r="I79" s="2" t="s">
        <v>1720</v>
      </c>
      <c r="J79" s="2" t="s">
        <v>57</v>
      </c>
    </row>
    <row r="80" spans="1:10" x14ac:dyDescent="0.25">
      <c r="A80" s="2" t="s">
        <v>1055</v>
      </c>
      <c r="B80" s="2" t="s">
        <v>1721</v>
      </c>
      <c r="C80" s="2">
        <v>1.5115273281302799E-14</v>
      </c>
      <c r="D80" s="2">
        <v>6.6149932341992304E-13</v>
      </c>
      <c r="E80" s="2">
        <v>0</v>
      </c>
      <c r="F80" s="2">
        <v>0</v>
      </c>
      <c r="G80" s="2">
        <v>3.1630242130750599</v>
      </c>
      <c r="H80" s="2">
        <v>100.657143116443</v>
      </c>
      <c r="I80" s="2" t="s">
        <v>1722</v>
      </c>
      <c r="J80" s="2" t="s">
        <v>13</v>
      </c>
    </row>
    <row r="81" spans="1:10" x14ac:dyDescent="0.25">
      <c r="A81" s="2" t="s">
        <v>1723</v>
      </c>
      <c r="B81" s="2" t="s">
        <v>1724</v>
      </c>
      <c r="C81" s="2">
        <v>1.0390532637161999E-13</v>
      </c>
      <c r="D81" s="2">
        <v>1.6995942670786299E-12</v>
      </c>
      <c r="E81" s="2">
        <v>0</v>
      </c>
      <c r="F81" s="2">
        <v>0</v>
      </c>
      <c r="G81" s="2">
        <v>7.9314196832579196</v>
      </c>
      <c r="H81" s="2">
        <v>237.11214098491399</v>
      </c>
      <c r="I81" s="2" t="s">
        <v>1725</v>
      </c>
      <c r="J81" s="2" t="s">
        <v>182</v>
      </c>
    </row>
    <row r="82" spans="1:10" x14ac:dyDescent="0.25">
      <c r="A82" s="2" t="s">
        <v>227</v>
      </c>
      <c r="B82" s="2" t="s">
        <v>1726</v>
      </c>
      <c r="C82" s="2">
        <v>7.2719450956194601E-14</v>
      </c>
      <c r="D82" s="2">
        <v>3.01785721468207E-12</v>
      </c>
      <c r="E82" s="2">
        <v>0</v>
      </c>
      <c r="F82" s="2">
        <v>0</v>
      </c>
      <c r="G82" s="2">
        <v>10.622544664889899</v>
      </c>
      <c r="H82" s="2">
        <v>321.355000427253</v>
      </c>
      <c r="I82" s="2" t="s">
        <v>1727</v>
      </c>
      <c r="J82" s="2" t="s">
        <v>13</v>
      </c>
    </row>
    <row r="83" spans="1:10" x14ac:dyDescent="0.25">
      <c r="A83" s="2" t="s">
        <v>781</v>
      </c>
      <c r="B83" s="2" t="s">
        <v>1728</v>
      </c>
      <c r="C83" s="2">
        <v>9.6455643062367306E-13</v>
      </c>
      <c r="D83" s="2">
        <v>9.6455643062367306E-12</v>
      </c>
      <c r="E83" s="2">
        <v>0</v>
      </c>
      <c r="F83" s="2">
        <v>0</v>
      </c>
      <c r="G83" s="2">
        <v>4.8121282774411496</v>
      </c>
      <c r="H83" s="2">
        <v>133.13767303433599</v>
      </c>
      <c r="I83" s="2" t="s">
        <v>1729</v>
      </c>
      <c r="J83" s="2" t="s">
        <v>23</v>
      </c>
    </row>
    <row r="84" spans="1:10" x14ac:dyDescent="0.25">
      <c r="A84" s="2" t="s">
        <v>1730</v>
      </c>
      <c r="B84" s="2" t="s">
        <v>1731</v>
      </c>
      <c r="C84" s="2">
        <v>2.83625670954501E-13</v>
      </c>
      <c r="D84" s="2">
        <v>1.08363014283728E-11</v>
      </c>
      <c r="E84" s="2">
        <v>0</v>
      </c>
      <c r="F84" s="2">
        <v>0</v>
      </c>
      <c r="G84" s="2">
        <v>5.9759498989575599</v>
      </c>
      <c r="H84" s="2">
        <v>172.65189213569201</v>
      </c>
      <c r="I84" s="2" t="s">
        <v>1732</v>
      </c>
      <c r="J84" s="2" t="s">
        <v>13</v>
      </c>
    </row>
    <row r="85" spans="1:10" x14ac:dyDescent="0.25">
      <c r="A85" s="2" t="s">
        <v>1733</v>
      </c>
      <c r="B85" s="2" t="s">
        <v>1734</v>
      </c>
      <c r="C85" s="2">
        <v>1.3057511563649701E-12</v>
      </c>
      <c r="D85" s="2">
        <v>4.7375747678635598E-11</v>
      </c>
      <c r="E85" s="2">
        <v>0</v>
      </c>
      <c r="F85" s="2">
        <v>0</v>
      </c>
      <c r="G85" s="2">
        <v>5.7844562175129903</v>
      </c>
      <c r="H85" s="2">
        <v>158.28726348805199</v>
      </c>
      <c r="I85" s="2" t="s">
        <v>1735</v>
      </c>
      <c r="J85" s="2" t="s">
        <v>13</v>
      </c>
    </row>
    <row r="86" spans="1:10" x14ac:dyDescent="0.25">
      <c r="A86" s="2" t="s">
        <v>1736</v>
      </c>
      <c r="B86" s="2" t="s">
        <v>1737</v>
      </c>
      <c r="C86" s="2">
        <v>1.56290714183828E-12</v>
      </c>
      <c r="D86" s="2">
        <v>5.3741678434353502E-11</v>
      </c>
      <c r="E86" s="2">
        <v>0</v>
      </c>
      <c r="F86" s="2">
        <v>0</v>
      </c>
      <c r="G86" s="2">
        <v>18.671815633759</v>
      </c>
      <c r="H86" s="2">
        <v>507.58347685338902</v>
      </c>
      <c r="I86" s="2" t="s">
        <v>1738</v>
      </c>
      <c r="J86" s="2" t="s">
        <v>13</v>
      </c>
    </row>
    <row r="87" spans="1:10" x14ac:dyDescent="0.25">
      <c r="A87" s="2" t="s">
        <v>1739</v>
      </c>
      <c r="B87" s="2" t="s">
        <v>1740</v>
      </c>
      <c r="C87" s="2">
        <v>2.29371908304911E-11</v>
      </c>
      <c r="D87" s="2">
        <v>9.0787324185356994E-11</v>
      </c>
      <c r="E87" s="2">
        <v>0</v>
      </c>
      <c r="F87" s="2">
        <v>0</v>
      </c>
      <c r="G87" s="2">
        <v>6.8998477649121197</v>
      </c>
      <c r="H87" s="2">
        <v>169.034274641004</v>
      </c>
      <c r="I87" s="2" t="s">
        <v>1741</v>
      </c>
      <c r="J87" s="2" t="s">
        <v>57</v>
      </c>
    </row>
    <row r="88" spans="1:10" x14ac:dyDescent="0.25">
      <c r="A88" s="2" t="s">
        <v>1742</v>
      </c>
      <c r="B88" s="2" t="s">
        <v>1743</v>
      </c>
      <c r="C88" s="2">
        <v>6.0310245784508498E-12</v>
      </c>
      <c r="D88" s="2">
        <v>1.8611123282475899E-10</v>
      </c>
      <c r="E88" s="2">
        <v>0</v>
      </c>
      <c r="F88" s="2">
        <v>0</v>
      </c>
      <c r="G88" s="2">
        <v>7.0596187541538296</v>
      </c>
      <c r="H88" s="2">
        <v>182.37892655025701</v>
      </c>
      <c r="I88" s="2" t="s">
        <v>1744</v>
      </c>
      <c r="J88" s="2" t="s">
        <v>13</v>
      </c>
    </row>
    <row r="89" spans="1:10" x14ac:dyDescent="0.25">
      <c r="A89" s="2" t="s">
        <v>1745</v>
      </c>
      <c r="B89" s="2" t="s">
        <v>1746</v>
      </c>
      <c r="C89" s="2">
        <v>6.8892647889391303E-12</v>
      </c>
      <c r="D89" s="2">
        <v>2.0472173267872199E-10</v>
      </c>
      <c r="E89" s="2">
        <v>0</v>
      </c>
      <c r="F89" s="2">
        <v>0</v>
      </c>
      <c r="G89" s="2">
        <v>18.949231391585801</v>
      </c>
      <c r="H89" s="2">
        <v>487.01527124222201</v>
      </c>
      <c r="I89" s="2" t="s">
        <v>1747</v>
      </c>
      <c r="J89" s="2" t="s">
        <v>13</v>
      </c>
    </row>
    <row r="90" spans="1:10" x14ac:dyDescent="0.25">
      <c r="A90" s="2" t="s">
        <v>1748</v>
      </c>
      <c r="B90" s="2" t="s">
        <v>1746</v>
      </c>
      <c r="C90" s="2">
        <v>6.8892647889391303E-12</v>
      </c>
      <c r="D90" s="2">
        <v>2.0472173267872199E-10</v>
      </c>
      <c r="E90" s="2">
        <v>0</v>
      </c>
      <c r="F90" s="2">
        <v>0</v>
      </c>
      <c r="G90" s="2">
        <v>18.949231391585801</v>
      </c>
      <c r="H90" s="2">
        <v>487.01527124222201</v>
      </c>
      <c r="I90" s="2" t="s">
        <v>1747</v>
      </c>
      <c r="J90" s="2" t="s">
        <v>13</v>
      </c>
    </row>
    <row r="91" spans="1:10" x14ac:dyDescent="0.25">
      <c r="A91" s="2" t="s">
        <v>1749</v>
      </c>
      <c r="B91" s="2" t="s">
        <v>1746</v>
      </c>
      <c r="C91" s="2">
        <v>6.8892647889391303E-12</v>
      </c>
      <c r="D91" s="2">
        <v>2.0472173267872199E-10</v>
      </c>
      <c r="E91" s="2">
        <v>0</v>
      </c>
      <c r="F91" s="2">
        <v>0</v>
      </c>
      <c r="G91" s="2">
        <v>18.949231391585801</v>
      </c>
      <c r="H91" s="2">
        <v>487.01527124222201</v>
      </c>
      <c r="I91" s="2" t="s">
        <v>1747</v>
      </c>
      <c r="J91" s="2" t="s">
        <v>13</v>
      </c>
    </row>
    <row r="92" spans="1:10" x14ac:dyDescent="0.25">
      <c r="A92" s="2" t="s">
        <v>852</v>
      </c>
      <c r="B92" s="2" t="s">
        <v>1750</v>
      </c>
      <c r="C92" s="2">
        <v>1.52354380118757E-11</v>
      </c>
      <c r="D92" s="2">
        <v>4.26415108076567E-10</v>
      </c>
      <c r="E92" s="2">
        <v>0</v>
      </c>
      <c r="F92" s="2">
        <v>0</v>
      </c>
      <c r="G92" s="2">
        <v>10.3113114564007</v>
      </c>
      <c r="H92" s="2">
        <v>256.82792755610501</v>
      </c>
      <c r="I92" s="2" t="s">
        <v>1751</v>
      </c>
      <c r="J92" s="2" t="s">
        <v>13</v>
      </c>
    </row>
  </sheetData>
  <conditionalFormatting sqref="A2:A92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1"/>
  <sheetViews>
    <sheetView workbookViewId="0">
      <selection sqref="A1:XFD1048576"/>
    </sheetView>
  </sheetViews>
  <sheetFormatPr defaultColWidth="11.42578125" defaultRowHeight="15" x14ac:dyDescent="0.25"/>
  <cols>
    <col min="1" max="1" width="99.7109375" style="4" bestFit="1" customWidth="1"/>
    <col min="2" max="8" width="11.42578125" style="4"/>
    <col min="9" max="9" width="213.5703125" style="4" bestFit="1" customWidth="1"/>
    <col min="10" max="16384" width="11.42578125" style="4"/>
  </cols>
  <sheetData>
    <row r="1" spans="1:10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5">
      <c r="A2" s="4" t="s">
        <v>10</v>
      </c>
      <c r="B2" s="4" t="s">
        <v>11</v>
      </c>
      <c r="C2" s="4">
        <v>4.5983985862504503E-6</v>
      </c>
      <c r="D2" s="4">
        <v>2.533717621024E-3</v>
      </c>
      <c r="E2" s="4">
        <v>0</v>
      </c>
      <c r="F2" s="4">
        <v>0</v>
      </c>
      <c r="G2" s="4">
        <v>126.67372881355899</v>
      </c>
      <c r="H2" s="4">
        <v>1556.7951025342099</v>
      </c>
      <c r="I2" s="4" t="s">
        <v>12</v>
      </c>
      <c r="J2" s="4" t="s">
        <v>13</v>
      </c>
    </row>
    <row r="3" spans="1:10" x14ac:dyDescent="0.25">
      <c r="A3" s="4" t="s">
        <v>14</v>
      </c>
      <c r="B3" s="4" t="s">
        <v>15</v>
      </c>
      <c r="C3" s="4">
        <v>1.08763686631463E-5</v>
      </c>
      <c r="D3" s="4">
        <v>2.9964395666968102E-3</v>
      </c>
      <c r="E3" s="4">
        <v>0</v>
      </c>
      <c r="F3" s="4">
        <v>0</v>
      </c>
      <c r="G3" s="4">
        <v>13.586538461538501</v>
      </c>
      <c r="H3" s="4">
        <v>155.27943581258901</v>
      </c>
      <c r="I3" s="4" t="s">
        <v>16</v>
      </c>
      <c r="J3" s="4" t="s">
        <v>13</v>
      </c>
    </row>
    <row r="4" spans="1:10" x14ac:dyDescent="0.25">
      <c r="A4" s="4" t="s">
        <v>20</v>
      </c>
      <c r="B4" s="4" t="s">
        <v>21</v>
      </c>
      <c r="C4" s="4">
        <v>7.0652998504864106E-5</v>
      </c>
      <c r="D4" s="4">
        <v>4.4884917959767496E-3</v>
      </c>
      <c r="E4" s="4">
        <v>0</v>
      </c>
      <c r="F4" s="4">
        <v>0</v>
      </c>
      <c r="G4" s="4">
        <v>2.7549326145552602</v>
      </c>
      <c r="H4" s="4">
        <v>26.330902120295701</v>
      </c>
      <c r="I4" s="4" t="s">
        <v>22</v>
      </c>
      <c r="J4" s="4" t="s">
        <v>23</v>
      </c>
    </row>
    <row r="5" spans="1:10" x14ac:dyDescent="0.25">
      <c r="A5" s="4" t="s">
        <v>27</v>
      </c>
      <c r="B5" s="4" t="s">
        <v>28</v>
      </c>
      <c r="C5" s="4">
        <v>1.0201117718128999E-4</v>
      </c>
      <c r="D5" s="4">
        <v>4.4884917959767496E-3</v>
      </c>
      <c r="E5" s="4">
        <v>0</v>
      </c>
      <c r="F5" s="4">
        <v>0</v>
      </c>
      <c r="G5" s="4">
        <v>2.7338456732271199</v>
      </c>
      <c r="H5" s="4">
        <v>25.125212288957002</v>
      </c>
      <c r="I5" s="4" t="s">
        <v>29</v>
      </c>
      <c r="J5" s="4" t="s">
        <v>23</v>
      </c>
    </row>
    <row r="6" spans="1:10" x14ac:dyDescent="0.25">
      <c r="A6" s="4" t="s">
        <v>37</v>
      </c>
      <c r="B6" s="4" t="s">
        <v>38</v>
      </c>
      <c r="C6" s="4">
        <v>2.6158482125483701E-4</v>
      </c>
      <c r="D6" s="4">
        <v>7.6731547568085496E-3</v>
      </c>
      <c r="E6" s="4">
        <v>0</v>
      </c>
      <c r="F6" s="4">
        <v>0</v>
      </c>
      <c r="G6" s="4">
        <v>110.73333333333299</v>
      </c>
      <c r="H6" s="4">
        <v>913.41180067969799</v>
      </c>
      <c r="I6" s="4" t="s">
        <v>39</v>
      </c>
      <c r="J6" s="4" t="s">
        <v>23</v>
      </c>
    </row>
    <row r="7" spans="1:10" x14ac:dyDescent="0.25">
      <c r="A7" s="4" t="s">
        <v>17</v>
      </c>
      <c r="B7" s="4" t="s">
        <v>18</v>
      </c>
      <c r="C7" s="4">
        <v>7.0627809583597603E-5</v>
      </c>
      <c r="D7" s="4">
        <v>1.08389027241975E-2</v>
      </c>
      <c r="E7" s="4">
        <v>0</v>
      </c>
      <c r="F7" s="4">
        <v>0</v>
      </c>
      <c r="G7" s="4">
        <v>9.6029220779220807</v>
      </c>
      <c r="H7" s="4">
        <v>91.785560714507994</v>
      </c>
      <c r="I7" s="4" t="s">
        <v>19</v>
      </c>
      <c r="J7" s="4" t="s">
        <v>13</v>
      </c>
    </row>
    <row r="8" spans="1:10" x14ac:dyDescent="0.25">
      <c r="A8" s="4" t="s">
        <v>24</v>
      </c>
      <c r="B8" s="4" t="s">
        <v>25</v>
      </c>
      <c r="C8" s="4">
        <v>7.8685319231924E-5</v>
      </c>
      <c r="D8" s="4">
        <v>1.08389027241975E-2</v>
      </c>
      <c r="E8" s="4">
        <v>0</v>
      </c>
      <c r="F8" s="4">
        <v>0</v>
      </c>
      <c r="G8" s="4">
        <v>42.190677966101703</v>
      </c>
      <c r="H8" s="4">
        <v>398.704183423757</v>
      </c>
      <c r="I8" s="4" t="s">
        <v>26</v>
      </c>
      <c r="J8" s="4" t="s">
        <v>13</v>
      </c>
    </row>
    <row r="9" spans="1:10" x14ac:dyDescent="0.25">
      <c r="A9" s="4" t="s">
        <v>30</v>
      </c>
      <c r="B9" s="4" t="s">
        <v>31</v>
      </c>
      <c r="C9" s="4">
        <v>1.0568684273659601E-4</v>
      </c>
      <c r="D9" s="4">
        <v>1.1646690069572901E-2</v>
      </c>
      <c r="E9" s="4">
        <v>0</v>
      </c>
      <c r="F9" s="4">
        <v>0</v>
      </c>
      <c r="G9" s="4">
        <v>18.264827586206899</v>
      </c>
      <c r="H9" s="4">
        <v>167.21504724097099</v>
      </c>
      <c r="I9" s="4" t="s">
        <v>32</v>
      </c>
      <c r="J9" s="4" t="s">
        <v>13</v>
      </c>
    </row>
    <row r="10" spans="1:10" x14ac:dyDescent="0.25">
      <c r="A10" s="4" t="s">
        <v>33</v>
      </c>
      <c r="B10" s="4" t="s">
        <v>34</v>
      </c>
      <c r="C10" s="4">
        <v>2.04456753877697E-4</v>
      </c>
      <c r="D10" s="4">
        <v>2.2285786172668999E-2</v>
      </c>
      <c r="E10" s="4">
        <v>0</v>
      </c>
      <c r="F10" s="4">
        <v>0</v>
      </c>
      <c r="G10" s="4">
        <v>29.766699900299098</v>
      </c>
      <c r="H10" s="4">
        <v>252.87270202655299</v>
      </c>
      <c r="I10" s="4" t="s">
        <v>35</v>
      </c>
      <c r="J10" s="4" t="s">
        <v>36</v>
      </c>
    </row>
    <row r="11" spans="1:10" x14ac:dyDescent="0.25">
      <c r="A11" s="4" t="s">
        <v>40</v>
      </c>
      <c r="B11" s="4" t="s">
        <v>41</v>
      </c>
      <c r="C11" s="4">
        <v>2.79606728615358E-4</v>
      </c>
      <c r="D11" s="4">
        <v>2.5677217911177001E-2</v>
      </c>
      <c r="E11" s="4">
        <v>0</v>
      </c>
      <c r="F11" s="4">
        <v>0</v>
      </c>
      <c r="G11" s="4">
        <v>7.38834586466165</v>
      </c>
      <c r="H11" s="4">
        <v>60.452380362936999</v>
      </c>
      <c r="I11" s="4" t="s">
        <v>42</v>
      </c>
      <c r="J11" s="4" t="s">
        <v>13</v>
      </c>
    </row>
    <row r="12" spans="1:10" x14ac:dyDescent="0.25">
      <c r="A12" s="4" t="s">
        <v>43</v>
      </c>
      <c r="B12" s="4" t="s">
        <v>44</v>
      </c>
      <c r="C12" s="4">
        <v>4.7214151889929699E-4</v>
      </c>
      <c r="D12" s="4">
        <v>3.25288284568023E-2</v>
      </c>
      <c r="E12" s="4">
        <v>0</v>
      </c>
      <c r="F12" s="4">
        <v>0</v>
      </c>
      <c r="G12" s="4">
        <v>21.988209285187899</v>
      </c>
      <c r="H12" s="4">
        <v>168.39080333412701</v>
      </c>
      <c r="I12" s="4" t="s">
        <v>26</v>
      </c>
      <c r="J12" s="4" t="s">
        <v>13</v>
      </c>
    </row>
    <row r="13" spans="1:10" x14ac:dyDescent="0.25">
      <c r="A13" s="4" t="s">
        <v>45</v>
      </c>
      <c r="B13" s="4" t="s">
        <v>46</v>
      </c>
      <c r="C13" s="4">
        <v>5.1075733334083099E-4</v>
      </c>
      <c r="D13" s="4">
        <v>3.25288284568023E-2</v>
      </c>
      <c r="E13" s="4">
        <v>0</v>
      </c>
      <c r="F13" s="4">
        <v>0</v>
      </c>
      <c r="G13" s="4">
        <v>73.811111111111103</v>
      </c>
      <c r="H13" s="4">
        <v>559.45987627436796</v>
      </c>
      <c r="I13" s="4" t="s">
        <v>47</v>
      </c>
      <c r="J13" s="4" t="s">
        <v>13</v>
      </c>
    </row>
    <row r="14" spans="1:10" x14ac:dyDescent="0.25">
      <c r="A14" s="4" t="s">
        <v>48</v>
      </c>
      <c r="B14" s="4" t="s">
        <v>49</v>
      </c>
      <c r="C14" s="4">
        <v>5.3132387678987497E-4</v>
      </c>
      <c r="D14" s="4">
        <v>3.25288284568023E-2</v>
      </c>
      <c r="E14" s="4">
        <v>0</v>
      </c>
      <c r="F14" s="4">
        <v>0</v>
      </c>
      <c r="G14" s="4">
        <v>21.069915254237301</v>
      </c>
      <c r="H14" s="4">
        <v>158.87008520937701</v>
      </c>
      <c r="I14" s="4" t="s">
        <v>50</v>
      </c>
      <c r="J14" s="4" t="s">
        <v>13</v>
      </c>
    </row>
    <row r="15" spans="1:10" x14ac:dyDescent="0.25">
      <c r="A15" s="4" t="s">
        <v>51</v>
      </c>
      <c r="B15" s="4" t="s">
        <v>52</v>
      </c>
      <c r="C15" s="4">
        <v>6.1168598590726701E-4</v>
      </c>
      <c r="D15" s="4">
        <v>3.3703897823490397E-2</v>
      </c>
      <c r="E15" s="4">
        <v>0</v>
      </c>
      <c r="F15" s="4">
        <v>0</v>
      </c>
      <c r="G15" s="4">
        <v>66.426666666666705</v>
      </c>
      <c r="H15" s="4">
        <v>491.51027017637102</v>
      </c>
      <c r="I15" s="4" t="s">
        <v>39</v>
      </c>
      <c r="J15" s="4" t="s">
        <v>13</v>
      </c>
    </row>
    <row r="16" spans="1:10" x14ac:dyDescent="0.25">
      <c r="A16" s="4" t="s">
        <v>53</v>
      </c>
      <c r="B16" s="4" t="s">
        <v>54</v>
      </c>
      <c r="C16" s="4">
        <v>7.2145957186698305E-4</v>
      </c>
      <c r="D16" s="4">
        <v>3.6138565827155203E-2</v>
      </c>
      <c r="E16" s="4">
        <v>0</v>
      </c>
      <c r="F16" s="4">
        <v>0</v>
      </c>
      <c r="G16" s="4">
        <v>60.384848484848497</v>
      </c>
      <c r="H16" s="4">
        <v>436.83813696271301</v>
      </c>
      <c r="I16" s="4" t="s">
        <v>39</v>
      </c>
      <c r="J16" s="4" t="s">
        <v>13</v>
      </c>
    </row>
    <row r="17" spans="1:10" x14ac:dyDescent="0.25">
      <c r="A17" s="4" t="s">
        <v>58</v>
      </c>
      <c r="B17" s="4" t="s">
        <v>59</v>
      </c>
      <c r="C17" s="4">
        <v>8.4002406811852697E-4</v>
      </c>
      <c r="D17" s="4">
        <v>3.8571105127775701E-2</v>
      </c>
      <c r="E17" s="4">
        <v>0</v>
      </c>
      <c r="F17" s="4">
        <v>0</v>
      </c>
      <c r="G17" s="4">
        <v>55.35</v>
      </c>
      <c r="H17" s="4">
        <v>391.99312877574903</v>
      </c>
      <c r="I17" s="4" t="s">
        <v>60</v>
      </c>
      <c r="J17" s="4" t="s">
        <v>13</v>
      </c>
    </row>
    <row r="18" spans="1:10" x14ac:dyDescent="0.25">
      <c r="A18" s="4" t="s">
        <v>62</v>
      </c>
      <c r="B18" s="4" t="s">
        <v>63</v>
      </c>
      <c r="C18" s="4">
        <v>9.6178485108887898E-4</v>
      </c>
      <c r="D18" s="4">
        <v>4.0764880996151699E-2</v>
      </c>
      <c r="E18" s="4">
        <v>0</v>
      </c>
      <c r="F18" s="4">
        <v>0</v>
      </c>
      <c r="G18" s="4">
        <v>9.9677825320916202</v>
      </c>
      <c r="H18" s="4">
        <v>69.243392076706499</v>
      </c>
      <c r="I18" s="4" t="s">
        <v>64</v>
      </c>
      <c r="J18" s="4" t="s">
        <v>13</v>
      </c>
    </row>
    <row r="19" spans="1:10" x14ac:dyDescent="0.25">
      <c r="A19" s="4" t="s">
        <v>68</v>
      </c>
      <c r="B19" s="4" t="s">
        <v>69</v>
      </c>
      <c r="C19" s="4">
        <v>1.10331089792982E-3</v>
      </c>
      <c r="D19" s="4">
        <v>4.1493438634185802E-2</v>
      </c>
      <c r="E19" s="4">
        <v>0</v>
      </c>
      <c r="F19" s="4">
        <v>0</v>
      </c>
      <c r="G19" s="4">
        <v>47.438095238095201</v>
      </c>
      <c r="H19" s="4">
        <v>323.02684960773598</v>
      </c>
      <c r="I19" s="4" t="s">
        <v>70</v>
      </c>
      <c r="J19" s="4" t="s">
        <v>13</v>
      </c>
    </row>
    <row r="20" spans="1:10" x14ac:dyDescent="0.25">
      <c r="A20" s="4" t="s">
        <v>71</v>
      </c>
      <c r="B20" s="4" t="s">
        <v>72</v>
      </c>
      <c r="C20" s="4">
        <v>1.1295854437618599E-3</v>
      </c>
      <c r="D20" s="4">
        <v>4.1493438634185802E-2</v>
      </c>
      <c r="E20" s="4">
        <v>0</v>
      </c>
      <c r="F20" s="4">
        <v>0</v>
      </c>
      <c r="G20" s="4">
        <v>16.0411622276029</v>
      </c>
      <c r="H20" s="4">
        <v>108.853796188654</v>
      </c>
      <c r="I20" s="4" t="s">
        <v>50</v>
      </c>
      <c r="J20" s="4" t="s">
        <v>13</v>
      </c>
    </row>
    <row r="21" spans="1:10" x14ac:dyDescent="0.25">
      <c r="A21" s="4" t="s">
        <v>76</v>
      </c>
      <c r="B21" s="4" t="s">
        <v>77</v>
      </c>
      <c r="C21" s="4">
        <v>1.40111907410203E-3</v>
      </c>
      <c r="D21" s="4">
        <v>4.8251038114388502E-2</v>
      </c>
      <c r="E21" s="4">
        <v>0</v>
      </c>
      <c r="F21" s="4">
        <v>0</v>
      </c>
      <c r="G21" s="4">
        <v>41.504166666666698</v>
      </c>
      <c r="H21" s="4">
        <v>272.70246397199298</v>
      </c>
      <c r="I21" s="4" t="s">
        <v>60</v>
      </c>
      <c r="J21" s="4" t="s">
        <v>13</v>
      </c>
    </row>
    <row r="22" spans="1:10" x14ac:dyDescent="0.25">
      <c r="A22" s="4" t="s">
        <v>78</v>
      </c>
      <c r="B22" s="4" t="s">
        <v>79</v>
      </c>
      <c r="C22" s="4">
        <v>1.5628361432182701E-3</v>
      </c>
      <c r="D22" s="4">
        <v>5.0654277347839102E-2</v>
      </c>
      <c r="E22" s="4">
        <v>0</v>
      </c>
      <c r="F22" s="4">
        <v>0</v>
      </c>
      <c r="G22" s="4">
        <v>39.060784313725499</v>
      </c>
      <c r="H22" s="4">
        <v>252.381612478964</v>
      </c>
      <c r="I22" s="4" t="s">
        <v>80</v>
      </c>
      <c r="J22" s="4" t="s">
        <v>13</v>
      </c>
    </row>
    <row r="23" spans="1:10" x14ac:dyDescent="0.25">
      <c r="A23" s="4" t="s">
        <v>65</v>
      </c>
      <c r="B23" s="4" t="s">
        <v>66</v>
      </c>
      <c r="C23" s="4">
        <v>9.6732569156854603E-4</v>
      </c>
      <c r="D23" s="4">
        <v>5.2719250190485803E-2</v>
      </c>
      <c r="E23" s="4">
        <v>0</v>
      </c>
      <c r="F23" s="4">
        <v>0</v>
      </c>
      <c r="G23" s="4">
        <v>51.089743589743598</v>
      </c>
      <c r="H23" s="4">
        <v>354.61264900622001</v>
      </c>
      <c r="I23" s="4" t="s">
        <v>67</v>
      </c>
      <c r="J23" s="4" t="s">
        <v>36</v>
      </c>
    </row>
    <row r="24" spans="1:10" x14ac:dyDescent="0.25">
      <c r="A24" s="4" t="s">
        <v>81</v>
      </c>
      <c r="B24" s="4" t="s">
        <v>82</v>
      </c>
      <c r="C24" s="4">
        <v>1.9116332618349899E-3</v>
      </c>
      <c r="D24" s="4">
        <v>5.5063498142336999E-2</v>
      </c>
      <c r="E24" s="4">
        <v>0</v>
      </c>
      <c r="F24" s="4">
        <v>0</v>
      </c>
      <c r="G24" s="4">
        <v>34.945614035087701</v>
      </c>
      <c r="H24" s="4">
        <v>218.75246008365099</v>
      </c>
      <c r="I24" s="4" t="s">
        <v>83</v>
      </c>
      <c r="J24" s="4" t="s">
        <v>13</v>
      </c>
    </row>
    <row r="25" spans="1:10" x14ac:dyDescent="0.25">
      <c r="A25" s="4" t="s">
        <v>84</v>
      </c>
      <c r="B25" s="4" t="s">
        <v>82</v>
      </c>
      <c r="C25" s="4">
        <v>1.9116332618349899E-3</v>
      </c>
      <c r="D25" s="4">
        <v>5.5063498142336999E-2</v>
      </c>
      <c r="E25" s="4">
        <v>0</v>
      </c>
      <c r="F25" s="4">
        <v>0</v>
      </c>
      <c r="G25" s="4">
        <v>34.945614035087701</v>
      </c>
      <c r="H25" s="4">
        <v>218.75246008365099</v>
      </c>
      <c r="I25" s="4" t="s">
        <v>60</v>
      </c>
      <c r="J25" s="4" t="s">
        <v>13</v>
      </c>
    </row>
    <row r="26" spans="1:10" x14ac:dyDescent="0.25">
      <c r="A26" s="4" t="s">
        <v>85</v>
      </c>
      <c r="B26" s="4" t="s">
        <v>86</v>
      </c>
      <c r="C26" s="4">
        <v>2.0378243663000499E-3</v>
      </c>
      <c r="D26" s="4">
        <v>5.5063498142336999E-2</v>
      </c>
      <c r="E26" s="4">
        <v>0</v>
      </c>
      <c r="F26" s="4">
        <v>0</v>
      </c>
      <c r="G26" s="4">
        <v>12.946544980443299</v>
      </c>
      <c r="H26" s="4">
        <v>80.215142368246603</v>
      </c>
      <c r="I26" s="4" t="s">
        <v>87</v>
      </c>
      <c r="J26" s="4" t="s">
        <v>13</v>
      </c>
    </row>
    <row r="27" spans="1:10" x14ac:dyDescent="0.25">
      <c r="A27" s="4" t="s">
        <v>90</v>
      </c>
      <c r="B27" s="4" t="s">
        <v>91</v>
      </c>
      <c r="C27" s="4">
        <v>2.0986088221217401E-3</v>
      </c>
      <c r="D27" s="4">
        <v>5.5063498142336999E-2</v>
      </c>
      <c r="E27" s="4">
        <v>0</v>
      </c>
      <c r="F27" s="4">
        <v>0</v>
      </c>
      <c r="G27" s="4">
        <v>33.196666666666701</v>
      </c>
      <c r="H27" s="4">
        <v>204.706601629891</v>
      </c>
      <c r="I27" s="4" t="s">
        <v>60</v>
      </c>
      <c r="J27" s="4" t="s">
        <v>13</v>
      </c>
    </row>
    <row r="28" spans="1:10" x14ac:dyDescent="0.25">
      <c r="A28" s="4" t="s">
        <v>102</v>
      </c>
      <c r="B28" s="4" t="s">
        <v>101</v>
      </c>
      <c r="C28" s="4">
        <v>2.70922146673413E-3</v>
      </c>
      <c r="D28" s="4">
        <v>5.9602872268150899E-2</v>
      </c>
      <c r="E28" s="4">
        <v>0</v>
      </c>
      <c r="F28" s="4">
        <v>0</v>
      </c>
      <c r="G28" s="4">
        <v>28.8623188405797</v>
      </c>
      <c r="H28" s="4">
        <v>170.60787877252</v>
      </c>
      <c r="I28" s="4" t="s">
        <v>103</v>
      </c>
      <c r="J28" s="4" t="s">
        <v>23</v>
      </c>
    </row>
    <row r="29" spans="1:10" x14ac:dyDescent="0.25">
      <c r="A29" s="4" t="s">
        <v>98</v>
      </c>
      <c r="B29" s="4" t="s">
        <v>99</v>
      </c>
      <c r="C29" s="4">
        <v>2.49745447151991E-3</v>
      </c>
      <c r="D29" s="4">
        <v>6.2549882445794E-2</v>
      </c>
      <c r="E29" s="4">
        <v>0</v>
      </c>
      <c r="F29" s="4">
        <v>0</v>
      </c>
      <c r="G29" s="4">
        <v>30.175757575757601</v>
      </c>
      <c r="H29" s="4">
        <v>180.827722650455</v>
      </c>
      <c r="I29" s="4" t="s">
        <v>60</v>
      </c>
      <c r="J29" s="4" t="s">
        <v>13</v>
      </c>
    </row>
    <row r="30" spans="1:10" x14ac:dyDescent="0.25">
      <c r="A30" s="4" t="s">
        <v>100</v>
      </c>
      <c r="B30" s="4" t="s">
        <v>101</v>
      </c>
      <c r="C30" s="4">
        <v>2.70922146673413E-3</v>
      </c>
      <c r="D30" s="4">
        <v>6.4903522963935104E-2</v>
      </c>
      <c r="E30" s="4">
        <v>0</v>
      </c>
      <c r="F30" s="4">
        <v>0</v>
      </c>
      <c r="G30" s="4">
        <v>28.8623188405797</v>
      </c>
      <c r="H30" s="4">
        <v>170.60787877252</v>
      </c>
      <c r="I30" s="4" t="s">
        <v>60</v>
      </c>
      <c r="J30" s="4" t="s">
        <v>13</v>
      </c>
    </row>
    <row r="31" spans="1:10" x14ac:dyDescent="0.25">
      <c r="A31" s="4" t="s">
        <v>106</v>
      </c>
      <c r="B31" s="4" t="s">
        <v>107</v>
      </c>
      <c r="C31" s="4">
        <v>2.92914956451469E-3</v>
      </c>
      <c r="D31" s="4">
        <v>6.51805941963403E-2</v>
      </c>
      <c r="E31" s="4">
        <v>0</v>
      </c>
      <c r="F31" s="4">
        <v>0</v>
      </c>
      <c r="G31" s="4">
        <v>27.658333333333299</v>
      </c>
      <c r="H31" s="4">
        <v>161.33225176560799</v>
      </c>
      <c r="I31" s="4" t="s">
        <v>83</v>
      </c>
      <c r="J31" s="4" t="s">
        <v>13</v>
      </c>
    </row>
    <row r="32" spans="1:10" x14ac:dyDescent="0.25">
      <c r="A32" s="4" t="s">
        <v>108</v>
      </c>
      <c r="B32" s="4" t="s">
        <v>109</v>
      </c>
      <c r="C32" s="4">
        <v>2.95737723213885E-3</v>
      </c>
      <c r="D32" s="4">
        <v>6.51805941963403E-2</v>
      </c>
      <c r="E32" s="4">
        <v>0</v>
      </c>
      <c r="F32" s="4">
        <v>0</v>
      </c>
      <c r="G32" s="4">
        <v>5.5359056806002096</v>
      </c>
      <c r="H32" s="4">
        <v>32.238083629649701</v>
      </c>
      <c r="I32" s="4" t="s">
        <v>110</v>
      </c>
      <c r="J32" s="4" t="s">
        <v>13</v>
      </c>
    </row>
    <row r="33" spans="1:10" x14ac:dyDescent="0.25">
      <c r="A33" s="4" t="s">
        <v>133</v>
      </c>
      <c r="B33" s="4" t="s">
        <v>134</v>
      </c>
      <c r="C33" s="4">
        <v>4.6929042205557502E-3</v>
      </c>
      <c r="D33" s="4">
        <v>6.5700659087780403E-2</v>
      </c>
      <c r="E33" s="4">
        <v>0</v>
      </c>
      <c r="F33" s="4">
        <v>0</v>
      </c>
      <c r="G33" s="4">
        <v>21.405376344086001</v>
      </c>
      <c r="H33" s="4">
        <v>114.76928450324201</v>
      </c>
      <c r="I33" s="4" t="s">
        <v>135</v>
      </c>
      <c r="J33" s="4" t="s">
        <v>136</v>
      </c>
    </row>
    <row r="34" spans="1:10" x14ac:dyDescent="0.25">
      <c r="A34" s="4" t="s">
        <v>111</v>
      </c>
      <c r="B34" s="4" t="s">
        <v>112</v>
      </c>
      <c r="C34" s="4">
        <v>3.3932854104427599E-3</v>
      </c>
      <c r="D34" s="4">
        <v>7.1911548505921505E-2</v>
      </c>
      <c r="E34" s="4">
        <v>0</v>
      </c>
      <c r="F34" s="4">
        <v>0</v>
      </c>
      <c r="G34" s="4">
        <v>25.528205128205101</v>
      </c>
      <c r="H34" s="4">
        <v>145.152268458924</v>
      </c>
      <c r="I34" s="4" t="s">
        <v>83</v>
      </c>
      <c r="J34" s="4" t="s">
        <v>13</v>
      </c>
    </row>
    <row r="35" spans="1:10" x14ac:dyDescent="0.25">
      <c r="A35" s="4" t="s">
        <v>117</v>
      </c>
      <c r="B35" s="4" t="s">
        <v>118</v>
      </c>
      <c r="C35" s="4">
        <v>3.8894569775629298E-3</v>
      </c>
      <c r="D35" s="4">
        <v>7.3752782179324294E-2</v>
      </c>
      <c r="E35" s="4">
        <v>0</v>
      </c>
      <c r="F35" s="4">
        <v>0</v>
      </c>
      <c r="G35" s="4">
        <v>23.702380952380999</v>
      </c>
      <c r="H35" s="4">
        <v>131.53602475685301</v>
      </c>
      <c r="I35" s="4" t="s">
        <v>60</v>
      </c>
      <c r="J35" s="4" t="s">
        <v>13</v>
      </c>
    </row>
    <row r="36" spans="1:10" x14ac:dyDescent="0.25">
      <c r="A36" s="4" t="s">
        <v>119</v>
      </c>
      <c r="B36" s="4" t="s">
        <v>120</v>
      </c>
      <c r="C36" s="4">
        <v>4.1494305763322198E-3</v>
      </c>
      <c r="D36" s="4">
        <v>7.3752782179324294E-2</v>
      </c>
      <c r="E36" s="4">
        <v>0</v>
      </c>
      <c r="F36" s="4">
        <v>0</v>
      </c>
      <c r="G36" s="4">
        <v>22.883908045977002</v>
      </c>
      <c r="H36" s="4">
        <v>125.513296476479</v>
      </c>
      <c r="I36" s="4" t="s">
        <v>121</v>
      </c>
      <c r="J36" s="4" t="s">
        <v>13</v>
      </c>
    </row>
    <row r="37" spans="1:10" x14ac:dyDescent="0.25">
      <c r="A37" s="4" t="s">
        <v>122</v>
      </c>
      <c r="B37" s="4" t="s">
        <v>120</v>
      </c>
      <c r="C37" s="4">
        <v>4.1494305763322198E-3</v>
      </c>
      <c r="D37" s="4">
        <v>7.3752782179324294E-2</v>
      </c>
      <c r="E37" s="4">
        <v>0</v>
      </c>
      <c r="F37" s="4">
        <v>0</v>
      </c>
      <c r="G37" s="4">
        <v>22.883908045977002</v>
      </c>
      <c r="H37" s="4">
        <v>125.513296476479</v>
      </c>
      <c r="I37" s="4" t="s">
        <v>60</v>
      </c>
      <c r="J37" s="4" t="s">
        <v>13</v>
      </c>
    </row>
    <row r="38" spans="1:10" x14ac:dyDescent="0.25">
      <c r="A38" s="4" t="s">
        <v>123</v>
      </c>
      <c r="B38" s="4" t="s">
        <v>120</v>
      </c>
      <c r="C38" s="4">
        <v>4.1494305763322198E-3</v>
      </c>
      <c r="D38" s="4">
        <v>7.3752782179324294E-2</v>
      </c>
      <c r="E38" s="4">
        <v>0</v>
      </c>
      <c r="F38" s="4">
        <v>0</v>
      </c>
      <c r="G38" s="4">
        <v>22.883908045977002</v>
      </c>
      <c r="H38" s="4">
        <v>125.513296476479</v>
      </c>
      <c r="I38" s="4" t="s">
        <v>60</v>
      </c>
      <c r="J38" s="4" t="s">
        <v>13</v>
      </c>
    </row>
    <row r="39" spans="1:10" x14ac:dyDescent="0.25">
      <c r="A39" s="4" t="s">
        <v>124</v>
      </c>
      <c r="B39" s="4" t="s">
        <v>120</v>
      </c>
      <c r="C39" s="4">
        <v>4.1494305763322198E-3</v>
      </c>
      <c r="D39" s="4">
        <v>7.3752782179324294E-2</v>
      </c>
      <c r="E39" s="4">
        <v>0</v>
      </c>
      <c r="F39" s="4">
        <v>0</v>
      </c>
      <c r="G39" s="4">
        <v>22.883908045977002</v>
      </c>
      <c r="H39" s="4">
        <v>125.513296476479</v>
      </c>
      <c r="I39" s="4" t="s">
        <v>60</v>
      </c>
      <c r="J39" s="4" t="s">
        <v>13</v>
      </c>
    </row>
    <row r="40" spans="1:10" x14ac:dyDescent="0.25">
      <c r="A40" s="4" t="s">
        <v>125</v>
      </c>
      <c r="B40" s="4" t="s">
        <v>126</v>
      </c>
      <c r="C40" s="4">
        <v>4.3620059122089702E-3</v>
      </c>
      <c r="D40" s="4">
        <v>7.37549041495274E-2</v>
      </c>
      <c r="E40" s="4">
        <v>0</v>
      </c>
      <c r="F40" s="4">
        <v>0</v>
      </c>
      <c r="G40" s="4">
        <v>9.7918380779990102</v>
      </c>
      <c r="H40" s="4">
        <v>53.216909303475298</v>
      </c>
      <c r="I40" s="4" t="s">
        <v>127</v>
      </c>
      <c r="J40" s="4" t="s">
        <v>13</v>
      </c>
    </row>
    <row r="41" spans="1:10" x14ac:dyDescent="0.25">
      <c r="A41" s="4" t="s">
        <v>128</v>
      </c>
      <c r="B41" s="4" t="s">
        <v>129</v>
      </c>
      <c r="C41" s="4">
        <v>4.4172628619499202E-3</v>
      </c>
      <c r="D41" s="4">
        <v>7.37549041495274E-2</v>
      </c>
      <c r="E41" s="4">
        <v>0</v>
      </c>
      <c r="F41" s="4">
        <v>0</v>
      </c>
      <c r="G41" s="4">
        <v>22.12</v>
      </c>
      <c r="H41" s="4">
        <v>119.93983901217401</v>
      </c>
      <c r="I41" s="4" t="s">
        <v>130</v>
      </c>
      <c r="J41" s="4" t="s">
        <v>13</v>
      </c>
    </row>
    <row r="42" spans="1:10" x14ac:dyDescent="0.25">
      <c r="A42" s="4" t="s">
        <v>113</v>
      </c>
      <c r="B42" s="4" t="s">
        <v>114</v>
      </c>
      <c r="C42" s="4">
        <v>3.4429423303528302E-3</v>
      </c>
      <c r="D42" s="4">
        <v>7.5744731267762197E-2</v>
      </c>
      <c r="E42" s="4">
        <v>0</v>
      </c>
      <c r="F42" s="4">
        <v>0</v>
      </c>
      <c r="G42" s="4">
        <v>6.9465165376495399</v>
      </c>
      <c r="H42" s="4">
        <v>39.396674261053597</v>
      </c>
      <c r="I42" s="4" t="s">
        <v>115</v>
      </c>
      <c r="J42" s="4" t="s">
        <v>116</v>
      </c>
    </row>
    <row r="43" spans="1:10" x14ac:dyDescent="0.25">
      <c r="A43" s="4" t="s">
        <v>140</v>
      </c>
      <c r="B43" s="4" t="s">
        <v>141</v>
      </c>
      <c r="C43" s="4">
        <v>4.7512181004100802E-3</v>
      </c>
      <c r="D43" s="4">
        <v>8.2873647981985196E-2</v>
      </c>
      <c r="E43" s="4">
        <v>0</v>
      </c>
      <c r="F43" s="4">
        <v>0</v>
      </c>
      <c r="G43" s="4">
        <v>6.3265437048917397</v>
      </c>
      <c r="H43" s="4">
        <v>33.842923465820299</v>
      </c>
      <c r="I43" s="4" t="s">
        <v>142</v>
      </c>
      <c r="J43" s="4" t="s">
        <v>23</v>
      </c>
    </row>
    <row r="44" spans="1:10" x14ac:dyDescent="0.25">
      <c r="A44" s="4" t="s">
        <v>151</v>
      </c>
      <c r="B44" s="4" t="s">
        <v>152</v>
      </c>
      <c r="C44" s="4">
        <v>5.6504759987717201E-3</v>
      </c>
      <c r="D44" s="4">
        <v>8.2873647981985196E-2</v>
      </c>
      <c r="E44" s="4">
        <v>0</v>
      </c>
      <c r="F44" s="4">
        <v>0</v>
      </c>
      <c r="G44" s="4">
        <v>3.2353315514827501</v>
      </c>
      <c r="H44" s="4">
        <v>16.746126225120499</v>
      </c>
      <c r="I44" s="4" t="s">
        <v>153</v>
      </c>
      <c r="J44" s="4" t="s">
        <v>23</v>
      </c>
    </row>
    <row r="45" spans="1:10" x14ac:dyDescent="0.25">
      <c r="A45" s="4" t="s">
        <v>176</v>
      </c>
      <c r="B45" s="4" t="s">
        <v>177</v>
      </c>
      <c r="C45" s="4">
        <v>7.3114659362891396E-3</v>
      </c>
      <c r="D45" s="4">
        <v>8.5637663929305205E-2</v>
      </c>
      <c r="E45" s="4">
        <v>0</v>
      </c>
      <c r="F45" s="4">
        <v>0</v>
      </c>
      <c r="G45" s="4">
        <v>4.4315245478036198</v>
      </c>
      <c r="H45" s="4">
        <v>21.7956180877006</v>
      </c>
      <c r="I45" s="4" t="s">
        <v>178</v>
      </c>
      <c r="J45" s="4" t="s">
        <v>23</v>
      </c>
    </row>
    <row r="46" spans="1:10" x14ac:dyDescent="0.25">
      <c r="A46" s="4" t="s">
        <v>192</v>
      </c>
      <c r="B46" s="4" t="s">
        <v>193</v>
      </c>
      <c r="C46" s="4">
        <v>9.2258109351190404E-3</v>
      </c>
      <c r="D46" s="4">
        <v>8.5637663929305205E-2</v>
      </c>
      <c r="E46" s="4">
        <v>0</v>
      </c>
      <c r="F46" s="4">
        <v>0</v>
      </c>
      <c r="G46" s="4">
        <v>4.1780059905862199</v>
      </c>
      <c r="H46" s="4">
        <v>19.5770923503107</v>
      </c>
      <c r="I46" s="4" t="s">
        <v>178</v>
      </c>
      <c r="J46" s="4" t="s">
        <v>23</v>
      </c>
    </row>
    <row r="47" spans="1:10" x14ac:dyDescent="0.25">
      <c r="A47" s="4" t="s">
        <v>200</v>
      </c>
      <c r="B47" s="4" t="s">
        <v>201</v>
      </c>
      <c r="C47" s="4">
        <v>9.7315527192392299E-3</v>
      </c>
      <c r="D47" s="4">
        <v>8.5637663929305205E-2</v>
      </c>
      <c r="E47" s="4">
        <v>0</v>
      </c>
      <c r="F47" s="4">
        <v>0</v>
      </c>
      <c r="G47" s="4">
        <v>14.4144927536232</v>
      </c>
      <c r="H47" s="4">
        <v>66.773434103118603</v>
      </c>
      <c r="I47" s="4" t="s">
        <v>202</v>
      </c>
      <c r="J47" s="4" t="s">
        <v>23</v>
      </c>
    </row>
    <row r="48" spans="1:10" x14ac:dyDescent="0.25">
      <c r="A48" s="4" t="s">
        <v>203</v>
      </c>
      <c r="B48" s="4" t="s">
        <v>201</v>
      </c>
      <c r="C48" s="4">
        <v>9.7315527192392299E-3</v>
      </c>
      <c r="D48" s="4">
        <v>8.5637663929305205E-2</v>
      </c>
      <c r="E48" s="4">
        <v>0</v>
      </c>
      <c r="F48" s="4">
        <v>0</v>
      </c>
      <c r="G48" s="4">
        <v>14.4144927536232</v>
      </c>
      <c r="H48" s="4">
        <v>66.773434103118603</v>
      </c>
      <c r="I48" s="4" t="s">
        <v>204</v>
      </c>
      <c r="J48" s="4" t="s">
        <v>23</v>
      </c>
    </row>
    <row r="49" spans="1:10" x14ac:dyDescent="0.25">
      <c r="A49" s="4" t="s">
        <v>145</v>
      </c>
      <c r="B49" s="4" t="s">
        <v>146</v>
      </c>
      <c r="C49" s="4">
        <v>5.4737782934476398E-3</v>
      </c>
      <c r="D49" s="4">
        <v>8.7627733227136101E-2</v>
      </c>
      <c r="E49" s="4">
        <v>0</v>
      </c>
      <c r="F49" s="4">
        <v>0</v>
      </c>
      <c r="G49" s="4">
        <v>6.0695812807881797</v>
      </c>
      <c r="H49" s="4">
        <v>31.609081457417702</v>
      </c>
      <c r="I49" s="4" t="s">
        <v>147</v>
      </c>
      <c r="J49" s="4" t="s">
        <v>13</v>
      </c>
    </row>
    <row r="50" spans="1:10" x14ac:dyDescent="0.25">
      <c r="A50" s="4" t="s">
        <v>148</v>
      </c>
      <c r="B50" s="4" t="s">
        <v>149</v>
      </c>
      <c r="C50" s="4">
        <v>5.5661899509070103E-3</v>
      </c>
      <c r="D50" s="4">
        <v>8.7627733227136101E-2</v>
      </c>
      <c r="E50" s="4">
        <v>0</v>
      </c>
      <c r="F50" s="4">
        <v>0</v>
      </c>
      <c r="G50" s="4">
        <v>19.513725490196101</v>
      </c>
      <c r="H50" s="4">
        <v>101.296617174644</v>
      </c>
      <c r="I50" s="4" t="s">
        <v>121</v>
      </c>
      <c r="J50" s="4" t="s">
        <v>13</v>
      </c>
    </row>
    <row r="51" spans="1:10" x14ac:dyDescent="0.25">
      <c r="A51" s="4" t="s">
        <v>164</v>
      </c>
      <c r="B51" s="4" t="s">
        <v>165</v>
      </c>
      <c r="C51" s="4">
        <v>6.1583843348867601E-3</v>
      </c>
      <c r="D51" s="4">
        <v>9.2129080040985994E-2</v>
      </c>
      <c r="E51" s="4">
        <v>0</v>
      </c>
      <c r="F51" s="4">
        <v>0</v>
      </c>
      <c r="G51" s="4">
        <v>8.6140808344198199</v>
      </c>
      <c r="H51" s="4">
        <v>43.845161658455602</v>
      </c>
      <c r="I51" s="4" t="s">
        <v>166</v>
      </c>
      <c r="J51" s="4" t="s">
        <v>13</v>
      </c>
    </row>
    <row r="52" spans="1:10" x14ac:dyDescent="0.25">
      <c r="A52" s="4" t="s">
        <v>167</v>
      </c>
      <c r="B52" s="4" t="s">
        <v>168</v>
      </c>
      <c r="C52" s="4">
        <v>6.1865262459464302E-3</v>
      </c>
      <c r="D52" s="4">
        <v>9.2129080040985994E-2</v>
      </c>
      <c r="E52" s="4">
        <v>0</v>
      </c>
      <c r="F52" s="4">
        <v>0</v>
      </c>
      <c r="G52" s="4">
        <v>18.427777777777798</v>
      </c>
      <c r="H52" s="4">
        <v>93.712280894980296</v>
      </c>
      <c r="I52" s="4" t="s">
        <v>60</v>
      </c>
      <c r="J52" s="4" t="s">
        <v>13</v>
      </c>
    </row>
    <row r="53" spans="1:10" x14ac:dyDescent="0.25">
      <c r="A53" s="4" t="s">
        <v>169</v>
      </c>
      <c r="B53" s="4" t="s">
        <v>170</v>
      </c>
      <c r="C53" s="4">
        <v>6.5079926197230504E-3</v>
      </c>
      <c r="D53" s="4">
        <v>9.4365892985984301E-2</v>
      </c>
      <c r="E53" s="4">
        <v>0</v>
      </c>
      <c r="F53" s="4">
        <v>0</v>
      </c>
      <c r="G53" s="4">
        <v>17.928828828828799</v>
      </c>
      <c r="H53" s="4">
        <v>90.266708806313105</v>
      </c>
      <c r="I53" s="4" t="s">
        <v>171</v>
      </c>
      <c r="J53" s="4" t="s">
        <v>13</v>
      </c>
    </row>
    <row r="54" spans="1:10" x14ac:dyDescent="0.25">
      <c r="A54" s="4" t="s">
        <v>172</v>
      </c>
      <c r="B54" s="4" t="s">
        <v>173</v>
      </c>
      <c r="C54" s="4">
        <v>6.8369269831757102E-3</v>
      </c>
      <c r="D54" s="4">
        <v>9.6593506864867104E-2</v>
      </c>
      <c r="E54" s="4">
        <v>0</v>
      </c>
      <c r="F54" s="4">
        <v>0</v>
      </c>
      <c r="G54" s="4">
        <v>17.456140350877199</v>
      </c>
      <c r="H54" s="4">
        <v>87.026137459071094</v>
      </c>
      <c r="I54" s="4" t="s">
        <v>121</v>
      </c>
      <c r="J54" s="4" t="s">
        <v>13</v>
      </c>
    </row>
    <row r="55" spans="1:10" x14ac:dyDescent="0.25">
      <c r="A55" s="4" t="s">
        <v>104</v>
      </c>
      <c r="B55" s="4" t="s">
        <v>101</v>
      </c>
      <c r="C55" s="4">
        <v>2.70922146673413E-3</v>
      </c>
      <c r="D55" s="4">
        <v>9.8435046624673506E-2</v>
      </c>
      <c r="E55" s="4">
        <v>0</v>
      </c>
      <c r="F55" s="4">
        <v>0</v>
      </c>
      <c r="G55" s="4">
        <v>28.8623188405797</v>
      </c>
      <c r="H55" s="4">
        <v>170.60787877252</v>
      </c>
      <c r="I55" s="4" t="s">
        <v>105</v>
      </c>
      <c r="J55" s="4" t="s">
        <v>36</v>
      </c>
    </row>
    <row r="56" spans="1:10" x14ac:dyDescent="0.25">
      <c r="A56" s="4" t="s">
        <v>174</v>
      </c>
      <c r="B56" s="4" t="s">
        <v>175</v>
      </c>
      <c r="C56" s="4">
        <v>7.1732814853236199E-3</v>
      </c>
      <c r="D56" s="4">
        <v>9.8811952460332794E-2</v>
      </c>
      <c r="E56" s="4">
        <v>0</v>
      </c>
      <c r="F56" s="4">
        <v>0</v>
      </c>
      <c r="G56" s="4">
        <v>17.007692307692299</v>
      </c>
      <c r="H56" s="4">
        <v>83.973644963433202</v>
      </c>
      <c r="I56" s="4" t="s">
        <v>60</v>
      </c>
      <c r="J56" s="4" t="s">
        <v>13</v>
      </c>
    </row>
    <row r="57" spans="1:10" x14ac:dyDescent="0.25">
      <c r="A57" s="4" t="s">
        <v>236</v>
      </c>
      <c r="B57" s="4" t="s">
        <v>237</v>
      </c>
      <c r="C57" s="4">
        <v>1.3981258389254399E-2</v>
      </c>
      <c r="D57" s="4">
        <v>0.10152223937365699</v>
      </c>
      <c r="E57" s="4">
        <v>0</v>
      </c>
      <c r="F57" s="4">
        <v>0</v>
      </c>
      <c r="G57" s="4">
        <v>11.8345238095238</v>
      </c>
      <c r="H57" s="4">
        <v>50.533860848179401</v>
      </c>
      <c r="I57" s="4" t="s">
        <v>171</v>
      </c>
      <c r="J57" s="4" t="s">
        <v>23</v>
      </c>
    </row>
    <row r="58" spans="1:10" x14ac:dyDescent="0.25">
      <c r="A58" s="4" t="s">
        <v>286</v>
      </c>
      <c r="B58" s="4" t="s">
        <v>287</v>
      </c>
      <c r="C58" s="4">
        <v>1.62985978564434E-2</v>
      </c>
      <c r="D58" s="4">
        <v>0.10152223937365699</v>
      </c>
      <c r="E58" s="4">
        <v>0</v>
      </c>
      <c r="F58" s="4">
        <v>0</v>
      </c>
      <c r="G58" s="4">
        <v>4.3666295884315902</v>
      </c>
      <c r="H58" s="4">
        <v>17.976000083212099</v>
      </c>
      <c r="I58" s="4" t="s">
        <v>288</v>
      </c>
      <c r="J58" s="4" t="s">
        <v>23</v>
      </c>
    </row>
    <row r="59" spans="1:10" x14ac:dyDescent="0.25">
      <c r="A59" s="4" t="s">
        <v>310</v>
      </c>
      <c r="B59" s="4" t="s">
        <v>295</v>
      </c>
      <c r="C59" s="4">
        <v>1.8458588977028501E-2</v>
      </c>
      <c r="D59" s="4">
        <v>0.10152223937365699</v>
      </c>
      <c r="E59" s="4">
        <v>0</v>
      </c>
      <c r="F59" s="4">
        <v>0</v>
      </c>
      <c r="G59" s="4">
        <v>65.354098360655698</v>
      </c>
      <c r="H59" s="4">
        <v>260.90829732586002</v>
      </c>
      <c r="I59" s="4" t="s">
        <v>255</v>
      </c>
      <c r="J59" s="4" t="s">
        <v>23</v>
      </c>
    </row>
    <row r="60" spans="1:10" x14ac:dyDescent="0.25">
      <c r="A60" s="4" t="s">
        <v>311</v>
      </c>
      <c r="B60" s="4" t="s">
        <v>295</v>
      </c>
      <c r="C60" s="4">
        <v>1.8458588977028501E-2</v>
      </c>
      <c r="D60" s="4">
        <v>0.10152223937365699</v>
      </c>
      <c r="E60" s="4">
        <v>0</v>
      </c>
      <c r="F60" s="4">
        <v>0</v>
      </c>
      <c r="G60" s="4">
        <v>65.354098360655698</v>
      </c>
      <c r="H60" s="4">
        <v>260.90829732586002</v>
      </c>
      <c r="I60" s="4" t="s">
        <v>255</v>
      </c>
      <c r="J60" s="4" t="s">
        <v>23</v>
      </c>
    </row>
    <row r="61" spans="1:10" x14ac:dyDescent="0.25">
      <c r="A61" s="4" t="s">
        <v>312</v>
      </c>
      <c r="B61" s="4" t="s">
        <v>295</v>
      </c>
      <c r="C61" s="4">
        <v>1.8458588977028501E-2</v>
      </c>
      <c r="D61" s="4">
        <v>0.10152223937365699</v>
      </c>
      <c r="E61" s="4">
        <v>0</v>
      </c>
      <c r="F61" s="4">
        <v>0</v>
      </c>
      <c r="G61" s="4">
        <v>65.354098360655698</v>
      </c>
      <c r="H61" s="4">
        <v>260.90829732586002</v>
      </c>
      <c r="I61" s="4" t="s">
        <v>255</v>
      </c>
      <c r="J61" s="4" t="s">
        <v>23</v>
      </c>
    </row>
    <row r="62" spans="1:10" x14ac:dyDescent="0.25">
      <c r="A62" s="4" t="s">
        <v>313</v>
      </c>
      <c r="B62" s="4" t="s">
        <v>295</v>
      </c>
      <c r="C62" s="4">
        <v>1.8458588977028501E-2</v>
      </c>
      <c r="D62" s="4">
        <v>0.10152223937365699</v>
      </c>
      <c r="E62" s="4">
        <v>0</v>
      </c>
      <c r="F62" s="4">
        <v>0</v>
      </c>
      <c r="G62" s="4">
        <v>65.354098360655698</v>
      </c>
      <c r="H62" s="4">
        <v>260.90829732586002</v>
      </c>
      <c r="I62" s="4" t="s">
        <v>301</v>
      </c>
      <c r="J62" s="4" t="s">
        <v>23</v>
      </c>
    </row>
    <row r="63" spans="1:10" x14ac:dyDescent="0.25">
      <c r="A63" s="4" t="s">
        <v>131</v>
      </c>
      <c r="B63" s="4" t="s">
        <v>129</v>
      </c>
      <c r="C63" s="4">
        <v>4.4172628619499202E-3</v>
      </c>
      <c r="D63" s="4">
        <v>0.102305312008115</v>
      </c>
      <c r="E63" s="4">
        <v>0</v>
      </c>
      <c r="F63" s="4">
        <v>0</v>
      </c>
      <c r="G63" s="4">
        <v>22.12</v>
      </c>
      <c r="H63" s="4">
        <v>119.93983901217401</v>
      </c>
      <c r="I63" s="4" t="s">
        <v>132</v>
      </c>
      <c r="J63" s="4" t="s">
        <v>36</v>
      </c>
    </row>
    <row r="64" spans="1:10" x14ac:dyDescent="0.25">
      <c r="A64" s="4" t="s">
        <v>137</v>
      </c>
      <c r="B64" s="4" t="s">
        <v>134</v>
      </c>
      <c r="C64" s="4">
        <v>4.6929042205557502E-3</v>
      </c>
      <c r="D64" s="4">
        <v>0.102305312008115</v>
      </c>
      <c r="E64" s="4">
        <v>0</v>
      </c>
      <c r="F64" s="4">
        <v>0</v>
      </c>
      <c r="G64" s="4">
        <v>21.405376344086001</v>
      </c>
      <c r="H64" s="4">
        <v>114.76928450324201</v>
      </c>
      <c r="I64" s="4" t="s">
        <v>132</v>
      </c>
      <c r="J64" s="4" t="s">
        <v>36</v>
      </c>
    </row>
    <row r="65" spans="1:10" x14ac:dyDescent="0.25">
      <c r="A65" s="4" t="s">
        <v>399</v>
      </c>
      <c r="B65" s="4" t="s">
        <v>400</v>
      </c>
      <c r="C65" s="4">
        <v>2.7561796520828501E-2</v>
      </c>
      <c r="D65" s="4">
        <v>0.102865814926168</v>
      </c>
      <c r="E65" s="4">
        <v>0</v>
      </c>
      <c r="F65" s="4">
        <v>0</v>
      </c>
      <c r="G65" s="4">
        <v>40.840163934426201</v>
      </c>
      <c r="H65" s="4">
        <v>146.67028741322099</v>
      </c>
      <c r="I65" s="4" t="s">
        <v>401</v>
      </c>
      <c r="J65" s="4" t="s">
        <v>136</v>
      </c>
    </row>
    <row r="66" spans="1:10" x14ac:dyDescent="0.25">
      <c r="A66" s="4" t="s">
        <v>188</v>
      </c>
      <c r="B66" s="4" t="s">
        <v>189</v>
      </c>
      <c r="C66" s="4">
        <v>8.2263905628337103E-3</v>
      </c>
      <c r="D66" s="4">
        <v>0.110554663417594</v>
      </c>
      <c r="E66" s="4">
        <v>0</v>
      </c>
      <c r="F66" s="4">
        <v>0</v>
      </c>
      <c r="G66" s="4">
        <v>15.7904761904762</v>
      </c>
      <c r="H66" s="4">
        <v>75.800727142668705</v>
      </c>
      <c r="I66" s="4" t="s">
        <v>83</v>
      </c>
      <c r="J66" s="4" t="s">
        <v>13</v>
      </c>
    </row>
    <row r="67" spans="1:10" x14ac:dyDescent="0.25">
      <c r="A67" s="4" t="s">
        <v>190</v>
      </c>
      <c r="B67" s="4" t="s">
        <v>191</v>
      </c>
      <c r="C67" s="4">
        <v>8.9646964256433204E-3</v>
      </c>
      <c r="D67" s="4">
        <v>0.117608279298321</v>
      </c>
      <c r="E67" s="4">
        <v>0</v>
      </c>
      <c r="F67" s="4">
        <v>0</v>
      </c>
      <c r="G67" s="4">
        <v>15.071212121212101</v>
      </c>
      <c r="H67" s="4">
        <v>71.052642290680694</v>
      </c>
      <c r="I67" s="4" t="s">
        <v>103</v>
      </c>
      <c r="J67" s="4" t="s">
        <v>13</v>
      </c>
    </row>
    <row r="68" spans="1:10" x14ac:dyDescent="0.25">
      <c r="A68" s="4" t="s">
        <v>194</v>
      </c>
      <c r="B68" s="4" t="s">
        <v>195</v>
      </c>
      <c r="C68" s="4">
        <v>9.34457897100055E-3</v>
      </c>
      <c r="D68" s="4">
        <v>0.119741000302821</v>
      </c>
      <c r="E68" s="4">
        <v>0</v>
      </c>
      <c r="F68" s="4">
        <v>0</v>
      </c>
      <c r="G68" s="4">
        <v>14.735555555555599</v>
      </c>
      <c r="H68" s="4">
        <v>68.858645376954499</v>
      </c>
      <c r="I68" s="4" t="s">
        <v>196</v>
      </c>
      <c r="J68" s="4" t="s">
        <v>13</v>
      </c>
    </row>
    <row r="69" spans="1:10" x14ac:dyDescent="0.25">
      <c r="A69" s="4" t="s">
        <v>375</v>
      </c>
      <c r="B69" s="4" t="s">
        <v>361</v>
      </c>
      <c r="C69" s="4">
        <v>2.45366609727815E-2</v>
      </c>
      <c r="D69" s="4">
        <v>0.119957009200265</v>
      </c>
      <c r="E69" s="4">
        <v>0</v>
      </c>
      <c r="F69" s="4">
        <v>0</v>
      </c>
      <c r="G69" s="4">
        <v>46.676814988290403</v>
      </c>
      <c r="H69" s="4">
        <v>173.05834842078701</v>
      </c>
      <c r="I69" s="4" t="s">
        <v>376</v>
      </c>
      <c r="J69" s="4" t="s">
        <v>23</v>
      </c>
    </row>
    <row r="70" spans="1:10" x14ac:dyDescent="0.25">
      <c r="A70" s="4" t="s">
        <v>377</v>
      </c>
      <c r="B70" s="4" t="s">
        <v>361</v>
      </c>
      <c r="C70" s="4">
        <v>2.45366609727815E-2</v>
      </c>
      <c r="D70" s="4">
        <v>0.119957009200265</v>
      </c>
      <c r="E70" s="4">
        <v>0</v>
      </c>
      <c r="F70" s="4">
        <v>0</v>
      </c>
      <c r="G70" s="4">
        <v>46.676814988290403</v>
      </c>
      <c r="H70" s="4">
        <v>173.05834842078701</v>
      </c>
      <c r="I70" s="4" t="s">
        <v>337</v>
      </c>
      <c r="J70" s="4" t="s">
        <v>23</v>
      </c>
    </row>
    <row r="71" spans="1:10" x14ac:dyDescent="0.25">
      <c r="A71" s="4" t="s">
        <v>412</v>
      </c>
      <c r="B71" s="4" t="s">
        <v>400</v>
      </c>
      <c r="C71" s="4">
        <v>2.7561796520828501E-2</v>
      </c>
      <c r="D71" s="4">
        <v>0.122369204998026</v>
      </c>
      <c r="E71" s="4">
        <v>0</v>
      </c>
      <c r="F71" s="4">
        <v>0</v>
      </c>
      <c r="G71" s="4">
        <v>40.840163934426201</v>
      </c>
      <c r="H71" s="4">
        <v>146.67028741322099</v>
      </c>
      <c r="I71" s="4" t="s">
        <v>301</v>
      </c>
      <c r="J71" s="4" t="s">
        <v>23</v>
      </c>
    </row>
    <row r="72" spans="1:10" x14ac:dyDescent="0.25">
      <c r="A72" s="4" t="s">
        <v>421</v>
      </c>
      <c r="B72" s="4" t="s">
        <v>422</v>
      </c>
      <c r="C72" s="4">
        <v>2.8011180787951801E-2</v>
      </c>
      <c r="D72" s="4">
        <v>0.122369204998026</v>
      </c>
      <c r="E72" s="4">
        <v>0</v>
      </c>
      <c r="F72" s="4">
        <v>0</v>
      </c>
      <c r="G72" s="4">
        <v>8.0715447154471605</v>
      </c>
      <c r="H72" s="4">
        <v>28.856995476476001</v>
      </c>
      <c r="I72" s="4" t="s">
        <v>202</v>
      </c>
      <c r="J72" s="4" t="s">
        <v>23</v>
      </c>
    </row>
    <row r="73" spans="1:10" x14ac:dyDescent="0.25">
      <c r="A73" s="4" t="s">
        <v>205</v>
      </c>
      <c r="B73" s="4" t="s">
        <v>206</v>
      </c>
      <c r="C73" s="4">
        <v>1.0526589465425701E-2</v>
      </c>
      <c r="D73" s="4">
        <v>0.130094633992095</v>
      </c>
      <c r="E73" s="4">
        <v>0</v>
      </c>
      <c r="F73" s="4">
        <v>0</v>
      </c>
      <c r="G73" s="4">
        <v>13.8125</v>
      </c>
      <c r="H73" s="4">
        <v>62.900065455737497</v>
      </c>
      <c r="I73" s="4" t="s">
        <v>47</v>
      </c>
      <c r="J73" s="4" t="s">
        <v>13</v>
      </c>
    </row>
    <row r="74" spans="1:10" x14ac:dyDescent="0.25">
      <c r="A74" s="4" t="s">
        <v>212</v>
      </c>
      <c r="B74" s="4" t="s">
        <v>213</v>
      </c>
      <c r="C74" s="4">
        <v>1.21997411691702E-2</v>
      </c>
      <c r="D74" s="4">
        <v>0.130094633992095</v>
      </c>
      <c r="E74" s="4">
        <v>0</v>
      </c>
      <c r="F74" s="4">
        <v>0</v>
      </c>
      <c r="G74" s="4">
        <v>12.747435897435899</v>
      </c>
      <c r="H74" s="4">
        <v>56.169543615564699</v>
      </c>
      <c r="I74" s="4" t="s">
        <v>196</v>
      </c>
      <c r="J74" s="4" t="s">
        <v>13</v>
      </c>
    </row>
    <row r="75" spans="1:10" x14ac:dyDescent="0.25">
      <c r="A75" s="4" t="s">
        <v>214</v>
      </c>
      <c r="B75" s="4" t="s">
        <v>213</v>
      </c>
      <c r="C75" s="4">
        <v>1.21997411691702E-2</v>
      </c>
      <c r="D75" s="4">
        <v>0.130094633992095</v>
      </c>
      <c r="E75" s="4">
        <v>0</v>
      </c>
      <c r="F75" s="4">
        <v>0</v>
      </c>
      <c r="G75" s="4">
        <v>12.747435897435899</v>
      </c>
      <c r="H75" s="4">
        <v>56.169543615564699</v>
      </c>
      <c r="I75" s="4" t="s">
        <v>196</v>
      </c>
      <c r="J75" s="4" t="s">
        <v>13</v>
      </c>
    </row>
    <row r="76" spans="1:10" x14ac:dyDescent="0.25">
      <c r="A76" s="4" t="s">
        <v>215</v>
      </c>
      <c r="B76" s="4" t="s">
        <v>213</v>
      </c>
      <c r="C76" s="4">
        <v>1.21997411691702E-2</v>
      </c>
      <c r="D76" s="4">
        <v>0.130094633992095</v>
      </c>
      <c r="E76" s="4">
        <v>0</v>
      </c>
      <c r="F76" s="4">
        <v>0</v>
      </c>
      <c r="G76" s="4">
        <v>12.747435897435899</v>
      </c>
      <c r="H76" s="4">
        <v>56.169543615564699</v>
      </c>
      <c r="I76" s="4" t="s">
        <v>103</v>
      </c>
      <c r="J76" s="4" t="s">
        <v>13</v>
      </c>
    </row>
    <row r="77" spans="1:10" x14ac:dyDescent="0.25">
      <c r="A77" s="4" t="s">
        <v>216</v>
      </c>
      <c r="B77" s="4" t="s">
        <v>213</v>
      </c>
      <c r="C77" s="4">
        <v>1.21997411691702E-2</v>
      </c>
      <c r="D77" s="4">
        <v>0.130094633992095</v>
      </c>
      <c r="E77" s="4">
        <v>0</v>
      </c>
      <c r="F77" s="4">
        <v>0</v>
      </c>
      <c r="G77" s="4">
        <v>12.747435897435899</v>
      </c>
      <c r="H77" s="4">
        <v>56.169543615564699</v>
      </c>
      <c r="I77" s="4" t="s">
        <v>217</v>
      </c>
      <c r="J77" s="4" t="s">
        <v>13</v>
      </c>
    </row>
    <row r="78" spans="1:10" x14ac:dyDescent="0.25">
      <c r="A78" s="4" t="s">
        <v>218</v>
      </c>
      <c r="B78" s="4" t="s">
        <v>213</v>
      </c>
      <c r="C78" s="4">
        <v>1.21997411691702E-2</v>
      </c>
      <c r="D78" s="4">
        <v>0.130094633992095</v>
      </c>
      <c r="E78" s="4">
        <v>0</v>
      </c>
      <c r="F78" s="4">
        <v>0</v>
      </c>
      <c r="G78" s="4">
        <v>12.747435897435899</v>
      </c>
      <c r="H78" s="4">
        <v>56.169543615564699</v>
      </c>
      <c r="I78" s="4" t="s">
        <v>103</v>
      </c>
      <c r="J78" s="4" t="s">
        <v>13</v>
      </c>
    </row>
    <row r="79" spans="1:10" x14ac:dyDescent="0.25">
      <c r="A79" s="4" t="s">
        <v>219</v>
      </c>
      <c r="B79" s="4" t="s">
        <v>220</v>
      </c>
      <c r="C79" s="4">
        <v>1.2635073062263399E-2</v>
      </c>
      <c r="D79" s="4">
        <v>0.130094633992095</v>
      </c>
      <c r="E79" s="4">
        <v>0</v>
      </c>
      <c r="F79" s="4">
        <v>0</v>
      </c>
      <c r="G79" s="4">
        <v>12.5062893081761</v>
      </c>
      <c r="H79" s="4">
        <v>54.668476764579601</v>
      </c>
      <c r="I79" s="4" t="s">
        <v>60</v>
      </c>
      <c r="J79" s="4" t="s">
        <v>13</v>
      </c>
    </row>
    <row r="80" spans="1:10" x14ac:dyDescent="0.25">
      <c r="A80" s="4" t="s">
        <v>221</v>
      </c>
      <c r="B80" s="4" t="s">
        <v>220</v>
      </c>
      <c r="C80" s="4">
        <v>1.2635073062263399E-2</v>
      </c>
      <c r="D80" s="4">
        <v>0.130094633992095</v>
      </c>
      <c r="E80" s="4">
        <v>0</v>
      </c>
      <c r="F80" s="4">
        <v>0</v>
      </c>
      <c r="G80" s="4">
        <v>12.5062893081761</v>
      </c>
      <c r="H80" s="4">
        <v>54.668476764579601</v>
      </c>
      <c r="I80" s="4" t="s">
        <v>60</v>
      </c>
      <c r="J80" s="4" t="s">
        <v>13</v>
      </c>
    </row>
    <row r="81" spans="1:10" x14ac:dyDescent="0.25">
      <c r="A81" s="4" t="s">
        <v>227</v>
      </c>
      <c r="B81" s="4" t="s">
        <v>228</v>
      </c>
      <c r="C81" s="4">
        <v>1.30771328538266E-2</v>
      </c>
      <c r="D81" s="4">
        <v>0.130094633992095</v>
      </c>
      <c r="E81" s="4">
        <v>0</v>
      </c>
      <c r="F81" s="4">
        <v>0</v>
      </c>
      <c r="G81" s="4">
        <v>12.2740740740741</v>
      </c>
      <c r="H81" s="4">
        <v>53.2313110474552</v>
      </c>
      <c r="I81" s="4" t="s">
        <v>60</v>
      </c>
      <c r="J81" s="4" t="s">
        <v>13</v>
      </c>
    </row>
    <row r="82" spans="1:10" x14ac:dyDescent="0.25">
      <c r="A82" s="4" t="s">
        <v>240</v>
      </c>
      <c r="B82" s="4" t="s">
        <v>241</v>
      </c>
      <c r="C82" s="4">
        <v>1.44432357741012E-2</v>
      </c>
      <c r="D82" s="4">
        <v>0.130094633992095</v>
      </c>
      <c r="E82" s="4">
        <v>0</v>
      </c>
      <c r="F82" s="4">
        <v>0</v>
      </c>
      <c r="G82" s="4">
        <v>11.626315789473701</v>
      </c>
      <c r="H82" s="4">
        <v>49.266851327211597</v>
      </c>
      <c r="I82" s="4" t="s">
        <v>103</v>
      </c>
      <c r="J82" s="4" t="s">
        <v>13</v>
      </c>
    </row>
    <row r="83" spans="1:10" x14ac:dyDescent="0.25">
      <c r="A83" s="4" t="s">
        <v>242</v>
      </c>
      <c r="B83" s="4" t="s">
        <v>241</v>
      </c>
      <c r="C83" s="4">
        <v>1.44432357741012E-2</v>
      </c>
      <c r="D83" s="4">
        <v>0.130094633992095</v>
      </c>
      <c r="E83" s="4">
        <v>0</v>
      </c>
      <c r="F83" s="4">
        <v>0</v>
      </c>
      <c r="G83" s="4">
        <v>11.626315789473701</v>
      </c>
      <c r="H83" s="4">
        <v>49.266851327211597</v>
      </c>
      <c r="I83" s="4" t="s">
        <v>103</v>
      </c>
      <c r="J83" s="4" t="s">
        <v>13</v>
      </c>
    </row>
    <row r="84" spans="1:10" x14ac:dyDescent="0.25">
      <c r="A84" s="4" t="s">
        <v>245</v>
      </c>
      <c r="B84" s="4" t="s">
        <v>246</v>
      </c>
      <c r="C84" s="4">
        <v>1.4911764329570301E-2</v>
      </c>
      <c r="D84" s="4">
        <v>0.130094633992095</v>
      </c>
      <c r="E84" s="4">
        <v>0</v>
      </c>
      <c r="F84" s="4">
        <v>0</v>
      </c>
      <c r="G84" s="4">
        <v>11.4252873563218</v>
      </c>
      <c r="H84" s="4">
        <v>48.050243635535402</v>
      </c>
      <c r="I84" s="4" t="s">
        <v>103</v>
      </c>
      <c r="J84" s="4" t="s">
        <v>13</v>
      </c>
    </row>
    <row r="85" spans="1:10" x14ac:dyDescent="0.25">
      <c r="A85" s="4" t="s">
        <v>253</v>
      </c>
      <c r="B85" s="4" t="s">
        <v>254</v>
      </c>
      <c r="C85" s="4">
        <v>1.5405597156586501E-2</v>
      </c>
      <c r="D85" s="4">
        <v>0.130094633992095</v>
      </c>
      <c r="E85" s="4">
        <v>0</v>
      </c>
      <c r="F85" s="4">
        <v>0</v>
      </c>
      <c r="G85" s="4">
        <v>81.6967213114754</v>
      </c>
      <c r="H85" s="4">
        <v>340.92241011491598</v>
      </c>
      <c r="I85" s="4" t="s">
        <v>255</v>
      </c>
      <c r="J85" s="4" t="s">
        <v>13</v>
      </c>
    </row>
    <row r="86" spans="1:10" x14ac:dyDescent="0.25">
      <c r="A86" s="4" t="s">
        <v>256</v>
      </c>
      <c r="B86" s="4" t="s">
        <v>254</v>
      </c>
      <c r="C86" s="4">
        <v>1.5405597156586501E-2</v>
      </c>
      <c r="D86" s="4">
        <v>0.130094633992095</v>
      </c>
      <c r="E86" s="4">
        <v>0</v>
      </c>
      <c r="F86" s="4">
        <v>0</v>
      </c>
      <c r="G86" s="4">
        <v>81.6967213114754</v>
      </c>
      <c r="H86" s="4">
        <v>340.92241011491598</v>
      </c>
      <c r="I86" s="4" t="s">
        <v>255</v>
      </c>
      <c r="J86" s="4" t="s">
        <v>13</v>
      </c>
    </row>
    <row r="87" spans="1:10" x14ac:dyDescent="0.25">
      <c r="A87" s="4" t="s">
        <v>257</v>
      </c>
      <c r="B87" s="4" t="s">
        <v>254</v>
      </c>
      <c r="C87" s="4">
        <v>1.5405597156586501E-2</v>
      </c>
      <c r="D87" s="4">
        <v>0.130094633992095</v>
      </c>
      <c r="E87" s="4">
        <v>0</v>
      </c>
      <c r="F87" s="4">
        <v>0</v>
      </c>
      <c r="G87" s="4">
        <v>81.6967213114754</v>
      </c>
      <c r="H87" s="4">
        <v>340.92241011491598</v>
      </c>
      <c r="I87" s="4" t="s">
        <v>258</v>
      </c>
      <c r="J87" s="4" t="s">
        <v>13</v>
      </c>
    </row>
    <row r="88" spans="1:10" x14ac:dyDescent="0.25">
      <c r="A88" s="4" t="s">
        <v>259</v>
      </c>
      <c r="B88" s="4" t="s">
        <v>254</v>
      </c>
      <c r="C88" s="4">
        <v>1.5405597156586501E-2</v>
      </c>
      <c r="D88" s="4">
        <v>0.130094633992095</v>
      </c>
      <c r="E88" s="4">
        <v>0</v>
      </c>
      <c r="F88" s="4">
        <v>0</v>
      </c>
      <c r="G88" s="4">
        <v>81.6967213114754</v>
      </c>
      <c r="H88" s="4">
        <v>340.92241011491598</v>
      </c>
      <c r="I88" s="4" t="s">
        <v>255</v>
      </c>
      <c r="J88" s="4" t="s">
        <v>13</v>
      </c>
    </row>
    <row r="89" spans="1:10" x14ac:dyDescent="0.25">
      <c r="A89" s="4" t="s">
        <v>260</v>
      </c>
      <c r="B89" s="4" t="s">
        <v>254</v>
      </c>
      <c r="C89" s="4">
        <v>1.5405597156586501E-2</v>
      </c>
      <c r="D89" s="4">
        <v>0.130094633992095</v>
      </c>
      <c r="E89" s="4">
        <v>0</v>
      </c>
      <c r="F89" s="4">
        <v>0</v>
      </c>
      <c r="G89" s="4">
        <v>81.6967213114754</v>
      </c>
      <c r="H89" s="4">
        <v>340.92241011491598</v>
      </c>
      <c r="I89" s="4" t="s">
        <v>261</v>
      </c>
      <c r="J89" s="4" t="s">
        <v>13</v>
      </c>
    </row>
    <row r="90" spans="1:10" x14ac:dyDescent="0.25">
      <c r="A90" s="4" t="s">
        <v>262</v>
      </c>
      <c r="B90" s="4" t="s">
        <v>254</v>
      </c>
      <c r="C90" s="4">
        <v>1.5405597156586501E-2</v>
      </c>
      <c r="D90" s="4">
        <v>0.130094633992095</v>
      </c>
      <c r="E90" s="4">
        <v>0</v>
      </c>
      <c r="F90" s="4">
        <v>0</v>
      </c>
      <c r="G90" s="4">
        <v>81.6967213114754</v>
      </c>
      <c r="H90" s="4">
        <v>340.92241011491598</v>
      </c>
      <c r="I90" s="4" t="s">
        <v>263</v>
      </c>
      <c r="J90" s="4" t="s">
        <v>13</v>
      </c>
    </row>
    <row r="91" spans="1:10" x14ac:dyDescent="0.25">
      <c r="A91" s="4" t="s">
        <v>264</v>
      </c>
      <c r="B91" s="4" t="s">
        <v>254</v>
      </c>
      <c r="C91" s="4">
        <v>1.5405597156586501E-2</v>
      </c>
      <c r="D91" s="4">
        <v>0.130094633992095</v>
      </c>
      <c r="E91" s="4">
        <v>0</v>
      </c>
      <c r="F91" s="4">
        <v>0</v>
      </c>
      <c r="G91" s="4">
        <v>81.6967213114754</v>
      </c>
      <c r="H91" s="4">
        <v>340.92241011491598</v>
      </c>
      <c r="I91" s="4" t="s">
        <v>265</v>
      </c>
      <c r="J91" s="4" t="s">
        <v>13</v>
      </c>
    </row>
    <row r="92" spans="1:10" x14ac:dyDescent="0.25">
      <c r="A92" s="4" t="s">
        <v>266</v>
      </c>
      <c r="B92" s="4" t="s">
        <v>254</v>
      </c>
      <c r="C92" s="4">
        <v>1.5405597156586501E-2</v>
      </c>
      <c r="D92" s="4">
        <v>0.130094633992095</v>
      </c>
      <c r="E92" s="4">
        <v>0</v>
      </c>
      <c r="F92" s="4">
        <v>0</v>
      </c>
      <c r="G92" s="4">
        <v>81.6967213114754</v>
      </c>
      <c r="H92" s="4">
        <v>340.92241011491598</v>
      </c>
      <c r="I92" s="4" t="s">
        <v>267</v>
      </c>
      <c r="J92" s="4" t="s">
        <v>13</v>
      </c>
    </row>
    <row r="93" spans="1:10" x14ac:dyDescent="0.25">
      <c r="A93" s="4" t="s">
        <v>268</v>
      </c>
      <c r="B93" s="4" t="s">
        <v>254</v>
      </c>
      <c r="C93" s="4">
        <v>1.5405597156586501E-2</v>
      </c>
      <c r="D93" s="4">
        <v>0.130094633992095</v>
      </c>
      <c r="E93" s="4">
        <v>0</v>
      </c>
      <c r="F93" s="4">
        <v>0</v>
      </c>
      <c r="G93" s="4">
        <v>81.6967213114754</v>
      </c>
      <c r="H93" s="4">
        <v>340.92241011491598</v>
      </c>
      <c r="I93" s="4" t="s">
        <v>269</v>
      </c>
      <c r="J93" s="4" t="s">
        <v>13</v>
      </c>
    </row>
    <row r="94" spans="1:10" x14ac:dyDescent="0.25">
      <c r="A94" s="4" t="s">
        <v>270</v>
      </c>
      <c r="B94" s="4" t="s">
        <v>254</v>
      </c>
      <c r="C94" s="4">
        <v>1.5405597156586501E-2</v>
      </c>
      <c r="D94" s="4">
        <v>0.130094633992095</v>
      </c>
      <c r="E94" s="4">
        <v>0</v>
      </c>
      <c r="F94" s="4">
        <v>0</v>
      </c>
      <c r="G94" s="4">
        <v>81.6967213114754</v>
      </c>
      <c r="H94" s="4">
        <v>340.92241011491598</v>
      </c>
      <c r="I94" s="4" t="s">
        <v>271</v>
      </c>
      <c r="J94" s="4" t="s">
        <v>13</v>
      </c>
    </row>
    <row r="95" spans="1:10" x14ac:dyDescent="0.25">
      <c r="A95" s="4" t="s">
        <v>280</v>
      </c>
      <c r="B95" s="4" t="s">
        <v>281</v>
      </c>
      <c r="C95" s="4">
        <v>1.5796606749125499E-2</v>
      </c>
      <c r="D95" s="4">
        <v>0.130094633992095</v>
      </c>
      <c r="E95" s="4">
        <v>0</v>
      </c>
      <c r="F95" s="4">
        <v>0</v>
      </c>
      <c r="G95" s="4">
        <v>3.6334453154161999</v>
      </c>
      <c r="H95" s="4">
        <v>15.071386283724699</v>
      </c>
      <c r="I95" s="4" t="s">
        <v>282</v>
      </c>
      <c r="J95" s="4" t="s">
        <v>13</v>
      </c>
    </row>
    <row r="96" spans="1:10" x14ac:dyDescent="0.25">
      <c r="A96" s="4" t="s">
        <v>283</v>
      </c>
      <c r="B96" s="4" t="s">
        <v>284</v>
      </c>
      <c r="C96" s="4">
        <v>1.58191297231766E-2</v>
      </c>
      <c r="D96" s="4">
        <v>0.130094633992095</v>
      </c>
      <c r="E96" s="4">
        <v>0</v>
      </c>
      <c r="F96" s="4">
        <v>0</v>
      </c>
      <c r="G96" s="4">
        <v>6.0197909266213303</v>
      </c>
      <c r="H96" s="4">
        <v>24.9612757524336</v>
      </c>
      <c r="I96" s="4" t="s">
        <v>285</v>
      </c>
      <c r="J96" s="4" t="s">
        <v>13</v>
      </c>
    </row>
    <row r="97" spans="1:10" x14ac:dyDescent="0.25">
      <c r="A97" s="4" t="s">
        <v>289</v>
      </c>
      <c r="B97" s="4" t="s">
        <v>290</v>
      </c>
      <c r="C97" s="4">
        <v>1.6356221251835501E-2</v>
      </c>
      <c r="D97" s="4">
        <v>0.130393365722343</v>
      </c>
      <c r="E97" s="4">
        <v>0</v>
      </c>
      <c r="F97" s="4">
        <v>0</v>
      </c>
      <c r="G97" s="4">
        <v>10.861748633879801</v>
      </c>
      <c r="H97" s="4">
        <v>44.675968257647398</v>
      </c>
      <c r="I97" s="4" t="s">
        <v>103</v>
      </c>
      <c r="J97" s="4" t="s">
        <v>13</v>
      </c>
    </row>
    <row r="98" spans="1:10" x14ac:dyDescent="0.25">
      <c r="A98" s="4" t="s">
        <v>291</v>
      </c>
      <c r="B98" s="4" t="s">
        <v>292</v>
      </c>
      <c r="C98" s="4">
        <v>1.68505197164718E-2</v>
      </c>
      <c r="D98" s="4">
        <v>0.130393365722343</v>
      </c>
      <c r="E98" s="4">
        <v>0</v>
      </c>
      <c r="F98" s="4">
        <v>0</v>
      </c>
      <c r="G98" s="4">
        <v>10.686021505376299</v>
      </c>
      <c r="H98" s="4">
        <v>43.635020016369801</v>
      </c>
      <c r="I98" s="4" t="s">
        <v>293</v>
      </c>
      <c r="J98" s="4" t="s">
        <v>13</v>
      </c>
    </row>
    <row r="99" spans="1:10" x14ac:dyDescent="0.25">
      <c r="A99" s="4" t="s">
        <v>294</v>
      </c>
      <c r="B99" s="4" t="s">
        <v>295</v>
      </c>
      <c r="C99" s="4">
        <v>1.8458588977028501E-2</v>
      </c>
      <c r="D99" s="4">
        <v>0.130393365722343</v>
      </c>
      <c r="E99" s="4">
        <v>0</v>
      </c>
      <c r="F99" s="4">
        <v>0</v>
      </c>
      <c r="G99" s="4">
        <v>65.354098360655698</v>
      </c>
      <c r="H99" s="4">
        <v>260.90829732586002</v>
      </c>
      <c r="I99" s="4" t="s">
        <v>296</v>
      </c>
      <c r="J99" s="4" t="s">
        <v>13</v>
      </c>
    </row>
    <row r="100" spans="1:10" x14ac:dyDescent="0.25">
      <c r="A100" s="4" t="s">
        <v>297</v>
      </c>
      <c r="B100" s="4" t="s">
        <v>295</v>
      </c>
      <c r="C100" s="4">
        <v>1.8458588977028501E-2</v>
      </c>
      <c r="D100" s="4">
        <v>0.130393365722343</v>
      </c>
      <c r="E100" s="4">
        <v>0</v>
      </c>
      <c r="F100" s="4">
        <v>0</v>
      </c>
      <c r="G100" s="4">
        <v>65.354098360655698</v>
      </c>
      <c r="H100" s="4">
        <v>260.90829732586002</v>
      </c>
      <c r="I100" s="4" t="s">
        <v>261</v>
      </c>
      <c r="J100" s="4" t="s">
        <v>13</v>
      </c>
    </row>
    <row r="101" spans="1:10" x14ac:dyDescent="0.25">
      <c r="A101" s="4" t="s">
        <v>298</v>
      </c>
      <c r="B101" s="4" t="s">
        <v>295</v>
      </c>
      <c r="C101" s="4">
        <v>1.8458588977028501E-2</v>
      </c>
      <c r="D101" s="4">
        <v>0.130393365722343</v>
      </c>
      <c r="E101" s="4">
        <v>0</v>
      </c>
      <c r="F101" s="4">
        <v>0</v>
      </c>
      <c r="G101" s="4">
        <v>65.354098360655698</v>
      </c>
      <c r="H101" s="4">
        <v>260.90829732586002</v>
      </c>
      <c r="I101" s="4" t="s">
        <v>299</v>
      </c>
      <c r="J101" s="4" t="s">
        <v>13</v>
      </c>
    </row>
    <row r="102" spans="1:10" x14ac:dyDescent="0.25">
      <c r="A102" s="4" t="s">
        <v>300</v>
      </c>
      <c r="B102" s="4" t="s">
        <v>295</v>
      </c>
      <c r="C102" s="4">
        <v>1.8458588977028501E-2</v>
      </c>
      <c r="D102" s="4">
        <v>0.130393365722343</v>
      </c>
      <c r="E102" s="4">
        <v>0</v>
      </c>
      <c r="F102" s="4">
        <v>0</v>
      </c>
      <c r="G102" s="4">
        <v>65.354098360655698</v>
      </c>
      <c r="H102" s="4">
        <v>260.90829732586002</v>
      </c>
      <c r="I102" s="4" t="s">
        <v>301</v>
      </c>
      <c r="J102" s="4" t="s">
        <v>13</v>
      </c>
    </row>
    <row r="103" spans="1:10" x14ac:dyDescent="0.25">
      <c r="A103" s="4" t="s">
        <v>302</v>
      </c>
      <c r="B103" s="4" t="s">
        <v>295</v>
      </c>
      <c r="C103" s="4">
        <v>1.8458588977028501E-2</v>
      </c>
      <c r="D103" s="4">
        <v>0.130393365722343</v>
      </c>
      <c r="E103" s="4">
        <v>0</v>
      </c>
      <c r="F103" s="4">
        <v>0</v>
      </c>
      <c r="G103" s="4">
        <v>65.354098360655698</v>
      </c>
      <c r="H103" s="4">
        <v>260.90829732586002</v>
      </c>
      <c r="I103" s="4" t="s">
        <v>303</v>
      </c>
      <c r="J103" s="4" t="s">
        <v>13</v>
      </c>
    </row>
    <row r="104" spans="1:10" x14ac:dyDescent="0.25">
      <c r="A104" s="4" t="s">
        <v>304</v>
      </c>
      <c r="B104" s="4" t="s">
        <v>295</v>
      </c>
      <c r="C104" s="4">
        <v>1.8458588977028501E-2</v>
      </c>
      <c r="D104" s="4">
        <v>0.130393365722343</v>
      </c>
      <c r="E104" s="4">
        <v>0</v>
      </c>
      <c r="F104" s="4">
        <v>0</v>
      </c>
      <c r="G104" s="4">
        <v>65.354098360655698</v>
      </c>
      <c r="H104" s="4">
        <v>260.90829732586002</v>
      </c>
      <c r="I104" s="4" t="s">
        <v>305</v>
      </c>
      <c r="J104" s="4" t="s">
        <v>13</v>
      </c>
    </row>
    <row r="105" spans="1:10" x14ac:dyDescent="0.25">
      <c r="A105" s="4" t="s">
        <v>306</v>
      </c>
      <c r="B105" s="4" t="s">
        <v>295</v>
      </c>
      <c r="C105" s="4">
        <v>1.8458588977028501E-2</v>
      </c>
      <c r="D105" s="4">
        <v>0.130393365722343</v>
      </c>
      <c r="E105" s="4">
        <v>0</v>
      </c>
      <c r="F105" s="4">
        <v>0</v>
      </c>
      <c r="G105" s="4">
        <v>65.354098360655698</v>
      </c>
      <c r="H105" s="4">
        <v>260.90829732586002</v>
      </c>
      <c r="I105" s="4" t="s">
        <v>299</v>
      </c>
      <c r="J105" s="4" t="s">
        <v>13</v>
      </c>
    </row>
    <row r="106" spans="1:10" x14ac:dyDescent="0.25">
      <c r="A106" s="4" t="s">
        <v>307</v>
      </c>
      <c r="B106" s="4" t="s">
        <v>295</v>
      </c>
      <c r="C106" s="4">
        <v>1.8458588977028501E-2</v>
      </c>
      <c r="D106" s="4">
        <v>0.130393365722343</v>
      </c>
      <c r="E106" s="4">
        <v>0</v>
      </c>
      <c r="F106" s="4">
        <v>0</v>
      </c>
      <c r="G106" s="4">
        <v>65.354098360655698</v>
      </c>
      <c r="H106" s="4">
        <v>260.90829732586002</v>
      </c>
      <c r="I106" s="4" t="s">
        <v>308</v>
      </c>
      <c r="J106" s="4" t="s">
        <v>13</v>
      </c>
    </row>
    <row r="107" spans="1:10" x14ac:dyDescent="0.25">
      <c r="A107" s="4" t="s">
        <v>309</v>
      </c>
      <c r="B107" s="4" t="s">
        <v>295</v>
      </c>
      <c r="C107" s="4">
        <v>1.8458588977028501E-2</v>
      </c>
      <c r="D107" s="4">
        <v>0.130393365722343</v>
      </c>
      <c r="E107" s="4">
        <v>0</v>
      </c>
      <c r="F107" s="4">
        <v>0</v>
      </c>
      <c r="G107" s="4">
        <v>65.354098360655698</v>
      </c>
      <c r="H107" s="4">
        <v>260.90829732586002</v>
      </c>
      <c r="I107" s="4" t="s">
        <v>265</v>
      </c>
      <c r="J107" s="4" t="s">
        <v>13</v>
      </c>
    </row>
    <row r="108" spans="1:10" x14ac:dyDescent="0.25">
      <c r="A108" s="4" t="s">
        <v>272</v>
      </c>
      <c r="B108" s="4" t="s">
        <v>254</v>
      </c>
      <c r="C108" s="4">
        <v>1.5405597156586501E-2</v>
      </c>
      <c r="D108" s="4">
        <v>0.132914356146275</v>
      </c>
      <c r="E108" s="4">
        <v>0</v>
      </c>
      <c r="F108" s="4">
        <v>0</v>
      </c>
      <c r="G108" s="4">
        <v>81.6967213114754</v>
      </c>
      <c r="H108" s="4">
        <v>340.92241011491598</v>
      </c>
      <c r="I108" s="4" t="s">
        <v>273</v>
      </c>
      <c r="J108" s="4" t="s">
        <v>36</v>
      </c>
    </row>
    <row r="109" spans="1:10" x14ac:dyDescent="0.25">
      <c r="A109" s="4" t="s">
        <v>274</v>
      </c>
      <c r="B109" s="4" t="s">
        <v>254</v>
      </c>
      <c r="C109" s="4">
        <v>1.5405597156586501E-2</v>
      </c>
      <c r="D109" s="4">
        <v>0.132914356146275</v>
      </c>
      <c r="E109" s="4">
        <v>0</v>
      </c>
      <c r="F109" s="4">
        <v>0</v>
      </c>
      <c r="G109" s="4">
        <v>81.6967213114754</v>
      </c>
      <c r="H109" s="4">
        <v>340.92241011491598</v>
      </c>
      <c r="I109" s="4" t="s">
        <v>275</v>
      </c>
      <c r="J109" s="4" t="s">
        <v>36</v>
      </c>
    </row>
    <row r="110" spans="1:10" x14ac:dyDescent="0.25">
      <c r="A110" s="4" t="s">
        <v>276</v>
      </c>
      <c r="B110" s="4" t="s">
        <v>254</v>
      </c>
      <c r="C110" s="4">
        <v>1.5405597156586501E-2</v>
      </c>
      <c r="D110" s="4">
        <v>0.132914356146275</v>
      </c>
      <c r="E110" s="4">
        <v>0</v>
      </c>
      <c r="F110" s="4">
        <v>0</v>
      </c>
      <c r="G110" s="4">
        <v>81.6967213114754</v>
      </c>
      <c r="H110" s="4">
        <v>340.92241011491598</v>
      </c>
      <c r="I110" s="4" t="s">
        <v>277</v>
      </c>
      <c r="J110" s="4" t="s">
        <v>36</v>
      </c>
    </row>
    <row r="111" spans="1:10" x14ac:dyDescent="0.25">
      <c r="A111" s="4" t="s">
        <v>278</v>
      </c>
      <c r="B111" s="4" t="s">
        <v>254</v>
      </c>
      <c r="C111" s="4">
        <v>1.5405597156586501E-2</v>
      </c>
      <c r="D111" s="4">
        <v>0.132914356146275</v>
      </c>
      <c r="E111" s="4">
        <v>0</v>
      </c>
      <c r="F111" s="4">
        <v>0</v>
      </c>
      <c r="G111" s="4">
        <v>81.6967213114754</v>
      </c>
      <c r="H111" s="4">
        <v>340.92241011491598</v>
      </c>
      <c r="I111" s="4" t="s">
        <v>263</v>
      </c>
      <c r="J111" s="4" t="s">
        <v>36</v>
      </c>
    </row>
    <row r="112" spans="1:10" x14ac:dyDescent="0.25">
      <c r="A112" s="4" t="s">
        <v>314</v>
      </c>
      <c r="B112" s="4" t="s">
        <v>295</v>
      </c>
      <c r="C112" s="4">
        <v>1.8458588977028501E-2</v>
      </c>
      <c r="D112" s="4">
        <v>0.132914356146275</v>
      </c>
      <c r="E112" s="4">
        <v>0</v>
      </c>
      <c r="F112" s="4">
        <v>0</v>
      </c>
      <c r="G112" s="4">
        <v>65.354098360655698</v>
      </c>
      <c r="H112" s="4">
        <v>260.90829732586002</v>
      </c>
      <c r="I112" s="4" t="s">
        <v>269</v>
      </c>
      <c r="J112" s="4" t="s">
        <v>36</v>
      </c>
    </row>
    <row r="113" spans="1:10" x14ac:dyDescent="0.25">
      <c r="A113" s="4" t="s">
        <v>336</v>
      </c>
      <c r="B113" s="4" t="s">
        <v>330</v>
      </c>
      <c r="C113" s="4">
        <v>2.1502267689373598E-2</v>
      </c>
      <c r="D113" s="4">
        <v>0.132914356146275</v>
      </c>
      <c r="E113" s="4">
        <v>0</v>
      </c>
      <c r="F113" s="4">
        <v>0</v>
      </c>
      <c r="G113" s="4">
        <v>54.459016393442603</v>
      </c>
      <c r="H113" s="4">
        <v>209.10066918631099</v>
      </c>
      <c r="I113" s="4" t="s">
        <v>337</v>
      </c>
      <c r="J113" s="4" t="s">
        <v>36</v>
      </c>
    </row>
    <row r="114" spans="1:10" x14ac:dyDescent="0.25">
      <c r="A114" s="4" t="s">
        <v>338</v>
      </c>
      <c r="B114" s="4" t="s">
        <v>330</v>
      </c>
      <c r="C114" s="4">
        <v>2.1502267689373598E-2</v>
      </c>
      <c r="D114" s="4">
        <v>0.132914356146275</v>
      </c>
      <c r="E114" s="4">
        <v>0</v>
      </c>
      <c r="F114" s="4">
        <v>0</v>
      </c>
      <c r="G114" s="4">
        <v>54.459016393442603</v>
      </c>
      <c r="H114" s="4">
        <v>209.10066918631099</v>
      </c>
      <c r="I114" s="4" t="s">
        <v>277</v>
      </c>
      <c r="J114" s="4" t="s">
        <v>36</v>
      </c>
    </row>
    <row r="115" spans="1:10" x14ac:dyDescent="0.25">
      <c r="A115" s="4" t="s">
        <v>339</v>
      </c>
      <c r="B115" s="4" t="s">
        <v>330</v>
      </c>
      <c r="C115" s="4">
        <v>2.1502267689373598E-2</v>
      </c>
      <c r="D115" s="4">
        <v>0.132914356146275</v>
      </c>
      <c r="E115" s="4">
        <v>0</v>
      </c>
      <c r="F115" s="4">
        <v>0</v>
      </c>
      <c r="G115" s="4">
        <v>54.459016393442603</v>
      </c>
      <c r="H115" s="4">
        <v>209.10066918631099</v>
      </c>
      <c r="I115" s="4" t="s">
        <v>267</v>
      </c>
      <c r="J115" s="4" t="s">
        <v>36</v>
      </c>
    </row>
    <row r="116" spans="1:10" x14ac:dyDescent="0.25">
      <c r="A116" s="4" t="s">
        <v>340</v>
      </c>
      <c r="B116" s="4" t="s">
        <v>330</v>
      </c>
      <c r="C116" s="4">
        <v>2.1502267689373598E-2</v>
      </c>
      <c r="D116" s="4">
        <v>0.132914356146275</v>
      </c>
      <c r="E116" s="4">
        <v>0</v>
      </c>
      <c r="F116" s="4">
        <v>0</v>
      </c>
      <c r="G116" s="4">
        <v>54.459016393442603</v>
      </c>
      <c r="H116" s="4">
        <v>209.10066918631099</v>
      </c>
      <c r="I116" s="4" t="s">
        <v>271</v>
      </c>
      <c r="J116" s="4" t="s">
        <v>36</v>
      </c>
    </row>
    <row r="117" spans="1:10" x14ac:dyDescent="0.25">
      <c r="A117" s="4" t="s">
        <v>378</v>
      </c>
      <c r="B117" s="4" t="s">
        <v>361</v>
      </c>
      <c r="C117" s="4">
        <v>2.45366609727815E-2</v>
      </c>
      <c r="D117" s="4">
        <v>0.132914356146275</v>
      </c>
      <c r="E117" s="4">
        <v>0</v>
      </c>
      <c r="F117" s="4">
        <v>0</v>
      </c>
      <c r="G117" s="4">
        <v>46.676814988290403</v>
      </c>
      <c r="H117" s="4">
        <v>173.05834842078701</v>
      </c>
      <c r="I117" s="4" t="s">
        <v>265</v>
      </c>
      <c r="J117" s="4" t="s">
        <v>36</v>
      </c>
    </row>
    <row r="118" spans="1:10" x14ac:dyDescent="0.25">
      <c r="A118" s="4" t="s">
        <v>379</v>
      </c>
      <c r="B118" s="4" t="s">
        <v>361</v>
      </c>
      <c r="C118" s="4">
        <v>2.45366609727815E-2</v>
      </c>
      <c r="D118" s="4">
        <v>0.132914356146275</v>
      </c>
      <c r="E118" s="4">
        <v>0</v>
      </c>
      <c r="F118" s="4">
        <v>0</v>
      </c>
      <c r="G118" s="4">
        <v>46.676814988290403</v>
      </c>
      <c r="H118" s="4">
        <v>173.05834842078701</v>
      </c>
      <c r="I118" s="4" t="s">
        <v>380</v>
      </c>
      <c r="J118" s="4" t="s">
        <v>36</v>
      </c>
    </row>
    <row r="119" spans="1:10" x14ac:dyDescent="0.25">
      <c r="A119" s="4" t="s">
        <v>383</v>
      </c>
      <c r="B119" s="4" t="s">
        <v>384</v>
      </c>
      <c r="C119" s="4">
        <v>2.5001620481172101E-2</v>
      </c>
      <c r="D119" s="4">
        <v>0.132914356146275</v>
      </c>
      <c r="E119" s="4">
        <v>0</v>
      </c>
      <c r="F119" s="4">
        <v>0</v>
      </c>
      <c r="G119" s="4">
        <v>8.5978354978355007</v>
      </c>
      <c r="H119" s="4">
        <v>31.715821430656302</v>
      </c>
      <c r="I119" s="4" t="s">
        <v>385</v>
      </c>
      <c r="J119" s="4" t="s">
        <v>36</v>
      </c>
    </row>
    <row r="120" spans="1:10" x14ac:dyDescent="0.25">
      <c r="A120" s="4" t="s">
        <v>413</v>
      </c>
      <c r="B120" s="4" t="s">
        <v>400</v>
      </c>
      <c r="C120" s="4">
        <v>2.7561796520828501E-2</v>
      </c>
      <c r="D120" s="4">
        <v>0.132914356146275</v>
      </c>
      <c r="E120" s="4">
        <v>0</v>
      </c>
      <c r="F120" s="4">
        <v>0</v>
      </c>
      <c r="G120" s="4">
        <v>40.840163934426201</v>
      </c>
      <c r="H120" s="4">
        <v>146.67028741322099</v>
      </c>
      <c r="I120" s="4" t="s">
        <v>414</v>
      </c>
      <c r="J120" s="4" t="s">
        <v>36</v>
      </c>
    </row>
    <row r="121" spans="1:10" x14ac:dyDescent="0.25">
      <c r="A121" s="4" t="s">
        <v>415</v>
      </c>
      <c r="B121" s="4" t="s">
        <v>400</v>
      </c>
      <c r="C121" s="4">
        <v>2.7561796520828501E-2</v>
      </c>
      <c r="D121" s="4">
        <v>0.132914356146275</v>
      </c>
      <c r="E121" s="4">
        <v>0</v>
      </c>
      <c r="F121" s="4">
        <v>0</v>
      </c>
      <c r="G121" s="4">
        <v>40.840163934426201</v>
      </c>
      <c r="H121" s="4">
        <v>146.67028741322099</v>
      </c>
      <c r="I121" s="4" t="s">
        <v>301</v>
      </c>
      <c r="J121" s="4" t="s">
        <v>36</v>
      </c>
    </row>
    <row r="122" spans="1:10" x14ac:dyDescent="0.25">
      <c r="A122" s="4" t="s">
        <v>416</v>
      </c>
      <c r="B122" s="4" t="s">
        <v>400</v>
      </c>
      <c r="C122" s="4">
        <v>2.7561796520828501E-2</v>
      </c>
      <c r="D122" s="4">
        <v>0.132914356146275</v>
      </c>
      <c r="E122" s="4">
        <v>0</v>
      </c>
      <c r="F122" s="4">
        <v>0</v>
      </c>
      <c r="G122" s="4">
        <v>40.840163934426201</v>
      </c>
      <c r="H122" s="4">
        <v>146.67028741322099</v>
      </c>
      <c r="I122" s="4" t="s">
        <v>267</v>
      </c>
      <c r="J122" s="4" t="s">
        <v>36</v>
      </c>
    </row>
    <row r="123" spans="1:10" x14ac:dyDescent="0.25">
      <c r="A123" s="4" t="s">
        <v>417</v>
      </c>
      <c r="B123" s="4" t="s">
        <v>400</v>
      </c>
      <c r="C123" s="4">
        <v>2.7561796520828501E-2</v>
      </c>
      <c r="D123" s="4">
        <v>0.132914356146275</v>
      </c>
      <c r="E123" s="4">
        <v>0</v>
      </c>
      <c r="F123" s="4">
        <v>0</v>
      </c>
      <c r="G123" s="4">
        <v>40.840163934426201</v>
      </c>
      <c r="H123" s="4">
        <v>146.67028741322099</v>
      </c>
      <c r="I123" s="4" t="s">
        <v>418</v>
      </c>
      <c r="J123" s="4" t="s">
        <v>36</v>
      </c>
    </row>
    <row r="124" spans="1:10" x14ac:dyDescent="0.25">
      <c r="A124" s="4" t="s">
        <v>324</v>
      </c>
      <c r="B124" s="4" t="s">
        <v>325</v>
      </c>
      <c r="C124" s="4">
        <v>1.9947853733853702E-2</v>
      </c>
      <c r="D124" s="4">
        <v>0.13519700196002599</v>
      </c>
      <c r="E124" s="4">
        <v>0</v>
      </c>
      <c r="F124" s="4">
        <v>0</v>
      </c>
      <c r="G124" s="4">
        <v>9.7401960784313708</v>
      </c>
      <c r="H124" s="4">
        <v>38.129300044045102</v>
      </c>
      <c r="I124" s="4" t="s">
        <v>130</v>
      </c>
      <c r="J124" s="4" t="s">
        <v>13</v>
      </c>
    </row>
    <row r="125" spans="1:10" x14ac:dyDescent="0.25">
      <c r="A125" s="4" t="s">
        <v>326</v>
      </c>
      <c r="B125" s="4" t="s">
        <v>327</v>
      </c>
      <c r="C125" s="4">
        <v>2.1150321137435701E-2</v>
      </c>
      <c r="D125" s="4">
        <v>0.13519700196002599</v>
      </c>
      <c r="E125" s="4">
        <v>0</v>
      </c>
      <c r="F125" s="4">
        <v>0</v>
      </c>
      <c r="G125" s="4">
        <v>4.0233990147783203</v>
      </c>
      <c r="H125" s="4">
        <v>15.514629704535899</v>
      </c>
      <c r="I125" s="4" t="s">
        <v>328</v>
      </c>
      <c r="J125" s="4" t="s">
        <v>13</v>
      </c>
    </row>
    <row r="126" spans="1:10" x14ac:dyDescent="0.25">
      <c r="A126" s="4" t="s">
        <v>329</v>
      </c>
      <c r="B126" s="4" t="s">
        <v>330</v>
      </c>
      <c r="C126" s="4">
        <v>2.1502267689373598E-2</v>
      </c>
      <c r="D126" s="4">
        <v>0.13519700196002599</v>
      </c>
      <c r="E126" s="4">
        <v>0</v>
      </c>
      <c r="F126" s="4">
        <v>0</v>
      </c>
      <c r="G126" s="4">
        <v>54.459016393442603</v>
      </c>
      <c r="H126" s="4">
        <v>209.10066918631099</v>
      </c>
      <c r="I126" s="4" t="s">
        <v>271</v>
      </c>
      <c r="J126" s="4" t="s">
        <v>13</v>
      </c>
    </row>
    <row r="127" spans="1:10" x14ac:dyDescent="0.25">
      <c r="A127" s="4" t="s">
        <v>331</v>
      </c>
      <c r="B127" s="4" t="s">
        <v>330</v>
      </c>
      <c r="C127" s="4">
        <v>2.1502267689373598E-2</v>
      </c>
      <c r="D127" s="4">
        <v>0.13519700196002599</v>
      </c>
      <c r="E127" s="4">
        <v>0</v>
      </c>
      <c r="F127" s="4">
        <v>0</v>
      </c>
      <c r="G127" s="4">
        <v>54.459016393442603</v>
      </c>
      <c r="H127" s="4">
        <v>209.10066918631099</v>
      </c>
      <c r="I127" s="4" t="s">
        <v>265</v>
      </c>
      <c r="J127" s="4" t="s">
        <v>13</v>
      </c>
    </row>
    <row r="128" spans="1:10" x14ac:dyDescent="0.25">
      <c r="A128" s="4" t="s">
        <v>332</v>
      </c>
      <c r="B128" s="4" t="s">
        <v>330</v>
      </c>
      <c r="C128" s="4">
        <v>2.1502267689373598E-2</v>
      </c>
      <c r="D128" s="4">
        <v>0.13519700196002599</v>
      </c>
      <c r="E128" s="4">
        <v>0</v>
      </c>
      <c r="F128" s="4">
        <v>0</v>
      </c>
      <c r="G128" s="4">
        <v>54.459016393442603</v>
      </c>
      <c r="H128" s="4">
        <v>209.10066918631099</v>
      </c>
      <c r="I128" s="4" t="s">
        <v>269</v>
      </c>
      <c r="J128" s="4" t="s">
        <v>13</v>
      </c>
    </row>
    <row r="129" spans="1:10" x14ac:dyDescent="0.25">
      <c r="A129" s="4" t="s">
        <v>333</v>
      </c>
      <c r="B129" s="4" t="s">
        <v>330</v>
      </c>
      <c r="C129" s="4">
        <v>2.1502267689373598E-2</v>
      </c>
      <c r="D129" s="4">
        <v>0.13519700196002599</v>
      </c>
      <c r="E129" s="4">
        <v>0</v>
      </c>
      <c r="F129" s="4">
        <v>0</v>
      </c>
      <c r="G129" s="4">
        <v>54.459016393442603</v>
      </c>
      <c r="H129" s="4">
        <v>209.10066918631099</v>
      </c>
      <c r="I129" s="4" t="s">
        <v>334</v>
      </c>
      <c r="J129" s="4" t="s">
        <v>13</v>
      </c>
    </row>
    <row r="130" spans="1:10" x14ac:dyDescent="0.25">
      <c r="A130" s="4" t="s">
        <v>335</v>
      </c>
      <c r="B130" s="4" t="s">
        <v>330</v>
      </c>
      <c r="C130" s="4">
        <v>2.1502267689373598E-2</v>
      </c>
      <c r="D130" s="4">
        <v>0.13519700196002599</v>
      </c>
      <c r="E130" s="4">
        <v>0</v>
      </c>
      <c r="F130" s="4">
        <v>0</v>
      </c>
      <c r="G130" s="4">
        <v>54.459016393442603</v>
      </c>
      <c r="H130" s="4">
        <v>209.10066918631099</v>
      </c>
      <c r="I130" s="4" t="s">
        <v>265</v>
      </c>
      <c r="J130" s="4" t="s">
        <v>13</v>
      </c>
    </row>
    <row r="131" spans="1:10" x14ac:dyDescent="0.25">
      <c r="A131" s="4" t="s">
        <v>345</v>
      </c>
      <c r="B131" s="4" t="s">
        <v>346</v>
      </c>
      <c r="C131" s="4">
        <v>2.15777113917325E-2</v>
      </c>
      <c r="D131" s="4">
        <v>0.13519700196002599</v>
      </c>
      <c r="E131" s="4">
        <v>0</v>
      </c>
      <c r="F131" s="4">
        <v>0</v>
      </c>
      <c r="G131" s="4">
        <v>2.9533360622185798</v>
      </c>
      <c r="H131" s="4">
        <v>11.3292758618426</v>
      </c>
      <c r="I131" s="4" t="s">
        <v>347</v>
      </c>
      <c r="J131" s="4" t="s">
        <v>13</v>
      </c>
    </row>
    <row r="132" spans="1:10" x14ac:dyDescent="0.25">
      <c r="A132" s="4" t="s">
        <v>348</v>
      </c>
      <c r="B132" s="4" t="s">
        <v>349</v>
      </c>
      <c r="C132" s="4">
        <v>2.2383262358514899E-2</v>
      </c>
      <c r="D132" s="4">
        <v>0.13519700196002599</v>
      </c>
      <c r="E132" s="4">
        <v>0</v>
      </c>
      <c r="F132" s="4">
        <v>0</v>
      </c>
      <c r="G132" s="4">
        <v>3.9516031457955201</v>
      </c>
      <c r="H132" s="4">
        <v>15.0138862306497</v>
      </c>
      <c r="I132" s="4" t="s">
        <v>350</v>
      </c>
      <c r="J132" s="4" t="s">
        <v>13</v>
      </c>
    </row>
    <row r="133" spans="1:10" x14ac:dyDescent="0.25">
      <c r="A133" s="4" t="s">
        <v>357</v>
      </c>
      <c r="B133" s="4" t="s">
        <v>358</v>
      </c>
      <c r="C133" s="4">
        <v>2.45148198429604E-2</v>
      </c>
      <c r="D133" s="4">
        <v>0.13519700196002599</v>
      </c>
      <c r="E133" s="4">
        <v>0</v>
      </c>
      <c r="F133" s="4">
        <v>0</v>
      </c>
      <c r="G133" s="4">
        <v>5.0693374422188002</v>
      </c>
      <c r="H133" s="4">
        <v>18.7995236048761</v>
      </c>
      <c r="I133" s="4" t="s">
        <v>359</v>
      </c>
      <c r="J133" s="4" t="s">
        <v>13</v>
      </c>
    </row>
    <row r="134" spans="1:10" x14ac:dyDescent="0.25">
      <c r="A134" s="4" t="s">
        <v>360</v>
      </c>
      <c r="B134" s="4" t="s">
        <v>361</v>
      </c>
      <c r="C134" s="4">
        <v>2.45366609727815E-2</v>
      </c>
      <c r="D134" s="4">
        <v>0.13519700196002599</v>
      </c>
      <c r="E134" s="4">
        <v>0</v>
      </c>
      <c r="F134" s="4">
        <v>0</v>
      </c>
      <c r="G134" s="4">
        <v>46.676814988290403</v>
      </c>
      <c r="H134" s="4">
        <v>173.05834842078701</v>
      </c>
      <c r="I134" s="4" t="s">
        <v>265</v>
      </c>
      <c r="J134" s="4" t="s">
        <v>13</v>
      </c>
    </row>
    <row r="135" spans="1:10" x14ac:dyDescent="0.25">
      <c r="A135" s="4" t="s">
        <v>362</v>
      </c>
      <c r="B135" s="4" t="s">
        <v>361</v>
      </c>
      <c r="C135" s="4">
        <v>2.45366609727815E-2</v>
      </c>
      <c r="D135" s="4">
        <v>0.13519700196002599</v>
      </c>
      <c r="E135" s="4">
        <v>0</v>
      </c>
      <c r="F135" s="4">
        <v>0</v>
      </c>
      <c r="G135" s="4">
        <v>46.676814988290403</v>
      </c>
      <c r="H135" s="4">
        <v>173.05834842078701</v>
      </c>
      <c r="I135" s="4" t="s">
        <v>308</v>
      </c>
      <c r="J135" s="4" t="s">
        <v>13</v>
      </c>
    </row>
    <row r="136" spans="1:10" x14ac:dyDescent="0.25">
      <c r="A136" s="4" t="s">
        <v>363</v>
      </c>
      <c r="B136" s="4" t="s">
        <v>361</v>
      </c>
      <c r="C136" s="4">
        <v>2.45366609727815E-2</v>
      </c>
      <c r="D136" s="4">
        <v>0.13519700196002599</v>
      </c>
      <c r="E136" s="4">
        <v>0</v>
      </c>
      <c r="F136" s="4">
        <v>0</v>
      </c>
      <c r="G136" s="4">
        <v>46.676814988290403</v>
      </c>
      <c r="H136" s="4">
        <v>173.05834842078701</v>
      </c>
      <c r="I136" s="4" t="s">
        <v>364</v>
      </c>
      <c r="J136" s="4" t="s">
        <v>13</v>
      </c>
    </row>
    <row r="137" spans="1:10" x14ac:dyDescent="0.25">
      <c r="A137" s="4" t="s">
        <v>365</v>
      </c>
      <c r="B137" s="4" t="s">
        <v>361</v>
      </c>
      <c r="C137" s="4">
        <v>2.45366609727815E-2</v>
      </c>
      <c r="D137" s="4">
        <v>0.13519700196002599</v>
      </c>
      <c r="E137" s="4">
        <v>0</v>
      </c>
      <c r="F137" s="4">
        <v>0</v>
      </c>
      <c r="G137" s="4">
        <v>46.676814988290403</v>
      </c>
      <c r="H137" s="4">
        <v>173.05834842078701</v>
      </c>
      <c r="I137" s="4" t="s">
        <v>317</v>
      </c>
      <c r="J137" s="4" t="s">
        <v>13</v>
      </c>
    </row>
    <row r="138" spans="1:10" x14ac:dyDescent="0.25">
      <c r="A138" s="4" t="s">
        <v>366</v>
      </c>
      <c r="B138" s="4" t="s">
        <v>361</v>
      </c>
      <c r="C138" s="4">
        <v>2.45366609727815E-2</v>
      </c>
      <c r="D138" s="4">
        <v>0.13519700196002599</v>
      </c>
      <c r="E138" s="4">
        <v>0</v>
      </c>
      <c r="F138" s="4">
        <v>0</v>
      </c>
      <c r="G138" s="4">
        <v>46.676814988290403</v>
      </c>
      <c r="H138" s="4">
        <v>173.05834842078701</v>
      </c>
      <c r="I138" s="4" t="s">
        <v>367</v>
      </c>
      <c r="J138" s="4" t="s">
        <v>13</v>
      </c>
    </row>
    <row r="139" spans="1:10" x14ac:dyDescent="0.25">
      <c r="A139" s="4" t="s">
        <v>368</v>
      </c>
      <c r="B139" s="4" t="s">
        <v>361</v>
      </c>
      <c r="C139" s="4">
        <v>2.45366609727815E-2</v>
      </c>
      <c r="D139" s="4">
        <v>0.13519700196002599</v>
      </c>
      <c r="E139" s="4">
        <v>0</v>
      </c>
      <c r="F139" s="4">
        <v>0</v>
      </c>
      <c r="G139" s="4">
        <v>46.676814988290403</v>
      </c>
      <c r="H139" s="4">
        <v>173.05834842078701</v>
      </c>
      <c r="I139" s="4" t="s">
        <v>265</v>
      </c>
      <c r="J139" s="4" t="s">
        <v>13</v>
      </c>
    </row>
    <row r="140" spans="1:10" x14ac:dyDescent="0.25">
      <c r="A140" s="4" t="s">
        <v>369</v>
      </c>
      <c r="B140" s="4" t="s">
        <v>361</v>
      </c>
      <c r="C140" s="4">
        <v>2.45366609727815E-2</v>
      </c>
      <c r="D140" s="4">
        <v>0.13519700196002599</v>
      </c>
      <c r="E140" s="4">
        <v>0</v>
      </c>
      <c r="F140" s="4">
        <v>0</v>
      </c>
      <c r="G140" s="4">
        <v>46.676814988290403</v>
      </c>
      <c r="H140" s="4">
        <v>173.05834842078701</v>
      </c>
      <c r="I140" s="4" t="s">
        <v>301</v>
      </c>
      <c r="J140" s="4" t="s">
        <v>13</v>
      </c>
    </row>
    <row r="141" spans="1:10" x14ac:dyDescent="0.25">
      <c r="A141" s="4" t="s">
        <v>370</v>
      </c>
      <c r="B141" s="4" t="s">
        <v>361</v>
      </c>
      <c r="C141" s="4">
        <v>2.45366609727815E-2</v>
      </c>
      <c r="D141" s="4">
        <v>0.13519700196002599</v>
      </c>
      <c r="E141" s="4">
        <v>0</v>
      </c>
      <c r="F141" s="4">
        <v>0</v>
      </c>
      <c r="G141" s="4">
        <v>46.676814988290403</v>
      </c>
      <c r="H141" s="4">
        <v>173.05834842078701</v>
      </c>
      <c r="I141" s="4" t="s">
        <v>269</v>
      </c>
      <c r="J141" s="4" t="s">
        <v>13</v>
      </c>
    </row>
    <row r="142" spans="1:10" x14ac:dyDescent="0.25">
      <c r="A142" s="4" t="s">
        <v>371</v>
      </c>
      <c r="B142" s="4" t="s">
        <v>361</v>
      </c>
      <c r="C142" s="4">
        <v>2.45366609727815E-2</v>
      </c>
      <c r="D142" s="4">
        <v>0.13519700196002599</v>
      </c>
      <c r="E142" s="4">
        <v>0</v>
      </c>
      <c r="F142" s="4">
        <v>0</v>
      </c>
      <c r="G142" s="4">
        <v>46.676814988290403</v>
      </c>
      <c r="H142" s="4">
        <v>173.05834842078701</v>
      </c>
      <c r="I142" s="4" t="s">
        <v>367</v>
      </c>
      <c r="J142" s="4" t="s">
        <v>13</v>
      </c>
    </row>
    <row r="143" spans="1:10" x14ac:dyDescent="0.25">
      <c r="A143" s="4" t="s">
        <v>372</v>
      </c>
      <c r="B143" s="4" t="s">
        <v>361</v>
      </c>
      <c r="C143" s="4">
        <v>2.45366609727815E-2</v>
      </c>
      <c r="D143" s="4">
        <v>0.13519700196002599</v>
      </c>
      <c r="E143" s="4">
        <v>0</v>
      </c>
      <c r="F143" s="4">
        <v>0</v>
      </c>
      <c r="G143" s="4">
        <v>46.676814988290403</v>
      </c>
      <c r="H143" s="4">
        <v>173.05834842078701</v>
      </c>
      <c r="I143" s="4" t="s">
        <v>277</v>
      </c>
      <c r="J143" s="4" t="s">
        <v>13</v>
      </c>
    </row>
    <row r="144" spans="1:10" x14ac:dyDescent="0.25">
      <c r="A144" s="4" t="s">
        <v>373</v>
      </c>
      <c r="B144" s="4" t="s">
        <v>361</v>
      </c>
      <c r="C144" s="4">
        <v>2.45366609727815E-2</v>
      </c>
      <c r="D144" s="4">
        <v>0.13519700196002599</v>
      </c>
      <c r="E144" s="4">
        <v>0</v>
      </c>
      <c r="F144" s="4">
        <v>0</v>
      </c>
      <c r="G144" s="4">
        <v>46.676814988290403</v>
      </c>
      <c r="H144" s="4">
        <v>173.05834842078701</v>
      </c>
      <c r="I144" s="4" t="s">
        <v>299</v>
      </c>
      <c r="J144" s="4" t="s">
        <v>13</v>
      </c>
    </row>
    <row r="145" spans="1:10" x14ac:dyDescent="0.25">
      <c r="A145" s="4" t="s">
        <v>374</v>
      </c>
      <c r="B145" s="4" t="s">
        <v>361</v>
      </c>
      <c r="C145" s="4">
        <v>2.45366609727815E-2</v>
      </c>
      <c r="D145" s="4">
        <v>0.13519700196002599</v>
      </c>
      <c r="E145" s="4">
        <v>0</v>
      </c>
      <c r="F145" s="4">
        <v>0</v>
      </c>
      <c r="G145" s="4">
        <v>46.676814988290403</v>
      </c>
      <c r="H145" s="4">
        <v>173.05834842078701</v>
      </c>
      <c r="I145" s="4" t="s">
        <v>337</v>
      </c>
      <c r="J145" s="4" t="s">
        <v>13</v>
      </c>
    </row>
    <row r="146" spans="1:10" x14ac:dyDescent="0.25">
      <c r="A146" s="4" t="s">
        <v>386</v>
      </c>
      <c r="B146" s="4" t="s">
        <v>387</v>
      </c>
      <c r="C146" s="4">
        <v>2.5592261741795599E-2</v>
      </c>
      <c r="D146" s="4">
        <v>0.135594195383719</v>
      </c>
      <c r="E146" s="4">
        <v>0</v>
      </c>
      <c r="F146" s="4">
        <v>0</v>
      </c>
      <c r="G146" s="4">
        <v>8.4871794871794908</v>
      </c>
      <c r="H146" s="4">
        <v>31.109461471452398</v>
      </c>
      <c r="I146" s="4" t="s">
        <v>60</v>
      </c>
      <c r="J146" s="4" t="s">
        <v>13</v>
      </c>
    </row>
    <row r="147" spans="1:10" x14ac:dyDescent="0.25">
      <c r="A147" s="4" t="s">
        <v>388</v>
      </c>
      <c r="B147" s="4" t="s">
        <v>389</v>
      </c>
      <c r="C147" s="4">
        <v>2.6188577947857301E-2</v>
      </c>
      <c r="D147" s="4">
        <v>0.135594195383719</v>
      </c>
      <c r="E147" s="4">
        <v>0</v>
      </c>
      <c r="F147" s="4">
        <v>0</v>
      </c>
      <c r="G147" s="4">
        <v>8.3793248945147702</v>
      </c>
      <c r="H147" s="4">
        <v>30.521120459308602</v>
      </c>
      <c r="I147" s="4" t="s">
        <v>390</v>
      </c>
      <c r="J147" s="4" t="s">
        <v>13</v>
      </c>
    </row>
    <row r="148" spans="1:10" x14ac:dyDescent="0.25">
      <c r="A148" s="4" t="s">
        <v>396</v>
      </c>
      <c r="B148" s="4" t="s">
        <v>397</v>
      </c>
      <c r="C148" s="4">
        <v>2.7513474396976399E-2</v>
      </c>
      <c r="D148" s="4">
        <v>0.135594195383719</v>
      </c>
      <c r="E148" s="4">
        <v>0</v>
      </c>
      <c r="F148" s="4">
        <v>0</v>
      </c>
      <c r="G148" s="4">
        <v>3.6982522437411398</v>
      </c>
      <c r="H148" s="4">
        <v>13.2881140130416</v>
      </c>
      <c r="I148" s="4" t="s">
        <v>398</v>
      </c>
      <c r="J148" s="4" t="s">
        <v>13</v>
      </c>
    </row>
    <row r="149" spans="1:10" x14ac:dyDescent="0.25">
      <c r="A149" s="4" t="s">
        <v>402</v>
      </c>
      <c r="B149" s="4" t="s">
        <v>400</v>
      </c>
      <c r="C149" s="4">
        <v>2.7561796520828501E-2</v>
      </c>
      <c r="D149" s="4">
        <v>0.135594195383719</v>
      </c>
      <c r="E149" s="4">
        <v>0</v>
      </c>
      <c r="F149" s="4">
        <v>0</v>
      </c>
      <c r="G149" s="4">
        <v>40.840163934426201</v>
      </c>
      <c r="H149" s="4">
        <v>146.67028741322099</v>
      </c>
      <c r="I149" s="4" t="s">
        <v>305</v>
      </c>
      <c r="J149" s="4" t="s">
        <v>13</v>
      </c>
    </row>
    <row r="150" spans="1:10" x14ac:dyDescent="0.25">
      <c r="A150" s="4" t="s">
        <v>403</v>
      </c>
      <c r="B150" s="4" t="s">
        <v>400</v>
      </c>
      <c r="C150" s="4">
        <v>2.7561796520828501E-2</v>
      </c>
      <c r="D150" s="4">
        <v>0.135594195383719</v>
      </c>
      <c r="E150" s="4">
        <v>0</v>
      </c>
      <c r="F150" s="4">
        <v>0</v>
      </c>
      <c r="G150" s="4">
        <v>40.840163934426201</v>
      </c>
      <c r="H150" s="4">
        <v>146.67028741322099</v>
      </c>
      <c r="I150" s="4" t="s">
        <v>299</v>
      </c>
      <c r="J150" s="4" t="s">
        <v>13</v>
      </c>
    </row>
    <row r="151" spans="1:10" x14ac:dyDescent="0.25">
      <c r="A151" s="4" t="s">
        <v>404</v>
      </c>
      <c r="B151" s="4" t="s">
        <v>400</v>
      </c>
      <c r="C151" s="4">
        <v>2.7561796520828501E-2</v>
      </c>
      <c r="D151" s="4">
        <v>0.135594195383719</v>
      </c>
      <c r="E151" s="4">
        <v>0</v>
      </c>
      <c r="F151" s="4">
        <v>0</v>
      </c>
      <c r="G151" s="4">
        <v>40.840163934426201</v>
      </c>
      <c r="H151" s="4">
        <v>146.67028741322099</v>
      </c>
      <c r="I151" s="4" t="s">
        <v>299</v>
      </c>
      <c r="J151" s="4" t="s">
        <v>13</v>
      </c>
    </row>
    <row r="152" spans="1:10" x14ac:dyDescent="0.25">
      <c r="A152" s="4" t="s">
        <v>405</v>
      </c>
      <c r="B152" s="4" t="s">
        <v>400</v>
      </c>
      <c r="C152" s="4">
        <v>2.7561796520828501E-2</v>
      </c>
      <c r="D152" s="4">
        <v>0.135594195383719</v>
      </c>
      <c r="E152" s="4">
        <v>0</v>
      </c>
      <c r="F152" s="4">
        <v>0</v>
      </c>
      <c r="G152" s="4">
        <v>40.840163934426201</v>
      </c>
      <c r="H152" s="4">
        <v>146.67028741322099</v>
      </c>
      <c r="I152" s="4" t="s">
        <v>380</v>
      </c>
      <c r="J152" s="4" t="s">
        <v>13</v>
      </c>
    </row>
    <row r="153" spans="1:10" x14ac:dyDescent="0.25">
      <c r="A153" s="4" t="s">
        <v>406</v>
      </c>
      <c r="B153" s="4" t="s">
        <v>400</v>
      </c>
      <c r="C153" s="4">
        <v>2.7561796520828501E-2</v>
      </c>
      <c r="D153" s="4">
        <v>0.135594195383719</v>
      </c>
      <c r="E153" s="4">
        <v>0</v>
      </c>
      <c r="F153" s="4">
        <v>0</v>
      </c>
      <c r="G153" s="4">
        <v>40.840163934426201</v>
      </c>
      <c r="H153" s="4">
        <v>146.67028741322099</v>
      </c>
      <c r="I153" s="4" t="s">
        <v>317</v>
      </c>
      <c r="J153" s="4" t="s">
        <v>13</v>
      </c>
    </row>
    <row r="154" spans="1:10" x14ac:dyDescent="0.25">
      <c r="A154" s="4" t="s">
        <v>407</v>
      </c>
      <c r="B154" s="4" t="s">
        <v>400</v>
      </c>
      <c r="C154" s="4">
        <v>2.7561796520828501E-2</v>
      </c>
      <c r="D154" s="4">
        <v>0.135594195383719</v>
      </c>
      <c r="E154" s="4">
        <v>0</v>
      </c>
      <c r="F154" s="4">
        <v>0</v>
      </c>
      <c r="G154" s="4">
        <v>40.840163934426201</v>
      </c>
      <c r="H154" s="4">
        <v>146.67028741322099</v>
      </c>
      <c r="I154" s="4" t="s">
        <v>408</v>
      </c>
      <c r="J154" s="4" t="s">
        <v>13</v>
      </c>
    </row>
    <row r="155" spans="1:10" x14ac:dyDescent="0.25">
      <c r="A155" s="4" t="s">
        <v>409</v>
      </c>
      <c r="B155" s="4" t="s">
        <v>400</v>
      </c>
      <c r="C155" s="4">
        <v>2.7561796520828501E-2</v>
      </c>
      <c r="D155" s="4">
        <v>0.135594195383719</v>
      </c>
      <c r="E155" s="4">
        <v>0</v>
      </c>
      <c r="F155" s="4">
        <v>0</v>
      </c>
      <c r="G155" s="4">
        <v>40.840163934426201</v>
      </c>
      <c r="H155" s="4">
        <v>146.67028741322099</v>
      </c>
      <c r="I155" s="4" t="s">
        <v>267</v>
      </c>
      <c r="J155" s="4" t="s">
        <v>13</v>
      </c>
    </row>
    <row r="156" spans="1:10" x14ac:dyDescent="0.25">
      <c r="A156" s="4" t="s">
        <v>410</v>
      </c>
      <c r="B156" s="4" t="s">
        <v>400</v>
      </c>
      <c r="C156" s="4">
        <v>2.7561796520828501E-2</v>
      </c>
      <c r="D156" s="4">
        <v>0.135594195383719</v>
      </c>
      <c r="E156" s="4">
        <v>0</v>
      </c>
      <c r="F156" s="4">
        <v>0</v>
      </c>
      <c r="G156" s="4">
        <v>40.840163934426201</v>
      </c>
      <c r="H156" s="4">
        <v>146.67028741322099</v>
      </c>
      <c r="I156" s="4" t="s">
        <v>263</v>
      </c>
      <c r="J156" s="4" t="s">
        <v>13</v>
      </c>
    </row>
    <row r="157" spans="1:10" x14ac:dyDescent="0.25">
      <c r="A157" s="4" t="s">
        <v>411</v>
      </c>
      <c r="B157" s="4" t="s">
        <v>400</v>
      </c>
      <c r="C157" s="4">
        <v>2.7561796520828501E-2</v>
      </c>
      <c r="D157" s="4">
        <v>0.135594195383719</v>
      </c>
      <c r="E157" s="4">
        <v>0</v>
      </c>
      <c r="F157" s="4">
        <v>0</v>
      </c>
      <c r="G157" s="4">
        <v>40.840163934426201</v>
      </c>
      <c r="H157" s="4">
        <v>146.67028741322099</v>
      </c>
      <c r="I157" s="4" t="s">
        <v>342</v>
      </c>
      <c r="J157" s="4" t="s">
        <v>13</v>
      </c>
    </row>
    <row r="158" spans="1:10" x14ac:dyDescent="0.25">
      <c r="A158" s="4" t="s">
        <v>55</v>
      </c>
      <c r="B158" s="4" t="s">
        <v>56</v>
      </c>
      <c r="C158" s="4">
        <v>8.1494127021329403E-4</v>
      </c>
      <c r="D158" s="4">
        <v>0.14620286054008</v>
      </c>
      <c r="E158" s="4">
        <v>0</v>
      </c>
      <c r="F158" s="4">
        <v>0</v>
      </c>
      <c r="G158" s="4">
        <v>18.052663438256701</v>
      </c>
      <c r="H158" s="4">
        <v>128.39766430039299</v>
      </c>
      <c r="I158" s="4" t="s">
        <v>12</v>
      </c>
      <c r="J158" s="4" t="s">
        <v>57</v>
      </c>
    </row>
    <row r="159" spans="1:10" x14ac:dyDescent="0.25">
      <c r="A159" s="4" t="s">
        <v>61</v>
      </c>
      <c r="B159" s="4" t="s">
        <v>59</v>
      </c>
      <c r="C159" s="4">
        <v>8.4002406811852697E-4</v>
      </c>
      <c r="D159" s="4">
        <v>0.14620286054008</v>
      </c>
      <c r="E159" s="4">
        <v>0</v>
      </c>
      <c r="F159" s="4">
        <v>0</v>
      </c>
      <c r="G159" s="4">
        <v>55.35</v>
      </c>
      <c r="H159" s="4">
        <v>391.99312877574903</v>
      </c>
      <c r="I159" s="4" t="s">
        <v>39</v>
      </c>
      <c r="J159" s="4" t="s">
        <v>57</v>
      </c>
    </row>
    <row r="160" spans="1:10" x14ac:dyDescent="0.25">
      <c r="A160" s="4" t="s">
        <v>73</v>
      </c>
      <c r="B160" s="4" t="s">
        <v>74</v>
      </c>
      <c r="C160" s="4">
        <v>1.1673175101361299E-3</v>
      </c>
      <c r="D160" s="4">
        <v>0.14620286054008</v>
      </c>
      <c r="E160" s="4">
        <v>0</v>
      </c>
      <c r="F160" s="4">
        <v>0</v>
      </c>
      <c r="G160" s="4">
        <v>3.5704310409904099</v>
      </c>
      <c r="H160" s="4">
        <v>24.111288233296602</v>
      </c>
      <c r="I160" s="4" t="s">
        <v>75</v>
      </c>
      <c r="J160" s="4" t="s">
        <v>57</v>
      </c>
    </row>
    <row r="161" spans="1:10" x14ac:dyDescent="0.25">
      <c r="A161" s="4" t="s">
        <v>88</v>
      </c>
      <c r="B161" s="4" t="s">
        <v>86</v>
      </c>
      <c r="C161" s="4">
        <v>2.0378243663000499E-3</v>
      </c>
      <c r="D161" s="4">
        <v>0.14620286054008</v>
      </c>
      <c r="E161" s="4">
        <v>0</v>
      </c>
      <c r="F161" s="4">
        <v>0</v>
      </c>
      <c r="G161" s="4">
        <v>12.946544980443299</v>
      </c>
      <c r="H161" s="4">
        <v>80.215142368246603</v>
      </c>
      <c r="I161" s="4" t="s">
        <v>89</v>
      </c>
      <c r="J161" s="4" t="s">
        <v>57</v>
      </c>
    </row>
    <row r="162" spans="1:10" x14ac:dyDescent="0.25">
      <c r="A162" s="4" t="s">
        <v>92</v>
      </c>
      <c r="B162" s="4" t="s">
        <v>93</v>
      </c>
      <c r="C162" s="4">
        <v>2.1195697043111601E-3</v>
      </c>
      <c r="D162" s="4">
        <v>0.14620286054008</v>
      </c>
      <c r="E162" s="4">
        <v>0</v>
      </c>
      <c r="F162" s="4">
        <v>0</v>
      </c>
      <c r="G162" s="4">
        <v>3.0922775263951698</v>
      </c>
      <c r="H162" s="4">
        <v>19.037737025261698</v>
      </c>
      <c r="I162" s="4" t="s">
        <v>94</v>
      </c>
      <c r="J162" s="4" t="s">
        <v>57</v>
      </c>
    </row>
    <row r="163" spans="1:10" x14ac:dyDescent="0.25">
      <c r="A163" s="4" t="s">
        <v>95</v>
      </c>
      <c r="B163" s="4" t="s">
        <v>96</v>
      </c>
      <c r="C163" s="4">
        <v>2.2608689774239101E-3</v>
      </c>
      <c r="D163" s="4">
        <v>0.14620286054008</v>
      </c>
      <c r="E163" s="4">
        <v>0</v>
      </c>
      <c r="F163" s="4">
        <v>0</v>
      </c>
      <c r="G163" s="4">
        <v>12.465160075329599</v>
      </c>
      <c r="H163" s="4">
        <v>75.937830422546298</v>
      </c>
      <c r="I163" s="4" t="s">
        <v>97</v>
      </c>
      <c r="J163" s="4" t="s">
        <v>57</v>
      </c>
    </row>
    <row r="164" spans="1:10" x14ac:dyDescent="0.25">
      <c r="A164" s="4" t="s">
        <v>238</v>
      </c>
      <c r="B164" s="4" t="s">
        <v>237</v>
      </c>
      <c r="C164" s="4">
        <v>1.3981258389254399E-2</v>
      </c>
      <c r="D164" s="4">
        <v>0.15379384228179799</v>
      </c>
      <c r="E164" s="4">
        <v>0</v>
      </c>
      <c r="F164" s="4">
        <v>0</v>
      </c>
      <c r="G164" s="4">
        <v>11.8345238095238</v>
      </c>
      <c r="H164" s="4">
        <v>50.533860848179401</v>
      </c>
      <c r="I164" s="4" t="s">
        <v>239</v>
      </c>
      <c r="J164" s="4" t="s">
        <v>116</v>
      </c>
    </row>
    <row r="165" spans="1:10" x14ac:dyDescent="0.25">
      <c r="A165" s="4" t="s">
        <v>138</v>
      </c>
      <c r="B165" s="4" t="s">
        <v>139</v>
      </c>
      <c r="C165" s="4">
        <v>4.71562924496017E-3</v>
      </c>
      <c r="D165" s="4">
        <v>0.17960115327180301</v>
      </c>
      <c r="E165" s="4">
        <v>0</v>
      </c>
      <c r="F165" s="4">
        <v>0</v>
      </c>
      <c r="G165" s="4">
        <v>9.5132715062360091</v>
      </c>
      <c r="H165" s="4">
        <v>50.961386472579797</v>
      </c>
      <c r="I165" s="4" t="s">
        <v>97</v>
      </c>
      <c r="J165" s="4" t="s">
        <v>57</v>
      </c>
    </row>
    <row r="166" spans="1:10" x14ac:dyDescent="0.25">
      <c r="A166" s="4" t="s">
        <v>143</v>
      </c>
      <c r="B166" s="4" t="s">
        <v>144</v>
      </c>
      <c r="C166" s="4">
        <v>4.8372449287102E-3</v>
      </c>
      <c r="D166" s="4">
        <v>0.17960115327180301</v>
      </c>
      <c r="E166" s="4">
        <v>0</v>
      </c>
      <c r="F166" s="4">
        <v>0</v>
      </c>
      <c r="G166" s="4">
        <v>9.4238872168541103</v>
      </c>
      <c r="H166" s="4">
        <v>50.242606074969302</v>
      </c>
      <c r="I166" s="4" t="s">
        <v>97</v>
      </c>
      <c r="J166" s="4" t="s">
        <v>57</v>
      </c>
    </row>
    <row r="167" spans="1:10" x14ac:dyDescent="0.25">
      <c r="A167" s="4" t="s">
        <v>150</v>
      </c>
      <c r="B167" s="4" t="s">
        <v>149</v>
      </c>
      <c r="C167" s="4">
        <v>5.5661899509070103E-3</v>
      </c>
      <c r="D167" s="4">
        <v>0.17960115327180301</v>
      </c>
      <c r="E167" s="4">
        <v>0</v>
      </c>
      <c r="F167" s="4">
        <v>0</v>
      </c>
      <c r="G167" s="4">
        <v>19.513725490196101</v>
      </c>
      <c r="H167" s="4">
        <v>101.296617174644</v>
      </c>
      <c r="I167" s="4" t="s">
        <v>60</v>
      </c>
      <c r="J167" s="4" t="s">
        <v>57</v>
      </c>
    </row>
    <row r="168" spans="1:10" x14ac:dyDescent="0.25">
      <c r="A168" s="4" t="s">
        <v>154</v>
      </c>
      <c r="B168" s="4" t="s">
        <v>155</v>
      </c>
      <c r="C168" s="4">
        <v>5.7417811857138398E-3</v>
      </c>
      <c r="D168" s="4">
        <v>0.17960115327180301</v>
      </c>
      <c r="E168" s="4">
        <v>0</v>
      </c>
      <c r="F168" s="4">
        <v>0</v>
      </c>
      <c r="G168" s="4">
        <v>8.8421052631578991</v>
      </c>
      <c r="H168" s="4">
        <v>45.625137650287002</v>
      </c>
      <c r="I168" s="4" t="s">
        <v>97</v>
      </c>
      <c r="J168" s="4" t="s">
        <v>57</v>
      </c>
    </row>
    <row r="169" spans="1:10" x14ac:dyDescent="0.25">
      <c r="A169" s="4" t="s">
        <v>156</v>
      </c>
      <c r="B169" s="4" t="s">
        <v>157</v>
      </c>
      <c r="C169" s="4">
        <v>5.8811141153226098E-3</v>
      </c>
      <c r="D169" s="4">
        <v>0.17960115327180301</v>
      </c>
      <c r="E169" s="4">
        <v>0</v>
      </c>
      <c r="F169" s="4">
        <v>0</v>
      </c>
      <c r="G169" s="4">
        <v>3.2122361269118902</v>
      </c>
      <c r="H169" s="4">
        <v>16.498073849473599</v>
      </c>
      <c r="I169" s="4" t="s">
        <v>158</v>
      </c>
      <c r="J169" s="4" t="s">
        <v>57</v>
      </c>
    </row>
    <row r="170" spans="1:10" x14ac:dyDescent="0.25">
      <c r="A170" s="4" t="s">
        <v>159</v>
      </c>
      <c r="B170" s="4" t="s">
        <v>160</v>
      </c>
      <c r="C170" s="4">
        <v>5.9943246997618202E-3</v>
      </c>
      <c r="D170" s="4">
        <v>0.17960115327180301</v>
      </c>
      <c r="E170" s="4">
        <v>0</v>
      </c>
      <c r="F170" s="4">
        <v>0</v>
      </c>
      <c r="G170" s="4">
        <v>5.9094452773613204</v>
      </c>
      <c r="H170" s="4">
        <v>30.238289568228101</v>
      </c>
      <c r="I170" s="4" t="s">
        <v>161</v>
      </c>
      <c r="J170" s="4" t="s">
        <v>57</v>
      </c>
    </row>
    <row r="171" spans="1:10" x14ac:dyDescent="0.25">
      <c r="A171" s="4" t="s">
        <v>162</v>
      </c>
      <c r="B171" s="4" t="s">
        <v>163</v>
      </c>
      <c r="C171" s="4">
        <v>6.0175644137459702E-3</v>
      </c>
      <c r="D171" s="4">
        <v>0.17960115327180301</v>
      </c>
      <c r="E171" s="4">
        <v>0</v>
      </c>
      <c r="F171" s="4">
        <v>0</v>
      </c>
      <c r="G171" s="4">
        <v>8.6887784921098792</v>
      </c>
      <c r="H171" s="4">
        <v>44.426355964996503</v>
      </c>
      <c r="I171" s="4" t="s">
        <v>97</v>
      </c>
      <c r="J171" s="4" t="s">
        <v>57</v>
      </c>
    </row>
    <row r="172" spans="1:10" x14ac:dyDescent="0.25">
      <c r="A172" s="4" t="s">
        <v>183</v>
      </c>
      <c r="B172" s="4" t="s">
        <v>184</v>
      </c>
      <c r="C172" s="4">
        <v>7.8680605853603501E-3</v>
      </c>
      <c r="D172" s="4">
        <v>0.211330854580767</v>
      </c>
      <c r="E172" s="4">
        <v>0</v>
      </c>
      <c r="F172" s="4">
        <v>0</v>
      </c>
      <c r="G172" s="4">
        <v>16.176422764227599</v>
      </c>
      <c r="H172" s="4">
        <v>78.373857208425903</v>
      </c>
      <c r="I172" s="4" t="s">
        <v>185</v>
      </c>
      <c r="J172" s="4" t="s">
        <v>57</v>
      </c>
    </row>
    <row r="173" spans="1:10" x14ac:dyDescent="0.25">
      <c r="A173" s="4" t="s">
        <v>186</v>
      </c>
      <c r="B173" s="4" t="s">
        <v>187</v>
      </c>
      <c r="C173" s="4">
        <v>8.1700072647203706E-3</v>
      </c>
      <c r="D173" s="4">
        <v>0.211330854580767</v>
      </c>
      <c r="E173" s="4">
        <v>0</v>
      </c>
      <c r="F173" s="4">
        <v>0</v>
      </c>
      <c r="G173" s="4">
        <v>7.7475880052151203</v>
      </c>
      <c r="H173" s="4">
        <v>37.244867329589297</v>
      </c>
      <c r="I173" s="4" t="s">
        <v>97</v>
      </c>
      <c r="J173" s="4" t="s">
        <v>57</v>
      </c>
    </row>
    <row r="174" spans="1:10" x14ac:dyDescent="0.25">
      <c r="A174" s="4" t="s">
        <v>207</v>
      </c>
      <c r="B174" s="4" t="s">
        <v>208</v>
      </c>
      <c r="C174" s="4">
        <v>1.0526827786442001E-2</v>
      </c>
      <c r="D174" s="4">
        <v>0.239264269972151</v>
      </c>
      <c r="E174" s="4">
        <v>0</v>
      </c>
      <c r="F174" s="4">
        <v>0</v>
      </c>
      <c r="G174" s="4">
        <v>7.0386393267749199</v>
      </c>
      <c r="H174" s="4">
        <v>32.0527546294472</v>
      </c>
      <c r="I174" s="4" t="s">
        <v>12</v>
      </c>
      <c r="J174" s="4" t="s">
        <v>57</v>
      </c>
    </row>
    <row r="175" spans="1:10" x14ac:dyDescent="0.25">
      <c r="A175" s="4" t="s">
        <v>222</v>
      </c>
      <c r="B175" s="4" t="s">
        <v>220</v>
      </c>
      <c r="C175" s="4">
        <v>1.2635073062263399E-2</v>
      </c>
      <c r="D175" s="4">
        <v>0.239264269972151</v>
      </c>
      <c r="E175" s="4">
        <v>0</v>
      </c>
      <c r="F175" s="4">
        <v>0</v>
      </c>
      <c r="G175" s="4">
        <v>12.5062893081761</v>
      </c>
      <c r="H175" s="4">
        <v>54.668476764579601</v>
      </c>
      <c r="I175" s="4" t="s">
        <v>223</v>
      </c>
      <c r="J175" s="4" t="s">
        <v>57</v>
      </c>
    </row>
    <row r="176" spans="1:10" x14ac:dyDescent="0.25">
      <c r="A176" s="4" t="s">
        <v>224</v>
      </c>
      <c r="B176" s="4" t="s">
        <v>225</v>
      </c>
      <c r="C176" s="4">
        <v>1.2650105591327499E-2</v>
      </c>
      <c r="D176" s="4">
        <v>0.239264269972151</v>
      </c>
      <c r="E176" s="4">
        <v>0</v>
      </c>
      <c r="F176" s="4">
        <v>0</v>
      </c>
      <c r="G176" s="4">
        <v>4.72209539829388</v>
      </c>
      <c r="H176" s="4">
        <v>20.635980541374298</v>
      </c>
      <c r="I176" s="4" t="s">
        <v>226</v>
      </c>
      <c r="J176" s="4" t="s">
        <v>57</v>
      </c>
    </row>
    <row r="177" spans="1:10" x14ac:dyDescent="0.25">
      <c r="A177" s="4" t="s">
        <v>229</v>
      </c>
      <c r="B177" s="4" t="s">
        <v>228</v>
      </c>
      <c r="C177" s="4">
        <v>1.30771328538266E-2</v>
      </c>
      <c r="D177" s="4">
        <v>0.239264269972151</v>
      </c>
      <c r="E177" s="4">
        <v>0</v>
      </c>
      <c r="F177" s="4">
        <v>0</v>
      </c>
      <c r="G177" s="4">
        <v>12.2740740740741</v>
      </c>
      <c r="H177" s="4">
        <v>53.2313110474552</v>
      </c>
      <c r="I177" s="4" t="s">
        <v>185</v>
      </c>
      <c r="J177" s="4" t="s">
        <v>57</v>
      </c>
    </row>
    <row r="178" spans="1:10" x14ac:dyDescent="0.25">
      <c r="A178" s="4" t="s">
        <v>233</v>
      </c>
      <c r="B178" s="4" t="s">
        <v>234</v>
      </c>
      <c r="C178" s="4">
        <v>1.3689145334292101E-2</v>
      </c>
      <c r="D178" s="4">
        <v>0.239264269972151</v>
      </c>
      <c r="E178" s="4">
        <v>0</v>
      </c>
      <c r="F178" s="4">
        <v>0</v>
      </c>
      <c r="G178" s="4">
        <v>6.3655867839519402</v>
      </c>
      <c r="H178" s="4">
        <v>27.315700914638501</v>
      </c>
      <c r="I178" s="4" t="s">
        <v>235</v>
      </c>
      <c r="J178" s="4" t="s">
        <v>57</v>
      </c>
    </row>
    <row r="179" spans="1:10" x14ac:dyDescent="0.25">
      <c r="A179" s="4" t="s">
        <v>243</v>
      </c>
      <c r="B179" s="4" t="s">
        <v>241</v>
      </c>
      <c r="C179" s="4">
        <v>1.44432357741012E-2</v>
      </c>
      <c r="D179" s="4">
        <v>0.239264269972151</v>
      </c>
      <c r="E179" s="4">
        <v>0</v>
      </c>
      <c r="F179" s="4">
        <v>0</v>
      </c>
      <c r="G179" s="4">
        <v>11.626315789473701</v>
      </c>
      <c r="H179" s="4">
        <v>49.266851327211597</v>
      </c>
      <c r="I179" s="4" t="s">
        <v>244</v>
      </c>
      <c r="J179" s="4" t="s">
        <v>57</v>
      </c>
    </row>
    <row r="180" spans="1:10" x14ac:dyDescent="0.25">
      <c r="A180" s="4" t="s">
        <v>247</v>
      </c>
      <c r="B180" s="4" t="s">
        <v>248</v>
      </c>
      <c r="C180" s="4">
        <v>1.5064725721840901E-2</v>
      </c>
      <c r="D180" s="4">
        <v>0.239264269972151</v>
      </c>
      <c r="E180" s="4">
        <v>0</v>
      </c>
      <c r="F180" s="4">
        <v>0</v>
      </c>
      <c r="G180" s="4">
        <v>3.21511886247501</v>
      </c>
      <c r="H180" s="4">
        <v>13.4887074664622</v>
      </c>
      <c r="I180" s="4" t="s">
        <v>249</v>
      </c>
      <c r="J180" s="4" t="s">
        <v>57</v>
      </c>
    </row>
    <row r="181" spans="1:10" x14ac:dyDescent="0.25">
      <c r="A181" s="4" t="s">
        <v>250</v>
      </c>
      <c r="B181" s="4" t="s">
        <v>251</v>
      </c>
      <c r="C181" s="4">
        <v>1.5386800379153499E-2</v>
      </c>
      <c r="D181" s="4">
        <v>0.239264269972151</v>
      </c>
      <c r="E181" s="4">
        <v>0</v>
      </c>
      <c r="F181" s="4">
        <v>0</v>
      </c>
      <c r="G181" s="4">
        <v>11.2310734463277</v>
      </c>
      <c r="H181" s="4">
        <v>46.881255045654598</v>
      </c>
      <c r="I181" s="4" t="s">
        <v>252</v>
      </c>
      <c r="J181" s="4" t="s">
        <v>57</v>
      </c>
    </row>
    <row r="182" spans="1:10" x14ac:dyDescent="0.25">
      <c r="A182" s="4" t="s">
        <v>279</v>
      </c>
      <c r="B182" s="4" t="s">
        <v>254</v>
      </c>
      <c r="C182" s="4">
        <v>1.5405597156586501E-2</v>
      </c>
      <c r="D182" s="4">
        <v>0.239264269972151</v>
      </c>
      <c r="E182" s="4">
        <v>0</v>
      </c>
      <c r="F182" s="4">
        <v>0</v>
      </c>
      <c r="G182" s="4">
        <v>81.6967213114754</v>
      </c>
      <c r="H182" s="4">
        <v>340.92241011491598</v>
      </c>
      <c r="I182" s="4" t="s">
        <v>265</v>
      </c>
      <c r="J182" s="4" t="s">
        <v>57</v>
      </c>
    </row>
    <row r="183" spans="1:10" x14ac:dyDescent="0.25">
      <c r="A183" s="4" t="s">
        <v>315</v>
      </c>
      <c r="B183" s="4" t="s">
        <v>295</v>
      </c>
      <c r="C183" s="4">
        <v>1.8458588977028501E-2</v>
      </c>
      <c r="D183" s="4">
        <v>0.239264269972151</v>
      </c>
      <c r="E183" s="4">
        <v>0</v>
      </c>
      <c r="F183" s="4">
        <v>0</v>
      </c>
      <c r="G183" s="4">
        <v>65.354098360655698</v>
      </c>
      <c r="H183" s="4">
        <v>260.90829732586002</v>
      </c>
      <c r="I183" s="4" t="s">
        <v>265</v>
      </c>
      <c r="J183" s="4" t="s">
        <v>57</v>
      </c>
    </row>
    <row r="184" spans="1:10" x14ac:dyDescent="0.25">
      <c r="A184" s="4" t="s">
        <v>316</v>
      </c>
      <c r="B184" s="4" t="s">
        <v>295</v>
      </c>
      <c r="C184" s="4">
        <v>1.8458588977028501E-2</v>
      </c>
      <c r="D184" s="4">
        <v>0.239264269972151</v>
      </c>
      <c r="E184" s="4">
        <v>0</v>
      </c>
      <c r="F184" s="4">
        <v>0</v>
      </c>
      <c r="G184" s="4">
        <v>65.354098360655698</v>
      </c>
      <c r="H184" s="4">
        <v>260.90829732586002</v>
      </c>
      <c r="I184" s="4" t="s">
        <v>317</v>
      </c>
      <c r="J184" s="4" t="s">
        <v>57</v>
      </c>
    </row>
    <row r="185" spans="1:10" x14ac:dyDescent="0.25">
      <c r="A185" s="4" t="s">
        <v>321</v>
      </c>
      <c r="B185" s="4" t="s">
        <v>322</v>
      </c>
      <c r="C185" s="4">
        <v>1.9484165606717001E-2</v>
      </c>
      <c r="D185" s="4">
        <v>0.239264269972151</v>
      </c>
      <c r="E185" s="4">
        <v>0</v>
      </c>
      <c r="F185" s="4">
        <v>0</v>
      </c>
      <c r="G185" s="4">
        <v>5.5502387864032201</v>
      </c>
      <c r="H185" s="4">
        <v>21.857690434564301</v>
      </c>
      <c r="I185" s="4" t="s">
        <v>323</v>
      </c>
      <c r="J185" s="4" t="s">
        <v>57</v>
      </c>
    </row>
    <row r="186" spans="1:10" x14ac:dyDescent="0.25">
      <c r="A186" s="4" t="s">
        <v>341</v>
      </c>
      <c r="B186" s="4" t="s">
        <v>330</v>
      </c>
      <c r="C186" s="4">
        <v>2.1502267689373598E-2</v>
      </c>
      <c r="D186" s="4">
        <v>0.239264269972151</v>
      </c>
      <c r="E186" s="4">
        <v>0</v>
      </c>
      <c r="F186" s="4">
        <v>0</v>
      </c>
      <c r="G186" s="4">
        <v>54.459016393442603</v>
      </c>
      <c r="H186" s="4">
        <v>209.10066918631099</v>
      </c>
      <c r="I186" s="4" t="s">
        <v>342</v>
      </c>
      <c r="J186" s="4" t="s">
        <v>57</v>
      </c>
    </row>
    <row r="187" spans="1:10" x14ac:dyDescent="0.25">
      <c r="A187" s="4" t="s">
        <v>343</v>
      </c>
      <c r="B187" s="4" t="s">
        <v>330</v>
      </c>
      <c r="C187" s="4">
        <v>2.1502267689373598E-2</v>
      </c>
      <c r="D187" s="4">
        <v>0.239264269972151</v>
      </c>
      <c r="E187" s="4">
        <v>0</v>
      </c>
      <c r="F187" s="4">
        <v>0</v>
      </c>
      <c r="G187" s="4">
        <v>54.459016393442603</v>
      </c>
      <c r="H187" s="4">
        <v>209.10066918631099</v>
      </c>
      <c r="I187" s="4" t="s">
        <v>305</v>
      </c>
      <c r="J187" s="4" t="s">
        <v>57</v>
      </c>
    </row>
    <row r="188" spans="1:10" x14ac:dyDescent="0.25">
      <c r="A188" s="4" t="s">
        <v>344</v>
      </c>
      <c r="B188" s="4" t="s">
        <v>330</v>
      </c>
      <c r="C188" s="4">
        <v>2.1502267689373598E-2</v>
      </c>
      <c r="D188" s="4">
        <v>0.239264269972151</v>
      </c>
      <c r="E188" s="4">
        <v>0</v>
      </c>
      <c r="F188" s="4">
        <v>0</v>
      </c>
      <c r="G188" s="4">
        <v>54.459016393442603</v>
      </c>
      <c r="H188" s="4">
        <v>209.10066918631099</v>
      </c>
      <c r="I188" s="4" t="s">
        <v>337</v>
      </c>
      <c r="J188" s="4" t="s">
        <v>57</v>
      </c>
    </row>
    <row r="189" spans="1:10" x14ac:dyDescent="0.25">
      <c r="A189" s="4" t="s">
        <v>351</v>
      </c>
      <c r="B189" s="4" t="s">
        <v>352</v>
      </c>
      <c r="C189" s="4">
        <v>2.3413279835574199E-2</v>
      </c>
      <c r="D189" s="4">
        <v>0.239264269972151</v>
      </c>
      <c r="E189" s="4">
        <v>0</v>
      </c>
      <c r="F189" s="4">
        <v>0</v>
      </c>
      <c r="G189" s="4">
        <v>2.08852554744526</v>
      </c>
      <c r="H189" s="4">
        <v>7.8412687165984902</v>
      </c>
      <c r="I189" s="4" t="s">
        <v>353</v>
      </c>
      <c r="J189" s="4" t="s">
        <v>57</v>
      </c>
    </row>
    <row r="190" spans="1:10" x14ac:dyDescent="0.25">
      <c r="A190" s="4" t="s">
        <v>354</v>
      </c>
      <c r="B190" s="4" t="s">
        <v>355</v>
      </c>
      <c r="C190" s="4">
        <v>2.3837522263623599E-2</v>
      </c>
      <c r="D190" s="4">
        <v>0.239264269972151</v>
      </c>
      <c r="E190" s="4">
        <v>0</v>
      </c>
      <c r="F190" s="4">
        <v>0</v>
      </c>
      <c r="G190" s="4">
        <v>8.8279999999999994</v>
      </c>
      <c r="H190" s="4">
        <v>32.985772334389402</v>
      </c>
      <c r="I190" s="4" t="s">
        <v>356</v>
      </c>
      <c r="J190" s="4" t="s">
        <v>57</v>
      </c>
    </row>
    <row r="191" spans="1:10" x14ac:dyDescent="0.25">
      <c r="A191" s="4" t="s">
        <v>381</v>
      </c>
      <c r="B191" s="4" t="s">
        <v>361</v>
      </c>
      <c r="C191" s="4">
        <v>2.45366609727815E-2</v>
      </c>
      <c r="D191" s="4">
        <v>0.239264269972151</v>
      </c>
      <c r="E191" s="4">
        <v>0</v>
      </c>
      <c r="F191" s="4">
        <v>0</v>
      </c>
      <c r="G191" s="4">
        <v>46.676814988290403</v>
      </c>
      <c r="H191" s="4">
        <v>173.05834842078701</v>
      </c>
      <c r="I191" s="4" t="s">
        <v>305</v>
      </c>
      <c r="J191" s="4" t="s">
        <v>57</v>
      </c>
    </row>
    <row r="192" spans="1:10" x14ac:dyDescent="0.25">
      <c r="A192" s="4" t="s">
        <v>382</v>
      </c>
      <c r="B192" s="4" t="s">
        <v>361</v>
      </c>
      <c r="C192" s="4">
        <v>2.45366609727815E-2</v>
      </c>
      <c r="D192" s="4">
        <v>0.239264269972151</v>
      </c>
      <c r="E192" s="4">
        <v>0</v>
      </c>
      <c r="F192" s="4">
        <v>0</v>
      </c>
      <c r="G192" s="4">
        <v>46.676814988290403</v>
      </c>
      <c r="H192" s="4">
        <v>173.05834842078701</v>
      </c>
      <c r="I192" s="4" t="s">
        <v>380</v>
      </c>
      <c r="J192" s="4" t="s">
        <v>57</v>
      </c>
    </row>
    <row r="193" spans="1:10" x14ac:dyDescent="0.25">
      <c r="A193" s="4" t="s">
        <v>391</v>
      </c>
      <c r="B193" s="4" t="s">
        <v>392</v>
      </c>
      <c r="C193" s="4">
        <v>2.6192829870589299E-2</v>
      </c>
      <c r="D193" s="4">
        <v>0.239264269972151</v>
      </c>
      <c r="E193" s="4">
        <v>0</v>
      </c>
      <c r="F193" s="4">
        <v>0</v>
      </c>
      <c r="G193" s="4">
        <v>2.2907250987275098</v>
      </c>
      <c r="H193" s="4">
        <v>8.3434383311673592</v>
      </c>
      <c r="I193" s="4" t="s">
        <v>393</v>
      </c>
      <c r="J193" s="4" t="s">
        <v>57</v>
      </c>
    </row>
    <row r="194" spans="1:10" x14ac:dyDescent="0.25">
      <c r="A194" s="4" t="s">
        <v>394</v>
      </c>
      <c r="B194" s="4" t="s">
        <v>395</v>
      </c>
      <c r="C194" s="4">
        <v>2.6790529460489401E-2</v>
      </c>
      <c r="D194" s="4">
        <v>0.239264269972151</v>
      </c>
      <c r="E194" s="4">
        <v>0</v>
      </c>
      <c r="F194" s="4">
        <v>0</v>
      </c>
      <c r="G194" s="4">
        <v>8.2741666666666696</v>
      </c>
      <c r="H194" s="4">
        <v>29.950057614575702</v>
      </c>
      <c r="I194" s="4" t="s">
        <v>204</v>
      </c>
      <c r="J194" s="4" t="s">
        <v>57</v>
      </c>
    </row>
    <row r="195" spans="1:10" x14ac:dyDescent="0.25">
      <c r="A195" s="4" t="s">
        <v>419</v>
      </c>
      <c r="B195" s="4" t="s">
        <v>400</v>
      </c>
      <c r="C195" s="4">
        <v>2.7561796520828501E-2</v>
      </c>
      <c r="D195" s="4">
        <v>0.239264269972151</v>
      </c>
      <c r="E195" s="4">
        <v>0</v>
      </c>
      <c r="F195" s="4">
        <v>0</v>
      </c>
      <c r="G195" s="4">
        <v>40.840163934426201</v>
      </c>
      <c r="H195" s="4">
        <v>146.67028741322099</v>
      </c>
      <c r="I195" s="4" t="s">
        <v>308</v>
      </c>
      <c r="J195" s="4" t="s">
        <v>57</v>
      </c>
    </row>
    <row r="196" spans="1:10" x14ac:dyDescent="0.25">
      <c r="A196" s="4" t="s">
        <v>420</v>
      </c>
      <c r="B196" s="4" t="s">
        <v>400</v>
      </c>
      <c r="C196" s="4">
        <v>2.7561796520828501E-2</v>
      </c>
      <c r="D196" s="4">
        <v>0.239264269972151</v>
      </c>
      <c r="E196" s="4">
        <v>0</v>
      </c>
      <c r="F196" s="4">
        <v>0</v>
      </c>
      <c r="G196" s="4">
        <v>40.840163934426201</v>
      </c>
      <c r="H196" s="4">
        <v>146.67028741322099</v>
      </c>
      <c r="I196" s="4" t="s">
        <v>265</v>
      </c>
      <c r="J196" s="4" t="s">
        <v>57</v>
      </c>
    </row>
    <row r="197" spans="1:10" x14ac:dyDescent="0.25">
      <c r="A197" s="4" t="s">
        <v>179</v>
      </c>
      <c r="B197" s="4" t="s">
        <v>180</v>
      </c>
      <c r="C197" s="4">
        <v>7.4378151348259E-3</v>
      </c>
      <c r="D197" s="4">
        <v>0.30451191370761599</v>
      </c>
      <c r="E197" s="4">
        <v>0</v>
      </c>
      <c r="F197" s="4">
        <v>0</v>
      </c>
      <c r="G197" s="4">
        <v>5.5434201266713599</v>
      </c>
      <c r="H197" s="4">
        <v>27.169289534252599</v>
      </c>
      <c r="I197" s="4" t="s">
        <v>181</v>
      </c>
      <c r="J197" s="4" t="s">
        <v>182</v>
      </c>
    </row>
    <row r="198" spans="1:10" x14ac:dyDescent="0.25">
      <c r="A198" s="4" t="s">
        <v>197</v>
      </c>
      <c r="B198" s="4" t="s">
        <v>198</v>
      </c>
      <c r="C198" s="4">
        <v>9.3954119845077906E-3</v>
      </c>
      <c r="D198" s="4">
        <v>0.30451191370761599</v>
      </c>
      <c r="E198" s="4">
        <v>0</v>
      </c>
      <c r="F198" s="4">
        <v>0</v>
      </c>
      <c r="G198" s="4">
        <v>7.3491277990845001</v>
      </c>
      <c r="H198" s="4">
        <v>34.302302370511597</v>
      </c>
      <c r="I198" s="4" t="s">
        <v>199</v>
      </c>
      <c r="J198" s="4" t="s">
        <v>182</v>
      </c>
    </row>
    <row r="199" spans="1:10" x14ac:dyDescent="0.25">
      <c r="A199" s="4" t="s">
        <v>209</v>
      </c>
      <c r="B199" s="4" t="s">
        <v>210</v>
      </c>
      <c r="C199" s="4">
        <v>1.17341179117001E-2</v>
      </c>
      <c r="D199" s="4">
        <v>0.30451191370761599</v>
      </c>
      <c r="E199" s="4">
        <v>0</v>
      </c>
      <c r="F199" s="4">
        <v>0</v>
      </c>
      <c r="G199" s="4">
        <v>6.7531566374701404</v>
      </c>
      <c r="H199" s="4">
        <v>30.0195007409963</v>
      </c>
      <c r="I199" s="4" t="s">
        <v>211</v>
      </c>
      <c r="J199" s="4" t="s">
        <v>182</v>
      </c>
    </row>
    <row r="200" spans="1:10" x14ac:dyDescent="0.25">
      <c r="A200" s="4" t="s">
        <v>230</v>
      </c>
      <c r="B200" s="4" t="s">
        <v>231</v>
      </c>
      <c r="C200" s="4">
        <v>1.32396484220703E-2</v>
      </c>
      <c r="D200" s="4">
        <v>0.30451191370761599</v>
      </c>
      <c r="E200" s="4">
        <v>0</v>
      </c>
      <c r="F200" s="4">
        <v>0</v>
      </c>
      <c r="G200" s="4">
        <v>6.4478487614080802</v>
      </c>
      <c r="H200" s="4">
        <v>27.883975259875498</v>
      </c>
      <c r="I200" s="4" t="s">
        <v>232</v>
      </c>
      <c r="J200" s="4" t="s">
        <v>182</v>
      </c>
    </row>
    <row r="201" spans="1:10" x14ac:dyDescent="0.25">
      <c r="A201" s="4" t="s">
        <v>318</v>
      </c>
      <c r="B201" s="4" t="s">
        <v>319</v>
      </c>
      <c r="C201" s="4">
        <v>1.9416182956651401E-2</v>
      </c>
      <c r="D201" s="4">
        <v>0.35725776640238599</v>
      </c>
      <c r="E201" s="4">
        <v>0</v>
      </c>
      <c r="F201" s="4">
        <v>0</v>
      </c>
      <c r="G201" s="4">
        <v>9.8860696517412894</v>
      </c>
      <c r="H201" s="4">
        <v>38.967410502670603</v>
      </c>
      <c r="I201" s="4" t="s">
        <v>320</v>
      </c>
      <c r="J201" s="4" t="s">
        <v>182</v>
      </c>
    </row>
  </sheetData>
  <sortState xmlns:xlrd2="http://schemas.microsoft.com/office/spreadsheetml/2017/richdata2" ref="A2:J201">
    <sortCondition ref="D1:D201"/>
  </sortState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01"/>
  <sheetViews>
    <sheetView workbookViewId="0">
      <selection sqref="A1:XFD1048576"/>
    </sheetView>
  </sheetViews>
  <sheetFormatPr defaultColWidth="11.42578125" defaultRowHeight="15" x14ac:dyDescent="0.25"/>
  <cols>
    <col min="1" max="1" width="91.28515625" style="4" customWidth="1"/>
    <col min="2" max="8" width="11.42578125" style="4"/>
    <col min="9" max="9" width="117" style="4" bestFit="1" customWidth="1"/>
    <col min="10" max="16384" width="11.42578125" style="4"/>
  </cols>
  <sheetData>
    <row r="1" spans="1:10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5">
      <c r="A2" s="4" t="s">
        <v>423</v>
      </c>
      <c r="B2" s="4" t="s">
        <v>424</v>
      </c>
      <c r="C2" s="4">
        <v>3.9728220444079798E-7</v>
      </c>
      <c r="D2" s="4">
        <v>1.3229497407878601E-4</v>
      </c>
      <c r="E2" s="4">
        <v>0</v>
      </c>
      <c r="F2" s="4">
        <v>0</v>
      </c>
      <c r="G2" s="4">
        <v>18.929279031370399</v>
      </c>
      <c r="H2" s="4">
        <v>278.99143095142603</v>
      </c>
      <c r="I2" s="4" t="s">
        <v>425</v>
      </c>
      <c r="J2" s="4" t="s">
        <v>13</v>
      </c>
    </row>
    <row r="3" spans="1:10" x14ac:dyDescent="0.25">
      <c r="A3" s="4" t="s">
        <v>426</v>
      </c>
      <c r="B3" s="4" t="s">
        <v>427</v>
      </c>
      <c r="C3" s="4">
        <v>2.1689044409521801E-5</v>
      </c>
      <c r="D3" s="4">
        <v>1.5399221530760501E-3</v>
      </c>
      <c r="E3" s="4">
        <v>0</v>
      </c>
      <c r="F3" s="4">
        <v>0</v>
      </c>
      <c r="G3" s="4">
        <v>475.40476190476198</v>
      </c>
      <c r="H3" s="4">
        <v>5105.2306811411199</v>
      </c>
      <c r="I3" s="4" t="s">
        <v>428</v>
      </c>
      <c r="J3" s="4" t="s">
        <v>36</v>
      </c>
    </row>
    <row r="4" spans="1:10" x14ac:dyDescent="0.25">
      <c r="A4" s="4" t="s">
        <v>457</v>
      </c>
      <c r="B4" s="4" t="s">
        <v>112</v>
      </c>
      <c r="C4" s="4">
        <v>8.0246787089396205E-4</v>
      </c>
      <c r="D4" s="4">
        <v>4.0123393544698096E-3</v>
      </c>
      <c r="E4" s="4">
        <v>0</v>
      </c>
      <c r="F4" s="4">
        <v>0</v>
      </c>
      <c r="G4" s="4">
        <v>54.791208791208803</v>
      </c>
      <c r="H4" s="4">
        <v>390.54180481091697</v>
      </c>
      <c r="I4" s="4" t="s">
        <v>430</v>
      </c>
      <c r="J4" s="4" t="s">
        <v>136</v>
      </c>
    </row>
    <row r="5" spans="1:10" x14ac:dyDescent="0.25">
      <c r="A5" s="4" t="s">
        <v>429</v>
      </c>
      <c r="B5" s="4" t="s">
        <v>427</v>
      </c>
      <c r="C5" s="4">
        <v>2.1689044409521801E-5</v>
      </c>
      <c r="D5" s="4">
        <v>4.83665690332337E-3</v>
      </c>
      <c r="E5" s="4">
        <v>0</v>
      </c>
      <c r="F5" s="4">
        <v>0</v>
      </c>
      <c r="G5" s="4">
        <v>475.40476190476198</v>
      </c>
      <c r="H5" s="4">
        <v>5105.2306811411199</v>
      </c>
      <c r="I5" s="4" t="s">
        <v>430</v>
      </c>
      <c r="J5" s="4" t="s">
        <v>57</v>
      </c>
    </row>
    <row r="6" spans="1:10" x14ac:dyDescent="0.25">
      <c r="A6" s="4" t="s">
        <v>431</v>
      </c>
      <c r="B6" s="4" t="s">
        <v>432</v>
      </c>
      <c r="C6" s="4">
        <v>9.7147588503534001E-5</v>
      </c>
      <c r="D6" s="4">
        <v>7.4891949081971904E-3</v>
      </c>
      <c r="E6" s="4">
        <v>0</v>
      </c>
      <c r="F6" s="4">
        <v>0</v>
      </c>
      <c r="G6" s="4">
        <v>178.232142857143</v>
      </c>
      <c r="H6" s="4">
        <v>1646.73653113622</v>
      </c>
      <c r="I6" s="4" t="s">
        <v>433</v>
      </c>
      <c r="J6" s="4" t="s">
        <v>57</v>
      </c>
    </row>
    <row r="7" spans="1:10" x14ac:dyDescent="0.25">
      <c r="A7" s="4" t="s">
        <v>434</v>
      </c>
      <c r="B7" s="4" t="s">
        <v>54</v>
      </c>
      <c r="C7" s="4">
        <v>1.6791916834522799E-4</v>
      </c>
      <c r="D7" s="4">
        <v>7.4891949081971904E-3</v>
      </c>
      <c r="E7" s="4">
        <v>0</v>
      </c>
      <c r="F7" s="4">
        <v>0</v>
      </c>
      <c r="G7" s="4">
        <v>129.60389610389601</v>
      </c>
      <c r="H7" s="4">
        <v>1126.5206724787699</v>
      </c>
      <c r="I7" s="4" t="s">
        <v>433</v>
      </c>
      <c r="J7" s="4" t="s">
        <v>57</v>
      </c>
    </row>
    <row r="8" spans="1:10" x14ac:dyDescent="0.25">
      <c r="A8" s="4" t="s">
        <v>435</v>
      </c>
      <c r="B8" s="4" t="s">
        <v>54</v>
      </c>
      <c r="C8" s="4">
        <v>1.6791916834522799E-4</v>
      </c>
      <c r="D8" s="4">
        <v>7.4891949081971904E-3</v>
      </c>
      <c r="E8" s="4">
        <v>0</v>
      </c>
      <c r="F8" s="4">
        <v>0</v>
      </c>
      <c r="G8" s="4">
        <v>129.60389610389601</v>
      </c>
      <c r="H8" s="4">
        <v>1126.5206724787699</v>
      </c>
      <c r="I8" s="4" t="s">
        <v>430</v>
      </c>
      <c r="J8" s="4" t="s">
        <v>57</v>
      </c>
    </row>
    <row r="9" spans="1:10" x14ac:dyDescent="0.25">
      <c r="A9" s="4" t="s">
        <v>436</v>
      </c>
      <c r="B9" s="4" t="s">
        <v>54</v>
      </c>
      <c r="C9" s="4">
        <v>1.6791916834522799E-4</v>
      </c>
      <c r="D9" s="4">
        <v>7.4891949081971904E-3</v>
      </c>
      <c r="E9" s="4">
        <v>0</v>
      </c>
      <c r="F9" s="4">
        <v>0</v>
      </c>
      <c r="G9" s="4">
        <v>129.60389610389601</v>
      </c>
      <c r="H9" s="4">
        <v>1126.5206724787699</v>
      </c>
      <c r="I9" s="4" t="s">
        <v>430</v>
      </c>
      <c r="J9" s="4" t="s">
        <v>57</v>
      </c>
    </row>
    <row r="10" spans="1:10" x14ac:dyDescent="0.25">
      <c r="A10" s="4" t="s">
        <v>437</v>
      </c>
      <c r="B10" s="4" t="s">
        <v>66</v>
      </c>
      <c r="C10" s="4">
        <v>2.25624158397469E-4</v>
      </c>
      <c r="D10" s="4">
        <v>8.2069099331450492E-3</v>
      </c>
      <c r="E10" s="4">
        <v>0</v>
      </c>
      <c r="F10" s="4">
        <v>0</v>
      </c>
      <c r="G10" s="4">
        <v>109.653846153846</v>
      </c>
      <c r="H10" s="4">
        <v>920.72386627105504</v>
      </c>
      <c r="I10" s="4" t="s">
        <v>430</v>
      </c>
      <c r="J10" s="4" t="s">
        <v>57</v>
      </c>
    </row>
    <row r="11" spans="1:10" x14ac:dyDescent="0.25">
      <c r="A11" s="4" t="s">
        <v>440</v>
      </c>
      <c r="B11" s="4" t="s">
        <v>69</v>
      </c>
      <c r="C11" s="4">
        <v>2.5761600687002398E-4</v>
      </c>
      <c r="D11" s="4">
        <v>8.2069099331450492E-3</v>
      </c>
      <c r="E11" s="4">
        <v>0</v>
      </c>
      <c r="F11" s="4">
        <v>0</v>
      </c>
      <c r="G11" s="4">
        <v>101.816326530612</v>
      </c>
      <c r="H11" s="4">
        <v>841.41423859736506</v>
      </c>
      <c r="I11" s="4" t="s">
        <v>430</v>
      </c>
      <c r="J11" s="4" t="s">
        <v>57</v>
      </c>
    </row>
    <row r="12" spans="1:10" x14ac:dyDescent="0.25">
      <c r="A12" s="4" t="s">
        <v>442</v>
      </c>
      <c r="B12" s="4" t="s">
        <v>443</v>
      </c>
      <c r="C12" s="4">
        <v>4.2869818267397901E-4</v>
      </c>
      <c r="D12" s="4">
        <v>1.0997153958805799E-2</v>
      </c>
      <c r="E12" s="4">
        <v>0</v>
      </c>
      <c r="F12" s="4">
        <v>0</v>
      </c>
      <c r="G12" s="4">
        <v>4.9005515032912301</v>
      </c>
      <c r="H12" s="4">
        <v>38.002588149514096</v>
      </c>
      <c r="I12" s="4" t="s">
        <v>444</v>
      </c>
      <c r="J12" s="4" t="s">
        <v>57</v>
      </c>
    </row>
    <row r="13" spans="1:10" x14ac:dyDescent="0.25">
      <c r="A13" s="4" t="s">
        <v>445</v>
      </c>
      <c r="B13" s="4" t="s">
        <v>91</v>
      </c>
      <c r="C13" s="4">
        <v>4.9314591743523798E-4</v>
      </c>
      <c r="D13" s="4">
        <v>1.0997153958805799E-2</v>
      </c>
      <c r="E13" s="4">
        <v>0</v>
      </c>
      <c r="F13" s="4">
        <v>0</v>
      </c>
      <c r="G13" s="4">
        <v>71.25</v>
      </c>
      <c r="H13" s="4">
        <v>542.54776325152</v>
      </c>
      <c r="I13" s="4" t="s">
        <v>430</v>
      </c>
      <c r="J13" s="4" t="s">
        <v>57</v>
      </c>
    </row>
    <row r="14" spans="1:10" x14ac:dyDescent="0.25">
      <c r="A14" s="4" t="s">
        <v>446</v>
      </c>
      <c r="B14" s="4" t="s">
        <v>91</v>
      </c>
      <c r="C14" s="4">
        <v>4.9314591743523798E-4</v>
      </c>
      <c r="D14" s="4">
        <v>1.0997153958805799E-2</v>
      </c>
      <c r="E14" s="4">
        <v>0</v>
      </c>
      <c r="F14" s="4">
        <v>0</v>
      </c>
      <c r="G14" s="4">
        <v>71.25</v>
      </c>
      <c r="H14" s="4">
        <v>542.54776325152</v>
      </c>
      <c r="I14" s="4" t="s">
        <v>430</v>
      </c>
      <c r="J14" s="4" t="s">
        <v>57</v>
      </c>
    </row>
    <row r="15" spans="1:10" x14ac:dyDescent="0.25">
      <c r="A15" s="4" t="s">
        <v>449</v>
      </c>
      <c r="B15" s="4" t="s">
        <v>450</v>
      </c>
      <c r="C15" s="4">
        <v>6.0559540997605495E-4</v>
      </c>
      <c r="D15" s="4">
        <v>1.1857410293601E-2</v>
      </c>
      <c r="E15" s="4">
        <v>0</v>
      </c>
      <c r="F15" s="4">
        <v>0</v>
      </c>
      <c r="G15" s="4">
        <v>20.4341563786008</v>
      </c>
      <c r="H15" s="4">
        <v>151.40276287997699</v>
      </c>
      <c r="I15" s="4" t="s">
        <v>451</v>
      </c>
      <c r="J15" s="4" t="s">
        <v>57</v>
      </c>
    </row>
    <row r="16" spans="1:10" x14ac:dyDescent="0.25">
      <c r="A16" s="4" t="s">
        <v>452</v>
      </c>
      <c r="B16" s="4" t="s">
        <v>101</v>
      </c>
      <c r="C16" s="4">
        <v>6.3866162820183897E-4</v>
      </c>
      <c r="D16" s="4">
        <v>1.1857410293601E-2</v>
      </c>
      <c r="E16" s="4">
        <v>0</v>
      </c>
      <c r="F16" s="4">
        <v>0</v>
      </c>
      <c r="G16" s="4">
        <v>61.947204968944099</v>
      </c>
      <c r="H16" s="4">
        <v>455.69205076770101</v>
      </c>
      <c r="I16" s="4" t="s">
        <v>430</v>
      </c>
      <c r="J16" s="4" t="s">
        <v>57</v>
      </c>
    </row>
    <row r="17" spans="1:10" x14ac:dyDescent="0.25">
      <c r="A17" s="4" t="s">
        <v>456</v>
      </c>
      <c r="B17" s="4" t="s">
        <v>107</v>
      </c>
      <c r="C17" s="4">
        <v>6.9123916509781396E-4</v>
      </c>
      <c r="D17" s="4">
        <v>1.1857410293601E-2</v>
      </c>
      <c r="E17" s="4">
        <v>0</v>
      </c>
      <c r="F17" s="4">
        <v>0</v>
      </c>
      <c r="G17" s="4">
        <v>59.363095238095198</v>
      </c>
      <c r="H17" s="4">
        <v>431.98670910576402</v>
      </c>
      <c r="I17" s="4" t="s">
        <v>430</v>
      </c>
      <c r="J17" s="4" t="s">
        <v>57</v>
      </c>
    </row>
    <row r="18" spans="1:10" x14ac:dyDescent="0.25">
      <c r="A18" s="4" t="s">
        <v>20</v>
      </c>
      <c r="B18" s="4" t="s">
        <v>438</v>
      </c>
      <c r="C18" s="4">
        <v>2.41552993262989E-4</v>
      </c>
      <c r="D18" s="4">
        <v>1.2802308642938401E-2</v>
      </c>
      <c r="E18" s="4">
        <v>0</v>
      </c>
      <c r="F18" s="4">
        <v>0</v>
      </c>
      <c r="G18" s="4">
        <v>3.8692417996056601</v>
      </c>
      <c r="H18" s="4">
        <v>32.224677270203301</v>
      </c>
      <c r="I18" s="4" t="s">
        <v>439</v>
      </c>
      <c r="J18" s="4" t="s">
        <v>23</v>
      </c>
    </row>
    <row r="19" spans="1:10" x14ac:dyDescent="0.25">
      <c r="A19" s="4" t="s">
        <v>460</v>
      </c>
      <c r="B19" s="4" t="s">
        <v>461</v>
      </c>
      <c r="C19" s="4">
        <v>8.6110747523159101E-4</v>
      </c>
      <c r="D19" s="4">
        <v>1.3272788322137401E-2</v>
      </c>
      <c r="E19" s="4">
        <v>0</v>
      </c>
      <c r="F19" s="4">
        <v>0</v>
      </c>
      <c r="G19" s="4">
        <v>52.759259259259302</v>
      </c>
      <c r="H19" s="4">
        <v>372.33745794990398</v>
      </c>
      <c r="I19" s="4" t="s">
        <v>430</v>
      </c>
      <c r="J19" s="4" t="s">
        <v>57</v>
      </c>
    </row>
    <row r="20" spans="1:10" x14ac:dyDescent="0.25">
      <c r="A20" s="4" t="s">
        <v>462</v>
      </c>
      <c r="B20" s="4" t="s">
        <v>225</v>
      </c>
      <c r="C20" s="4">
        <v>8.9278845216170602E-4</v>
      </c>
      <c r="D20" s="4">
        <v>1.3272788322137401E-2</v>
      </c>
      <c r="E20" s="4">
        <v>0</v>
      </c>
      <c r="F20" s="4">
        <v>0</v>
      </c>
      <c r="G20" s="4">
        <v>10.551058697400199</v>
      </c>
      <c r="H20" s="4">
        <v>74.080680788522699</v>
      </c>
      <c r="I20" s="4" t="s">
        <v>463</v>
      </c>
      <c r="J20" s="4" t="s">
        <v>57</v>
      </c>
    </row>
    <row r="21" spans="1:10" x14ac:dyDescent="0.25">
      <c r="A21" s="4" t="s">
        <v>453</v>
      </c>
      <c r="B21" s="4" t="s">
        <v>454</v>
      </c>
      <c r="C21" s="4">
        <v>6.5663576972796998E-4</v>
      </c>
      <c r="D21" s="4">
        <v>1.9298549280361201E-2</v>
      </c>
      <c r="E21" s="4">
        <v>0</v>
      </c>
      <c r="F21" s="4">
        <v>0</v>
      </c>
      <c r="G21" s="4">
        <v>11.483682983683</v>
      </c>
      <c r="H21" s="4">
        <v>84.156805073990498</v>
      </c>
      <c r="I21" s="4" t="s">
        <v>455</v>
      </c>
      <c r="J21" s="4" t="s">
        <v>36</v>
      </c>
    </row>
    <row r="22" spans="1:10" x14ac:dyDescent="0.25">
      <c r="A22" s="4" t="s">
        <v>458</v>
      </c>
      <c r="B22" s="4" t="s">
        <v>459</v>
      </c>
      <c r="C22" s="4">
        <v>8.1543165973357195E-4</v>
      </c>
      <c r="D22" s="4">
        <v>1.9298549280361201E-2</v>
      </c>
      <c r="E22" s="4">
        <v>0</v>
      </c>
      <c r="F22" s="4">
        <v>0</v>
      </c>
      <c r="G22" s="4">
        <v>10.8186813186813</v>
      </c>
      <c r="H22" s="4">
        <v>76.940221434103705</v>
      </c>
      <c r="I22" s="4" t="s">
        <v>455</v>
      </c>
      <c r="J22" s="4" t="s">
        <v>36</v>
      </c>
    </row>
    <row r="23" spans="1:10" x14ac:dyDescent="0.25">
      <c r="A23" s="4" t="s">
        <v>517</v>
      </c>
      <c r="B23" s="4" t="s">
        <v>295</v>
      </c>
      <c r="C23" s="4">
        <v>8.96733772752209E-3</v>
      </c>
      <c r="D23" s="4">
        <v>1.9898588611237802E-2</v>
      </c>
      <c r="E23" s="4">
        <v>0</v>
      </c>
      <c r="F23" s="4">
        <v>0</v>
      </c>
      <c r="G23" s="4">
        <v>137.68965517241401</v>
      </c>
      <c r="H23" s="4">
        <v>649.09195214683905</v>
      </c>
      <c r="I23" s="4" t="s">
        <v>518</v>
      </c>
      <c r="J23" s="4" t="s">
        <v>136</v>
      </c>
    </row>
    <row r="24" spans="1:10" x14ac:dyDescent="0.25">
      <c r="A24" s="4" t="s">
        <v>543</v>
      </c>
      <c r="B24" s="4" t="s">
        <v>361</v>
      </c>
      <c r="C24" s="4">
        <v>1.19391531667427E-2</v>
      </c>
      <c r="D24" s="4">
        <v>1.9898588611237802E-2</v>
      </c>
      <c r="E24" s="4">
        <v>0</v>
      </c>
      <c r="F24" s="4">
        <v>0</v>
      </c>
      <c r="G24" s="4">
        <v>98.339901477832498</v>
      </c>
      <c r="H24" s="4">
        <v>435.44240622766199</v>
      </c>
      <c r="I24" s="4" t="s">
        <v>502</v>
      </c>
      <c r="J24" s="4" t="s">
        <v>136</v>
      </c>
    </row>
    <row r="25" spans="1:10" x14ac:dyDescent="0.25">
      <c r="A25" s="4" t="s">
        <v>615</v>
      </c>
      <c r="B25" s="4" t="s">
        <v>616</v>
      </c>
      <c r="C25" s="4">
        <v>1.9331060564302699E-2</v>
      </c>
      <c r="D25" s="4">
        <v>2.4163825705378401E-2</v>
      </c>
      <c r="E25" s="4">
        <v>0</v>
      </c>
      <c r="F25" s="4">
        <v>0</v>
      </c>
      <c r="G25" s="4">
        <v>57.350574712643699</v>
      </c>
      <c r="H25" s="4">
        <v>226.307783481543</v>
      </c>
      <c r="I25" s="4" t="s">
        <v>540</v>
      </c>
      <c r="J25" s="4" t="s">
        <v>136</v>
      </c>
    </row>
    <row r="26" spans="1:10" x14ac:dyDescent="0.25">
      <c r="A26" s="4" t="s">
        <v>471</v>
      </c>
      <c r="B26" s="4" t="s">
        <v>206</v>
      </c>
      <c r="C26" s="4">
        <v>2.5478771667966299E-3</v>
      </c>
      <c r="D26" s="4">
        <v>3.5511038012227998E-2</v>
      </c>
      <c r="E26" s="4">
        <v>0</v>
      </c>
      <c r="F26" s="4">
        <v>0</v>
      </c>
      <c r="G26" s="4">
        <v>29.6458333333333</v>
      </c>
      <c r="H26" s="4">
        <v>177.059583946499</v>
      </c>
      <c r="I26" s="4" t="s">
        <v>430</v>
      </c>
      <c r="J26" s="4" t="s">
        <v>57</v>
      </c>
    </row>
    <row r="27" spans="1:10" x14ac:dyDescent="0.25">
      <c r="A27" s="4" t="s">
        <v>475</v>
      </c>
      <c r="B27" s="4" t="s">
        <v>220</v>
      </c>
      <c r="C27" s="4">
        <v>3.07432359663176E-3</v>
      </c>
      <c r="D27" s="4">
        <v>3.8087453447160101E-2</v>
      </c>
      <c r="E27" s="4">
        <v>0</v>
      </c>
      <c r="F27" s="4">
        <v>0</v>
      </c>
      <c r="G27" s="4">
        <v>26.842318059299199</v>
      </c>
      <c r="H27" s="4">
        <v>155.27396195303999</v>
      </c>
      <c r="I27" s="4" t="s">
        <v>430</v>
      </c>
      <c r="J27" s="4" t="s">
        <v>57</v>
      </c>
    </row>
    <row r="28" spans="1:10" x14ac:dyDescent="0.25">
      <c r="A28" s="4" t="s">
        <v>476</v>
      </c>
      <c r="B28" s="4" t="s">
        <v>220</v>
      </c>
      <c r="C28" s="4">
        <v>3.07432359663176E-3</v>
      </c>
      <c r="D28" s="4">
        <v>3.8087453447160101E-2</v>
      </c>
      <c r="E28" s="4">
        <v>0</v>
      </c>
      <c r="F28" s="4">
        <v>0</v>
      </c>
      <c r="G28" s="4">
        <v>26.842318059299199</v>
      </c>
      <c r="H28" s="4">
        <v>155.27396195303999</v>
      </c>
      <c r="I28" s="4" t="s">
        <v>430</v>
      </c>
      <c r="J28" s="4" t="s">
        <v>57</v>
      </c>
    </row>
    <row r="29" spans="1:10" x14ac:dyDescent="0.25">
      <c r="A29" s="4" t="s">
        <v>27</v>
      </c>
      <c r="B29" s="4" t="s">
        <v>467</v>
      </c>
      <c r="C29" s="4">
        <v>2.1046577536277802E-3</v>
      </c>
      <c r="D29" s="4">
        <v>4.82081943520297E-2</v>
      </c>
      <c r="E29" s="4">
        <v>0</v>
      </c>
      <c r="F29" s="4">
        <v>0</v>
      </c>
      <c r="G29" s="4">
        <v>3.1056743421052602</v>
      </c>
      <c r="H29" s="4">
        <v>19.1421418671809</v>
      </c>
      <c r="I29" s="4" t="s">
        <v>468</v>
      </c>
      <c r="J29" s="4" t="s">
        <v>23</v>
      </c>
    </row>
    <row r="30" spans="1:10" x14ac:dyDescent="0.25">
      <c r="A30" s="4" t="s">
        <v>472</v>
      </c>
      <c r="B30" s="4" t="s">
        <v>473</v>
      </c>
      <c r="C30" s="4">
        <v>2.7287657180394202E-3</v>
      </c>
      <c r="D30" s="4">
        <v>4.82081943520297E-2</v>
      </c>
      <c r="E30" s="4">
        <v>0</v>
      </c>
      <c r="F30" s="4">
        <v>0</v>
      </c>
      <c r="G30" s="4">
        <v>4.3601388101037699</v>
      </c>
      <c r="H30" s="4">
        <v>25.741849201996001</v>
      </c>
      <c r="I30" s="4" t="s">
        <v>474</v>
      </c>
      <c r="J30" s="4" t="s">
        <v>23</v>
      </c>
    </row>
    <row r="31" spans="1:10" x14ac:dyDescent="0.25">
      <c r="A31" s="4" t="s">
        <v>481</v>
      </c>
      <c r="B31" s="4" t="s">
        <v>251</v>
      </c>
      <c r="C31" s="4">
        <v>3.7674899954354998E-3</v>
      </c>
      <c r="D31" s="4">
        <v>4.9919242439520402E-2</v>
      </c>
      <c r="E31" s="4">
        <v>0</v>
      </c>
      <c r="F31" s="4">
        <v>0</v>
      </c>
      <c r="G31" s="4">
        <v>24.105326876513299</v>
      </c>
      <c r="H31" s="4">
        <v>134.54017656173301</v>
      </c>
      <c r="I31" s="4" t="s">
        <v>482</v>
      </c>
      <c r="J31" s="4" t="s">
        <v>23</v>
      </c>
    </row>
    <row r="32" spans="1:10" x14ac:dyDescent="0.25">
      <c r="A32" s="4" t="s">
        <v>441</v>
      </c>
      <c r="B32" s="4" t="s">
        <v>79</v>
      </c>
      <c r="C32" s="4">
        <v>3.6607797729844201E-4</v>
      </c>
      <c r="D32" s="4">
        <v>6.0951983220190499E-2</v>
      </c>
      <c r="E32" s="4">
        <v>0</v>
      </c>
      <c r="F32" s="4">
        <v>0</v>
      </c>
      <c r="G32" s="4">
        <v>83.836134453781497</v>
      </c>
      <c r="H32" s="4">
        <v>663.36717930002499</v>
      </c>
      <c r="I32" s="4" t="s">
        <v>433</v>
      </c>
      <c r="J32" s="4" t="s">
        <v>13</v>
      </c>
    </row>
    <row r="33" spans="1:10" x14ac:dyDescent="0.25">
      <c r="A33" s="4" t="s">
        <v>447</v>
      </c>
      <c r="B33" s="4" t="s">
        <v>99</v>
      </c>
      <c r="C33" s="4">
        <v>5.8811636485607305E-4</v>
      </c>
      <c r="D33" s="4">
        <v>6.5280916499024094E-2</v>
      </c>
      <c r="E33" s="4">
        <v>0</v>
      </c>
      <c r="F33" s="4">
        <v>0</v>
      </c>
      <c r="G33" s="4">
        <v>64.766233766233796</v>
      </c>
      <c r="H33" s="4">
        <v>481.76918229425098</v>
      </c>
      <c r="I33" s="4" t="s">
        <v>448</v>
      </c>
      <c r="J33" s="4" t="s">
        <v>13</v>
      </c>
    </row>
    <row r="34" spans="1:10" x14ac:dyDescent="0.25">
      <c r="A34" s="4" t="s">
        <v>509</v>
      </c>
      <c r="B34" s="4" t="s">
        <v>254</v>
      </c>
      <c r="C34" s="4">
        <v>7.4781928285412597E-3</v>
      </c>
      <c r="D34" s="4">
        <v>6.7895557079810098E-2</v>
      </c>
      <c r="E34" s="4">
        <v>0</v>
      </c>
      <c r="F34" s="4">
        <v>0</v>
      </c>
      <c r="G34" s="4">
        <v>172.12068965517199</v>
      </c>
      <c r="H34" s="4">
        <v>842.66229614654196</v>
      </c>
      <c r="I34" s="4" t="s">
        <v>502</v>
      </c>
      <c r="J34" s="4" t="s">
        <v>23</v>
      </c>
    </row>
    <row r="35" spans="1:10" x14ac:dyDescent="0.25">
      <c r="A35" s="4" t="s">
        <v>510</v>
      </c>
      <c r="B35" s="4" t="s">
        <v>511</v>
      </c>
      <c r="C35" s="4">
        <v>7.85517246635444E-3</v>
      </c>
      <c r="D35" s="4">
        <v>6.7895557079810098E-2</v>
      </c>
      <c r="E35" s="4">
        <v>0</v>
      </c>
      <c r="F35" s="4">
        <v>0</v>
      </c>
      <c r="G35" s="4">
        <v>16.324302134646999</v>
      </c>
      <c r="H35" s="4">
        <v>79.117086049496393</v>
      </c>
      <c r="I35" s="4" t="s">
        <v>512</v>
      </c>
      <c r="J35" s="4" t="s">
        <v>23</v>
      </c>
    </row>
    <row r="36" spans="1:10" x14ac:dyDescent="0.25">
      <c r="A36" s="4" t="s">
        <v>524</v>
      </c>
      <c r="B36" s="4" t="s">
        <v>295</v>
      </c>
      <c r="C36" s="4">
        <v>8.96733772752209E-3</v>
      </c>
      <c r="D36" s="4">
        <v>6.7895557079810098E-2</v>
      </c>
      <c r="E36" s="4">
        <v>0</v>
      </c>
      <c r="F36" s="4">
        <v>0</v>
      </c>
      <c r="G36" s="4">
        <v>137.68965517241401</v>
      </c>
      <c r="H36" s="4">
        <v>649.09195214683905</v>
      </c>
      <c r="I36" s="4" t="s">
        <v>525</v>
      </c>
      <c r="J36" s="4" t="s">
        <v>23</v>
      </c>
    </row>
    <row r="37" spans="1:10" x14ac:dyDescent="0.25">
      <c r="A37" s="4" t="s">
        <v>491</v>
      </c>
      <c r="B37" s="4" t="s">
        <v>492</v>
      </c>
      <c r="C37" s="4">
        <v>5.7862287304151399E-3</v>
      </c>
      <c r="D37" s="4">
        <v>6.7912052993819805E-2</v>
      </c>
      <c r="E37" s="4">
        <v>0</v>
      </c>
      <c r="F37" s="4">
        <v>0</v>
      </c>
      <c r="G37" s="4">
        <v>19.2046332046332</v>
      </c>
      <c r="H37" s="4">
        <v>98.947542739264094</v>
      </c>
      <c r="I37" s="4" t="s">
        <v>466</v>
      </c>
      <c r="J37" s="4" t="s">
        <v>57</v>
      </c>
    </row>
    <row r="38" spans="1:10" x14ac:dyDescent="0.25">
      <c r="A38" s="4" t="s">
        <v>483</v>
      </c>
      <c r="B38" s="4" t="s">
        <v>484</v>
      </c>
      <c r="C38" s="4">
        <v>4.0678957353465599E-3</v>
      </c>
      <c r="D38" s="4">
        <v>7.1974960410362596E-2</v>
      </c>
      <c r="E38" s="4">
        <v>0</v>
      </c>
      <c r="F38" s="4">
        <v>0</v>
      </c>
      <c r="G38" s="4">
        <v>10.3062076160668</v>
      </c>
      <c r="H38" s="4">
        <v>56.731853771272803</v>
      </c>
      <c r="I38" s="4" t="s">
        <v>485</v>
      </c>
      <c r="J38" s="4" t="s">
        <v>36</v>
      </c>
    </row>
    <row r="39" spans="1:10" x14ac:dyDescent="0.25">
      <c r="A39" s="4" t="s">
        <v>488</v>
      </c>
      <c r="B39" s="4" t="s">
        <v>489</v>
      </c>
      <c r="C39" s="4">
        <v>5.0686591838283498E-3</v>
      </c>
      <c r="D39" s="4">
        <v>7.1974960410362596E-2</v>
      </c>
      <c r="E39" s="4">
        <v>0</v>
      </c>
      <c r="F39" s="4">
        <v>0</v>
      </c>
      <c r="G39" s="4">
        <v>20.601449275362299</v>
      </c>
      <c r="H39" s="4">
        <v>108.87204547205999</v>
      </c>
      <c r="I39" s="4" t="s">
        <v>490</v>
      </c>
      <c r="J39" s="4" t="s">
        <v>36</v>
      </c>
    </row>
    <row r="40" spans="1:10" x14ac:dyDescent="0.25">
      <c r="A40" s="4" t="s">
        <v>494</v>
      </c>
      <c r="B40" s="4" t="s">
        <v>495</v>
      </c>
      <c r="C40" s="4">
        <v>6.8642280423138998E-3</v>
      </c>
      <c r="D40" s="4">
        <v>7.6536142671800006E-2</v>
      </c>
      <c r="E40" s="4">
        <v>0</v>
      </c>
      <c r="F40" s="4">
        <v>0</v>
      </c>
      <c r="G40" s="4">
        <v>17.538800705467398</v>
      </c>
      <c r="H40" s="4">
        <v>87.368337715989298</v>
      </c>
      <c r="I40" s="4" t="s">
        <v>430</v>
      </c>
      <c r="J40" s="4" t="s">
        <v>57</v>
      </c>
    </row>
    <row r="41" spans="1:10" x14ac:dyDescent="0.25">
      <c r="A41" s="4" t="s">
        <v>536</v>
      </c>
      <c r="B41" s="4" t="s">
        <v>537</v>
      </c>
      <c r="C41" s="4">
        <v>1.0208747246936699E-2</v>
      </c>
      <c r="D41" s="4">
        <v>7.9412491086019998E-2</v>
      </c>
      <c r="E41" s="4">
        <v>0</v>
      </c>
      <c r="F41" s="4">
        <v>0</v>
      </c>
      <c r="G41" s="4">
        <v>14.1928571428571</v>
      </c>
      <c r="H41" s="4">
        <v>65.067300509633696</v>
      </c>
      <c r="I41" s="4" t="s">
        <v>430</v>
      </c>
      <c r="J41" s="4" t="s">
        <v>36</v>
      </c>
    </row>
    <row r="42" spans="1:10" x14ac:dyDescent="0.25">
      <c r="A42" s="4" t="s">
        <v>539</v>
      </c>
      <c r="B42" s="4" t="s">
        <v>330</v>
      </c>
      <c r="C42" s="4">
        <v>1.04543235506301E-2</v>
      </c>
      <c r="D42" s="4">
        <v>7.9412491086019998E-2</v>
      </c>
      <c r="E42" s="4">
        <v>0</v>
      </c>
      <c r="F42" s="4">
        <v>0</v>
      </c>
      <c r="G42" s="4">
        <v>114.735632183908</v>
      </c>
      <c r="H42" s="4">
        <v>523.27934688112703</v>
      </c>
      <c r="I42" s="4" t="s">
        <v>540</v>
      </c>
      <c r="J42" s="4" t="s">
        <v>36</v>
      </c>
    </row>
    <row r="43" spans="1:10" x14ac:dyDescent="0.25">
      <c r="A43" s="4" t="s">
        <v>550</v>
      </c>
      <c r="B43" s="4" t="s">
        <v>551</v>
      </c>
      <c r="C43" s="4">
        <v>1.2414366620669699E-2</v>
      </c>
      <c r="D43" s="4">
        <v>7.9412491086019998E-2</v>
      </c>
      <c r="E43" s="4">
        <v>0</v>
      </c>
      <c r="F43" s="4">
        <v>0</v>
      </c>
      <c r="G43" s="4">
        <v>12.779279279279301</v>
      </c>
      <c r="H43" s="4">
        <v>56.086990056540699</v>
      </c>
      <c r="I43" s="4" t="s">
        <v>552</v>
      </c>
      <c r="J43" s="4" t="s">
        <v>36</v>
      </c>
    </row>
    <row r="44" spans="1:10" x14ac:dyDescent="0.25">
      <c r="A44" s="4" t="s">
        <v>560</v>
      </c>
      <c r="B44" s="4" t="s">
        <v>400</v>
      </c>
      <c r="C44" s="4">
        <v>1.34218294793273E-2</v>
      </c>
      <c r="D44" s="4">
        <v>7.9412491086019998E-2</v>
      </c>
      <c r="E44" s="4">
        <v>0</v>
      </c>
      <c r="F44" s="4">
        <v>0</v>
      </c>
      <c r="G44" s="4">
        <v>86.0431034482759</v>
      </c>
      <c r="H44" s="4">
        <v>370.920877026835</v>
      </c>
      <c r="I44" s="4" t="s">
        <v>523</v>
      </c>
      <c r="J44" s="4" t="s">
        <v>36</v>
      </c>
    </row>
    <row r="45" spans="1:10" x14ac:dyDescent="0.25">
      <c r="A45" s="4" t="s">
        <v>561</v>
      </c>
      <c r="B45" s="4" t="s">
        <v>400</v>
      </c>
      <c r="C45" s="4">
        <v>1.34218294793273E-2</v>
      </c>
      <c r="D45" s="4">
        <v>7.9412491086019998E-2</v>
      </c>
      <c r="E45" s="4">
        <v>0</v>
      </c>
      <c r="F45" s="4">
        <v>0</v>
      </c>
      <c r="G45" s="4">
        <v>86.0431034482759</v>
      </c>
      <c r="H45" s="4">
        <v>370.920877026835</v>
      </c>
      <c r="I45" s="4" t="s">
        <v>502</v>
      </c>
      <c r="J45" s="4" t="s">
        <v>36</v>
      </c>
    </row>
    <row r="46" spans="1:10" x14ac:dyDescent="0.25">
      <c r="A46" s="4" t="s">
        <v>562</v>
      </c>
      <c r="B46" s="4" t="s">
        <v>400</v>
      </c>
      <c r="C46" s="4">
        <v>1.34218294793273E-2</v>
      </c>
      <c r="D46" s="4">
        <v>7.9412491086019998E-2</v>
      </c>
      <c r="E46" s="4">
        <v>0</v>
      </c>
      <c r="F46" s="4">
        <v>0</v>
      </c>
      <c r="G46" s="4">
        <v>86.0431034482759</v>
      </c>
      <c r="H46" s="4">
        <v>370.920877026835</v>
      </c>
      <c r="I46" s="4" t="s">
        <v>563</v>
      </c>
      <c r="J46" s="4" t="s">
        <v>36</v>
      </c>
    </row>
    <row r="47" spans="1:10" x14ac:dyDescent="0.25">
      <c r="A47" s="4" t="s">
        <v>564</v>
      </c>
      <c r="B47" s="4" t="s">
        <v>400</v>
      </c>
      <c r="C47" s="4">
        <v>1.34218294793273E-2</v>
      </c>
      <c r="D47" s="4">
        <v>7.9412491086019998E-2</v>
      </c>
      <c r="E47" s="4">
        <v>0</v>
      </c>
      <c r="F47" s="4">
        <v>0</v>
      </c>
      <c r="G47" s="4">
        <v>86.0431034482759</v>
      </c>
      <c r="H47" s="4">
        <v>370.920877026835</v>
      </c>
      <c r="I47" s="4" t="s">
        <v>506</v>
      </c>
      <c r="J47" s="4" t="s">
        <v>36</v>
      </c>
    </row>
    <row r="48" spans="1:10" x14ac:dyDescent="0.25">
      <c r="A48" s="4" t="s">
        <v>526</v>
      </c>
      <c r="B48" s="4" t="s">
        <v>295</v>
      </c>
      <c r="C48" s="4">
        <v>8.96733772752209E-3</v>
      </c>
      <c r="D48" s="4">
        <v>9.52245863446394E-2</v>
      </c>
      <c r="E48" s="4">
        <v>0</v>
      </c>
      <c r="F48" s="4">
        <v>0</v>
      </c>
      <c r="G48" s="4">
        <v>137.68965517241401</v>
      </c>
      <c r="H48" s="4">
        <v>649.09195214683905</v>
      </c>
      <c r="I48" s="4" t="s">
        <v>527</v>
      </c>
      <c r="J48" s="4" t="s">
        <v>57</v>
      </c>
    </row>
    <row r="49" spans="1:10" x14ac:dyDescent="0.25">
      <c r="A49" s="4" t="s">
        <v>533</v>
      </c>
      <c r="B49" s="4" t="s">
        <v>534</v>
      </c>
      <c r="C49" s="4">
        <v>1.00178506582506E-2</v>
      </c>
      <c r="D49" s="4">
        <v>0.101544577126813</v>
      </c>
      <c r="E49" s="4">
        <v>0</v>
      </c>
      <c r="F49" s="4">
        <v>0</v>
      </c>
      <c r="G49" s="4">
        <v>14.3369408369408</v>
      </c>
      <c r="H49" s="4">
        <v>65.998482932328699</v>
      </c>
      <c r="I49" s="4" t="s">
        <v>535</v>
      </c>
      <c r="J49" s="4" t="s">
        <v>57</v>
      </c>
    </row>
    <row r="50" spans="1:10" x14ac:dyDescent="0.25">
      <c r="A50" s="4" t="s">
        <v>541</v>
      </c>
      <c r="B50" s="4" t="s">
        <v>542</v>
      </c>
      <c r="C50" s="4">
        <v>1.1793782164730499E-2</v>
      </c>
      <c r="D50" s="4">
        <v>0.10521963661100101</v>
      </c>
      <c r="E50" s="4">
        <v>0</v>
      </c>
      <c r="F50" s="4">
        <v>0</v>
      </c>
      <c r="G50" s="4">
        <v>13.1362433862434</v>
      </c>
      <c r="H50" s="4">
        <v>58.3273222237178</v>
      </c>
      <c r="I50" s="4" t="s">
        <v>430</v>
      </c>
      <c r="J50" s="4" t="s">
        <v>57</v>
      </c>
    </row>
    <row r="51" spans="1:10" x14ac:dyDescent="0.25">
      <c r="A51" s="4" t="s">
        <v>548</v>
      </c>
      <c r="B51" s="4" t="s">
        <v>549</v>
      </c>
      <c r="C51" s="4">
        <v>1.19990706344274E-2</v>
      </c>
      <c r="D51" s="4">
        <v>0.10521963661100101</v>
      </c>
      <c r="E51" s="4">
        <v>0</v>
      </c>
      <c r="F51" s="4">
        <v>0</v>
      </c>
      <c r="G51" s="4">
        <v>13.015072083879399</v>
      </c>
      <c r="H51" s="4">
        <v>57.5647017440768</v>
      </c>
      <c r="I51" s="4" t="s">
        <v>430</v>
      </c>
      <c r="J51" s="4" t="s">
        <v>57</v>
      </c>
    </row>
    <row r="52" spans="1:10" x14ac:dyDescent="0.25">
      <c r="A52" s="4" t="s">
        <v>154</v>
      </c>
      <c r="B52" s="4" t="s">
        <v>553</v>
      </c>
      <c r="C52" s="4">
        <v>1.32636991941307E-2</v>
      </c>
      <c r="D52" s="4">
        <v>0.10521963661100101</v>
      </c>
      <c r="E52" s="4">
        <v>0</v>
      </c>
      <c r="F52" s="4">
        <v>0</v>
      </c>
      <c r="G52" s="4">
        <v>12.332298136645999</v>
      </c>
      <c r="H52" s="4">
        <v>53.309125560369701</v>
      </c>
      <c r="I52" s="4" t="s">
        <v>554</v>
      </c>
      <c r="J52" s="4" t="s">
        <v>57</v>
      </c>
    </row>
    <row r="53" spans="1:10" x14ac:dyDescent="0.25">
      <c r="A53" s="4" t="s">
        <v>567</v>
      </c>
      <c r="B53" s="4" t="s">
        <v>566</v>
      </c>
      <c r="C53" s="4">
        <v>1.3479908499433301E-2</v>
      </c>
      <c r="D53" s="4">
        <v>0.10521963661100101</v>
      </c>
      <c r="E53" s="4">
        <v>0</v>
      </c>
      <c r="F53" s="4">
        <v>0</v>
      </c>
      <c r="G53" s="4">
        <v>12.2253694581281</v>
      </c>
      <c r="H53" s="4">
        <v>52.649225494811397</v>
      </c>
      <c r="I53" s="4" t="s">
        <v>430</v>
      </c>
      <c r="J53" s="4" t="s">
        <v>57</v>
      </c>
    </row>
    <row r="54" spans="1:10" x14ac:dyDescent="0.25">
      <c r="A54" s="4" t="s">
        <v>162</v>
      </c>
      <c r="B54" s="4" t="s">
        <v>568</v>
      </c>
      <c r="C54" s="4">
        <v>1.36976586666234E-2</v>
      </c>
      <c r="D54" s="4">
        <v>0.10521963661100101</v>
      </c>
      <c r="E54" s="4">
        <v>0</v>
      </c>
      <c r="F54" s="4">
        <v>0</v>
      </c>
      <c r="G54" s="4">
        <v>12.1202686202686</v>
      </c>
      <c r="H54" s="4">
        <v>52.0023804987337</v>
      </c>
      <c r="I54" s="4" t="s">
        <v>554</v>
      </c>
      <c r="J54" s="4" t="s">
        <v>57</v>
      </c>
    </row>
    <row r="55" spans="1:10" x14ac:dyDescent="0.25">
      <c r="A55" s="4" t="s">
        <v>569</v>
      </c>
      <c r="B55" s="4" t="s">
        <v>570</v>
      </c>
      <c r="C55" s="4">
        <v>1.3916944909999399E-2</v>
      </c>
      <c r="D55" s="4">
        <v>0.10521963661100101</v>
      </c>
      <c r="E55" s="4">
        <v>0</v>
      </c>
      <c r="F55" s="4">
        <v>0</v>
      </c>
      <c r="G55" s="4">
        <v>12.0169491525424</v>
      </c>
      <c r="H55" s="4">
        <v>51.368229139346397</v>
      </c>
      <c r="I55" s="4" t="s">
        <v>479</v>
      </c>
      <c r="J55" s="4" t="s">
        <v>57</v>
      </c>
    </row>
    <row r="56" spans="1:10" x14ac:dyDescent="0.25">
      <c r="A56" s="4" t="s">
        <v>571</v>
      </c>
      <c r="B56" s="4" t="s">
        <v>570</v>
      </c>
      <c r="C56" s="4">
        <v>1.3916944909999399E-2</v>
      </c>
      <c r="D56" s="4">
        <v>0.10521963661100101</v>
      </c>
      <c r="E56" s="4">
        <v>0</v>
      </c>
      <c r="F56" s="4">
        <v>0</v>
      </c>
      <c r="G56" s="4">
        <v>12.0169491525424</v>
      </c>
      <c r="H56" s="4">
        <v>51.368229139346397</v>
      </c>
      <c r="I56" s="4" t="s">
        <v>479</v>
      </c>
      <c r="J56" s="4" t="s">
        <v>57</v>
      </c>
    </row>
    <row r="57" spans="1:10" x14ac:dyDescent="0.25">
      <c r="A57" s="4" t="s">
        <v>574</v>
      </c>
      <c r="B57" s="4" t="s">
        <v>575</v>
      </c>
      <c r="C57" s="4">
        <v>1.4155108064260199E-2</v>
      </c>
      <c r="D57" s="4">
        <v>0.10521963661100101</v>
      </c>
      <c r="E57" s="4">
        <v>0</v>
      </c>
      <c r="F57" s="4">
        <v>0</v>
      </c>
      <c r="G57" s="4">
        <v>3.43722304283604</v>
      </c>
      <c r="H57" s="4">
        <v>14.6345948635492</v>
      </c>
      <c r="I57" s="4" t="s">
        <v>576</v>
      </c>
      <c r="J57" s="4" t="s">
        <v>57</v>
      </c>
    </row>
    <row r="58" spans="1:10" x14ac:dyDescent="0.25">
      <c r="A58" s="4" t="s">
        <v>622</v>
      </c>
      <c r="B58" s="4" t="s">
        <v>616</v>
      </c>
      <c r="C58" s="4">
        <v>1.9331060564302699E-2</v>
      </c>
      <c r="D58" s="4">
        <v>0.10557733077426799</v>
      </c>
      <c r="E58" s="4">
        <v>0</v>
      </c>
      <c r="F58" s="4">
        <v>0</v>
      </c>
      <c r="G58" s="4">
        <v>57.350574712643699</v>
      </c>
      <c r="H58" s="4">
        <v>226.307783481543</v>
      </c>
      <c r="I58" s="4" t="s">
        <v>623</v>
      </c>
      <c r="J58" s="4" t="s">
        <v>36</v>
      </c>
    </row>
    <row r="59" spans="1:10" x14ac:dyDescent="0.25">
      <c r="A59" s="4" t="s">
        <v>464</v>
      </c>
      <c r="B59" s="4" t="s">
        <v>170</v>
      </c>
      <c r="C59" s="4">
        <v>1.5570610672793501E-3</v>
      </c>
      <c r="D59" s="4">
        <v>0.109056619040425</v>
      </c>
      <c r="E59" s="4">
        <v>0</v>
      </c>
      <c r="F59" s="4">
        <v>0</v>
      </c>
      <c r="G59" s="4">
        <v>38.480694980694999</v>
      </c>
      <c r="H59" s="4">
        <v>248.77596779833701</v>
      </c>
      <c r="I59" s="4" t="s">
        <v>430</v>
      </c>
      <c r="J59" s="4" t="s">
        <v>13</v>
      </c>
    </row>
    <row r="60" spans="1:10" x14ac:dyDescent="0.25">
      <c r="A60" s="4" t="s">
        <v>465</v>
      </c>
      <c r="B60" s="4" t="s">
        <v>173</v>
      </c>
      <c r="C60" s="4">
        <v>1.63748677237875E-3</v>
      </c>
      <c r="D60" s="4">
        <v>0.109056619040425</v>
      </c>
      <c r="E60" s="4">
        <v>0</v>
      </c>
      <c r="F60" s="4">
        <v>0</v>
      </c>
      <c r="G60" s="4">
        <v>37.466165413533801</v>
      </c>
      <c r="H60" s="4">
        <v>240.33018997561999</v>
      </c>
      <c r="I60" s="4" t="s">
        <v>466</v>
      </c>
      <c r="J60" s="4" t="s">
        <v>13</v>
      </c>
    </row>
    <row r="61" spans="1:10" x14ac:dyDescent="0.25">
      <c r="A61" s="4" t="s">
        <v>602</v>
      </c>
      <c r="B61" s="4" t="s">
        <v>601</v>
      </c>
      <c r="C61" s="4">
        <v>1.7856968008938601E-2</v>
      </c>
      <c r="D61" s="4">
        <v>0.109237891203531</v>
      </c>
      <c r="E61" s="4">
        <v>0</v>
      </c>
      <c r="F61" s="4">
        <v>0</v>
      </c>
      <c r="G61" s="4">
        <v>62.567398119122302</v>
      </c>
      <c r="H61" s="4">
        <v>251.85639443535101</v>
      </c>
      <c r="I61" s="4" t="s">
        <v>603</v>
      </c>
      <c r="J61" s="4" t="s">
        <v>23</v>
      </c>
    </row>
    <row r="62" spans="1:10" x14ac:dyDescent="0.25">
      <c r="A62" s="4" t="s">
        <v>637</v>
      </c>
      <c r="B62" s="4" t="s">
        <v>629</v>
      </c>
      <c r="C62" s="4">
        <v>2.0803014578339999E-2</v>
      </c>
      <c r="D62" s="4">
        <v>0.109237891203531</v>
      </c>
      <c r="E62" s="4">
        <v>0</v>
      </c>
      <c r="F62" s="4">
        <v>0</v>
      </c>
      <c r="G62" s="4">
        <v>52.936339522546398</v>
      </c>
      <c r="H62" s="4">
        <v>205.00430545239001</v>
      </c>
      <c r="I62" s="4" t="s">
        <v>540</v>
      </c>
      <c r="J62" s="4" t="s">
        <v>23</v>
      </c>
    </row>
    <row r="63" spans="1:10" x14ac:dyDescent="0.25">
      <c r="A63" s="4" t="s">
        <v>644</v>
      </c>
      <c r="B63" s="4" t="s">
        <v>645</v>
      </c>
      <c r="C63" s="4">
        <v>2.25232501267854E-2</v>
      </c>
      <c r="D63" s="4">
        <v>0.109237891203531</v>
      </c>
      <c r="E63" s="4">
        <v>0</v>
      </c>
      <c r="F63" s="4">
        <v>0</v>
      </c>
      <c r="G63" s="4">
        <v>9.2516339869281108</v>
      </c>
      <c r="H63" s="4">
        <v>35.093364320981301</v>
      </c>
      <c r="I63" s="4" t="s">
        <v>512</v>
      </c>
      <c r="J63" s="4" t="s">
        <v>23</v>
      </c>
    </row>
    <row r="64" spans="1:10" x14ac:dyDescent="0.25">
      <c r="A64" s="4" t="s">
        <v>652</v>
      </c>
      <c r="B64" s="4" t="s">
        <v>647</v>
      </c>
      <c r="C64" s="4">
        <v>2.3740518864614198E-2</v>
      </c>
      <c r="D64" s="4">
        <v>0.109237891203531</v>
      </c>
      <c r="E64" s="4">
        <v>0</v>
      </c>
      <c r="F64" s="4">
        <v>0</v>
      </c>
      <c r="G64" s="4">
        <v>45.8735632183908</v>
      </c>
      <c r="H64" s="4">
        <v>171.59336767031999</v>
      </c>
      <c r="I64" s="4" t="s">
        <v>603</v>
      </c>
      <c r="J64" s="4" t="s">
        <v>23</v>
      </c>
    </row>
    <row r="65" spans="1:10" x14ac:dyDescent="0.25">
      <c r="A65" s="4" t="s">
        <v>657</v>
      </c>
      <c r="B65" s="4" t="s">
        <v>658</v>
      </c>
      <c r="C65" s="4">
        <v>2.4733107442308801E-2</v>
      </c>
      <c r="D65" s="4">
        <v>0.109237891203531</v>
      </c>
      <c r="E65" s="4">
        <v>0</v>
      </c>
      <c r="F65" s="4">
        <v>0</v>
      </c>
      <c r="G65" s="4">
        <v>8.7883762200532392</v>
      </c>
      <c r="H65" s="4">
        <v>32.513586962918197</v>
      </c>
      <c r="I65" s="4" t="s">
        <v>512</v>
      </c>
      <c r="J65" s="4" t="s">
        <v>23</v>
      </c>
    </row>
    <row r="66" spans="1:10" x14ac:dyDescent="0.25">
      <c r="A66" s="4" t="s">
        <v>469</v>
      </c>
      <c r="B66" s="4" t="s">
        <v>470</v>
      </c>
      <c r="C66" s="4">
        <v>2.4482381777960801E-3</v>
      </c>
      <c r="D66" s="4">
        <v>0.11242157491105099</v>
      </c>
      <c r="E66" s="4">
        <v>0</v>
      </c>
      <c r="F66" s="4">
        <v>0</v>
      </c>
      <c r="G66" s="4">
        <v>30.2781155015198</v>
      </c>
      <c r="H66" s="4">
        <v>182.04373664772999</v>
      </c>
      <c r="I66" s="4" t="s">
        <v>430</v>
      </c>
      <c r="J66" s="4" t="s">
        <v>13</v>
      </c>
    </row>
    <row r="67" spans="1:10" x14ac:dyDescent="0.25">
      <c r="A67" s="4" t="s">
        <v>477</v>
      </c>
      <c r="B67" s="4" t="s">
        <v>237</v>
      </c>
      <c r="C67" s="4">
        <v>3.4125952701803399E-3</v>
      </c>
      <c r="D67" s="4">
        <v>0.11242157491105099</v>
      </c>
      <c r="E67" s="4">
        <v>0</v>
      </c>
      <c r="F67" s="4">
        <v>0</v>
      </c>
      <c r="G67" s="4">
        <v>25.400510204081598</v>
      </c>
      <c r="H67" s="4">
        <v>144.282066004987</v>
      </c>
      <c r="I67" s="4" t="s">
        <v>430</v>
      </c>
      <c r="J67" s="4" t="s">
        <v>13</v>
      </c>
    </row>
    <row r="68" spans="1:10" x14ac:dyDescent="0.25">
      <c r="A68" s="4" t="s">
        <v>478</v>
      </c>
      <c r="B68" s="4" t="s">
        <v>241</v>
      </c>
      <c r="C68" s="4">
        <v>3.52905373769228E-3</v>
      </c>
      <c r="D68" s="4">
        <v>0.11242157491105099</v>
      </c>
      <c r="E68" s="4">
        <v>0</v>
      </c>
      <c r="F68" s="4">
        <v>0</v>
      </c>
      <c r="G68" s="4">
        <v>24.953634085213</v>
      </c>
      <c r="H68" s="4">
        <v>140.906322080043</v>
      </c>
      <c r="I68" s="4" t="s">
        <v>479</v>
      </c>
      <c r="J68" s="4" t="s">
        <v>13</v>
      </c>
    </row>
    <row r="69" spans="1:10" x14ac:dyDescent="0.25">
      <c r="A69" s="4" t="s">
        <v>480</v>
      </c>
      <c r="B69" s="4" t="s">
        <v>251</v>
      </c>
      <c r="C69" s="4">
        <v>3.7674899954354998E-3</v>
      </c>
      <c r="D69" s="4">
        <v>0.11242157491105099</v>
      </c>
      <c r="E69" s="4">
        <v>0</v>
      </c>
      <c r="F69" s="4">
        <v>0</v>
      </c>
      <c r="G69" s="4">
        <v>24.105326876513299</v>
      </c>
      <c r="H69" s="4">
        <v>134.54017656173301</v>
      </c>
      <c r="I69" s="4" t="s">
        <v>479</v>
      </c>
      <c r="J69" s="4" t="s">
        <v>13</v>
      </c>
    </row>
    <row r="70" spans="1:10" x14ac:dyDescent="0.25">
      <c r="A70" s="4" t="s">
        <v>486</v>
      </c>
      <c r="B70" s="4" t="s">
        <v>487</v>
      </c>
      <c r="C70" s="4">
        <v>4.5265652607379301E-3</v>
      </c>
      <c r="D70" s="4">
        <v>0.11242157491105099</v>
      </c>
      <c r="E70" s="4">
        <v>0</v>
      </c>
      <c r="F70" s="4">
        <v>0</v>
      </c>
      <c r="G70" s="4">
        <v>21.873626373626401</v>
      </c>
      <c r="H70" s="4">
        <v>118.06928211852799</v>
      </c>
      <c r="I70" s="4" t="s">
        <v>479</v>
      </c>
      <c r="J70" s="4" t="s">
        <v>13</v>
      </c>
    </row>
    <row r="71" spans="1:10" x14ac:dyDescent="0.25">
      <c r="A71" s="4" t="s">
        <v>493</v>
      </c>
      <c r="B71" s="4" t="s">
        <v>389</v>
      </c>
      <c r="C71" s="4">
        <v>6.5475767330746603E-3</v>
      </c>
      <c r="D71" s="4">
        <v>0.11242157491105099</v>
      </c>
      <c r="E71" s="4">
        <v>0</v>
      </c>
      <c r="F71" s="4">
        <v>0</v>
      </c>
      <c r="G71" s="4">
        <v>17.984629294755901</v>
      </c>
      <c r="H71" s="4">
        <v>90.438590665022801</v>
      </c>
      <c r="I71" s="4" t="s">
        <v>430</v>
      </c>
      <c r="J71" s="4" t="s">
        <v>13</v>
      </c>
    </row>
    <row r="72" spans="1:10" x14ac:dyDescent="0.25">
      <c r="A72" s="4" t="s">
        <v>496</v>
      </c>
      <c r="B72" s="4" t="s">
        <v>497</v>
      </c>
      <c r="C72" s="4">
        <v>6.9484137528787104E-3</v>
      </c>
      <c r="D72" s="4">
        <v>0.11242157491105099</v>
      </c>
      <c r="E72" s="4">
        <v>0</v>
      </c>
      <c r="F72" s="4">
        <v>0</v>
      </c>
      <c r="G72" s="4">
        <v>8.45602745602746</v>
      </c>
      <c r="H72" s="4">
        <v>42.020045793649999</v>
      </c>
      <c r="I72" s="4" t="s">
        <v>498</v>
      </c>
      <c r="J72" s="4" t="s">
        <v>13</v>
      </c>
    </row>
    <row r="73" spans="1:10" x14ac:dyDescent="0.25">
      <c r="A73" s="4" t="s">
        <v>501</v>
      </c>
      <c r="B73" s="4" t="s">
        <v>254</v>
      </c>
      <c r="C73" s="4">
        <v>7.4781928285412597E-3</v>
      </c>
      <c r="D73" s="4">
        <v>0.11242157491105099</v>
      </c>
      <c r="E73" s="4">
        <v>0</v>
      </c>
      <c r="F73" s="4">
        <v>0</v>
      </c>
      <c r="G73" s="4">
        <v>172.12068965517199</v>
      </c>
      <c r="H73" s="4">
        <v>842.66229614654196</v>
      </c>
      <c r="I73" s="4" t="s">
        <v>502</v>
      </c>
      <c r="J73" s="4" t="s">
        <v>13</v>
      </c>
    </row>
    <row r="74" spans="1:10" x14ac:dyDescent="0.25">
      <c r="A74" s="4" t="s">
        <v>503</v>
      </c>
      <c r="B74" s="4" t="s">
        <v>254</v>
      </c>
      <c r="C74" s="4">
        <v>7.4781928285412597E-3</v>
      </c>
      <c r="D74" s="4">
        <v>0.11242157491105099</v>
      </c>
      <c r="E74" s="4">
        <v>0</v>
      </c>
      <c r="F74" s="4">
        <v>0</v>
      </c>
      <c r="G74" s="4">
        <v>172.12068965517199</v>
      </c>
      <c r="H74" s="4">
        <v>842.66229614654196</v>
      </c>
      <c r="I74" s="4" t="s">
        <v>504</v>
      </c>
      <c r="J74" s="4" t="s">
        <v>13</v>
      </c>
    </row>
    <row r="75" spans="1:10" x14ac:dyDescent="0.25">
      <c r="A75" s="4" t="s">
        <v>505</v>
      </c>
      <c r="B75" s="4" t="s">
        <v>254</v>
      </c>
      <c r="C75" s="4">
        <v>7.4781928285412597E-3</v>
      </c>
      <c r="D75" s="4">
        <v>0.11242157491105099</v>
      </c>
      <c r="E75" s="4">
        <v>0</v>
      </c>
      <c r="F75" s="4">
        <v>0</v>
      </c>
      <c r="G75" s="4">
        <v>172.12068965517199</v>
      </c>
      <c r="H75" s="4">
        <v>842.66229614654196</v>
      </c>
      <c r="I75" s="4" t="s">
        <v>506</v>
      </c>
      <c r="J75" s="4" t="s">
        <v>13</v>
      </c>
    </row>
    <row r="76" spans="1:10" x14ac:dyDescent="0.25">
      <c r="A76" s="4" t="s">
        <v>507</v>
      </c>
      <c r="B76" s="4" t="s">
        <v>254</v>
      </c>
      <c r="C76" s="4">
        <v>7.4781928285412597E-3</v>
      </c>
      <c r="D76" s="4">
        <v>0.11242157491105099</v>
      </c>
      <c r="E76" s="4">
        <v>0</v>
      </c>
      <c r="F76" s="4">
        <v>0</v>
      </c>
      <c r="G76" s="4">
        <v>172.12068965517199</v>
      </c>
      <c r="H76" s="4">
        <v>842.66229614654196</v>
      </c>
      <c r="I76" s="4" t="s">
        <v>508</v>
      </c>
      <c r="J76" s="4" t="s">
        <v>13</v>
      </c>
    </row>
    <row r="77" spans="1:10" x14ac:dyDescent="0.25">
      <c r="A77" s="4" t="s">
        <v>513</v>
      </c>
      <c r="B77" s="4" t="s">
        <v>514</v>
      </c>
      <c r="C77" s="4">
        <v>8.5495515929242E-3</v>
      </c>
      <c r="D77" s="4">
        <v>0.11242157491105099</v>
      </c>
      <c r="E77" s="4">
        <v>0</v>
      </c>
      <c r="F77" s="4">
        <v>0</v>
      </c>
      <c r="G77" s="4">
        <v>15.603610675039199</v>
      </c>
      <c r="H77" s="4">
        <v>74.302466094231903</v>
      </c>
      <c r="I77" s="4" t="s">
        <v>430</v>
      </c>
      <c r="J77" s="4" t="s">
        <v>13</v>
      </c>
    </row>
    <row r="78" spans="1:10" x14ac:dyDescent="0.25">
      <c r="A78" s="4" t="s">
        <v>515</v>
      </c>
      <c r="B78" s="4" t="s">
        <v>514</v>
      </c>
      <c r="C78" s="4">
        <v>8.5495515929242E-3</v>
      </c>
      <c r="D78" s="4">
        <v>0.11242157491105099</v>
      </c>
      <c r="E78" s="4">
        <v>0</v>
      </c>
      <c r="F78" s="4">
        <v>0</v>
      </c>
      <c r="G78" s="4">
        <v>15.603610675039199</v>
      </c>
      <c r="H78" s="4">
        <v>74.302466094231903</v>
      </c>
      <c r="I78" s="4" t="s">
        <v>516</v>
      </c>
      <c r="J78" s="4" t="s">
        <v>13</v>
      </c>
    </row>
    <row r="79" spans="1:10" x14ac:dyDescent="0.25">
      <c r="A79" s="4" t="s">
        <v>294</v>
      </c>
      <c r="B79" s="4" t="s">
        <v>295</v>
      </c>
      <c r="C79" s="4">
        <v>8.96733772752209E-3</v>
      </c>
      <c r="D79" s="4">
        <v>0.11242157491105099</v>
      </c>
      <c r="E79" s="4">
        <v>0</v>
      </c>
      <c r="F79" s="4">
        <v>0</v>
      </c>
      <c r="G79" s="4">
        <v>137.68965517241401</v>
      </c>
      <c r="H79" s="4">
        <v>649.09195214683905</v>
      </c>
      <c r="I79" s="4" t="s">
        <v>508</v>
      </c>
      <c r="J79" s="4" t="s">
        <v>13</v>
      </c>
    </row>
    <row r="80" spans="1:10" x14ac:dyDescent="0.25">
      <c r="A80" s="4" t="s">
        <v>519</v>
      </c>
      <c r="B80" s="4" t="s">
        <v>295</v>
      </c>
      <c r="C80" s="4">
        <v>8.96733772752209E-3</v>
      </c>
      <c r="D80" s="4">
        <v>0.11242157491105099</v>
      </c>
      <c r="E80" s="4">
        <v>0</v>
      </c>
      <c r="F80" s="4">
        <v>0</v>
      </c>
      <c r="G80" s="4">
        <v>137.68965517241401</v>
      </c>
      <c r="H80" s="4">
        <v>649.09195214683905</v>
      </c>
      <c r="I80" s="4" t="s">
        <v>506</v>
      </c>
      <c r="J80" s="4" t="s">
        <v>13</v>
      </c>
    </row>
    <row r="81" spans="1:10" x14ac:dyDescent="0.25">
      <c r="A81" s="4" t="s">
        <v>520</v>
      </c>
      <c r="B81" s="4" t="s">
        <v>295</v>
      </c>
      <c r="C81" s="4">
        <v>8.96733772752209E-3</v>
      </c>
      <c r="D81" s="4">
        <v>0.11242157491105099</v>
      </c>
      <c r="E81" s="4">
        <v>0</v>
      </c>
      <c r="F81" s="4">
        <v>0</v>
      </c>
      <c r="G81" s="4">
        <v>137.68965517241401</v>
      </c>
      <c r="H81" s="4">
        <v>649.09195214683905</v>
      </c>
      <c r="I81" s="4" t="s">
        <v>521</v>
      </c>
      <c r="J81" s="4" t="s">
        <v>13</v>
      </c>
    </row>
    <row r="82" spans="1:10" x14ac:dyDescent="0.25">
      <c r="A82" s="4" t="s">
        <v>522</v>
      </c>
      <c r="B82" s="4" t="s">
        <v>295</v>
      </c>
      <c r="C82" s="4">
        <v>8.96733772752209E-3</v>
      </c>
      <c r="D82" s="4">
        <v>0.11242157491105099</v>
      </c>
      <c r="E82" s="4">
        <v>0</v>
      </c>
      <c r="F82" s="4">
        <v>0</v>
      </c>
      <c r="G82" s="4">
        <v>137.68965517241401</v>
      </c>
      <c r="H82" s="4">
        <v>649.09195214683905</v>
      </c>
      <c r="I82" s="4" t="s">
        <v>523</v>
      </c>
      <c r="J82" s="4" t="s">
        <v>13</v>
      </c>
    </row>
    <row r="83" spans="1:10" x14ac:dyDescent="0.25">
      <c r="A83" s="4" t="s">
        <v>530</v>
      </c>
      <c r="B83" s="4" t="s">
        <v>531</v>
      </c>
      <c r="C83" s="4">
        <v>9.6409337003277602E-3</v>
      </c>
      <c r="D83" s="4">
        <v>0.11242157491105099</v>
      </c>
      <c r="E83" s="4">
        <v>0</v>
      </c>
      <c r="F83" s="4">
        <v>0</v>
      </c>
      <c r="G83" s="4">
        <v>14.634020618556701</v>
      </c>
      <c r="H83" s="4">
        <v>67.927279620017103</v>
      </c>
      <c r="I83" s="4" t="s">
        <v>532</v>
      </c>
      <c r="J83" s="4" t="s">
        <v>13</v>
      </c>
    </row>
    <row r="84" spans="1:10" x14ac:dyDescent="0.25">
      <c r="A84" s="4" t="s">
        <v>538</v>
      </c>
      <c r="B84" s="4" t="s">
        <v>330</v>
      </c>
      <c r="C84" s="4">
        <v>1.04543235506301E-2</v>
      </c>
      <c r="D84" s="4">
        <v>0.11242157491105099</v>
      </c>
      <c r="E84" s="4">
        <v>0</v>
      </c>
      <c r="F84" s="4">
        <v>0</v>
      </c>
      <c r="G84" s="4">
        <v>114.735632183908</v>
      </c>
      <c r="H84" s="4">
        <v>523.27934688112703</v>
      </c>
      <c r="I84" s="4" t="s">
        <v>506</v>
      </c>
      <c r="J84" s="4" t="s">
        <v>13</v>
      </c>
    </row>
    <row r="85" spans="1:10" x14ac:dyDescent="0.25">
      <c r="A85" s="4" t="s">
        <v>544</v>
      </c>
      <c r="B85" s="4" t="s">
        <v>361</v>
      </c>
      <c r="C85" s="4">
        <v>1.19391531667427E-2</v>
      </c>
      <c r="D85" s="4">
        <v>0.11242157491105099</v>
      </c>
      <c r="E85" s="4">
        <v>0</v>
      </c>
      <c r="F85" s="4">
        <v>0</v>
      </c>
      <c r="G85" s="4">
        <v>98.339901477832498</v>
      </c>
      <c r="H85" s="4">
        <v>435.44240622766199</v>
      </c>
      <c r="I85" s="4" t="s">
        <v>508</v>
      </c>
      <c r="J85" s="4" t="s">
        <v>13</v>
      </c>
    </row>
    <row r="86" spans="1:10" x14ac:dyDescent="0.25">
      <c r="A86" s="4" t="s">
        <v>545</v>
      </c>
      <c r="B86" s="4" t="s">
        <v>361</v>
      </c>
      <c r="C86" s="4">
        <v>1.19391531667427E-2</v>
      </c>
      <c r="D86" s="4">
        <v>0.11242157491105099</v>
      </c>
      <c r="E86" s="4">
        <v>0</v>
      </c>
      <c r="F86" s="4">
        <v>0</v>
      </c>
      <c r="G86" s="4">
        <v>98.339901477832498</v>
      </c>
      <c r="H86" s="4">
        <v>435.44240622766199</v>
      </c>
      <c r="I86" s="4" t="s">
        <v>523</v>
      </c>
      <c r="J86" s="4" t="s">
        <v>13</v>
      </c>
    </row>
    <row r="87" spans="1:10" x14ac:dyDescent="0.25">
      <c r="A87" s="4" t="s">
        <v>546</v>
      </c>
      <c r="B87" s="4" t="s">
        <v>361</v>
      </c>
      <c r="C87" s="4">
        <v>1.19391531667427E-2</v>
      </c>
      <c r="D87" s="4">
        <v>0.11242157491105099</v>
      </c>
      <c r="E87" s="4">
        <v>0</v>
      </c>
      <c r="F87" s="4">
        <v>0</v>
      </c>
      <c r="G87" s="4">
        <v>98.339901477832498</v>
      </c>
      <c r="H87" s="4">
        <v>435.44240622766199</v>
      </c>
      <c r="I87" s="4" t="s">
        <v>508</v>
      </c>
      <c r="J87" s="4" t="s">
        <v>13</v>
      </c>
    </row>
    <row r="88" spans="1:10" x14ac:dyDescent="0.25">
      <c r="A88" s="4" t="s">
        <v>547</v>
      </c>
      <c r="B88" s="4" t="s">
        <v>361</v>
      </c>
      <c r="C88" s="4">
        <v>1.19391531667427E-2</v>
      </c>
      <c r="D88" s="4">
        <v>0.11242157491105099</v>
      </c>
      <c r="E88" s="4">
        <v>0</v>
      </c>
      <c r="F88" s="4">
        <v>0</v>
      </c>
      <c r="G88" s="4">
        <v>98.339901477832498</v>
      </c>
      <c r="H88" s="4">
        <v>435.44240622766199</v>
      </c>
      <c r="I88" s="4" t="s">
        <v>508</v>
      </c>
      <c r="J88" s="4" t="s">
        <v>13</v>
      </c>
    </row>
    <row r="89" spans="1:10" x14ac:dyDescent="0.25">
      <c r="A89" s="4" t="s">
        <v>555</v>
      </c>
      <c r="B89" s="4" t="s">
        <v>400</v>
      </c>
      <c r="C89" s="4">
        <v>1.34218294793273E-2</v>
      </c>
      <c r="D89" s="4">
        <v>0.11242157491105099</v>
      </c>
      <c r="E89" s="4">
        <v>0</v>
      </c>
      <c r="F89" s="4">
        <v>0</v>
      </c>
      <c r="G89" s="4">
        <v>86.0431034482759</v>
      </c>
      <c r="H89" s="4">
        <v>370.920877026835</v>
      </c>
      <c r="I89" s="4" t="s">
        <v>506</v>
      </c>
      <c r="J89" s="4" t="s">
        <v>13</v>
      </c>
    </row>
    <row r="90" spans="1:10" x14ac:dyDescent="0.25">
      <c r="A90" s="4" t="s">
        <v>556</v>
      </c>
      <c r="B90" s="4" t="s">
        <v>400</v>
      </c>
      <c r="C90" s="4">
        <v>1.34218294793273E-2</v>
      </c>
      <c r="D90" s="4">
        <v>0.11242157491105099</v>
      </c>
      <c r="E90" s="4">
        <v>0</v>
      </c>
      <c r="F90" s="4">
        <v>0</v>
      </c>
      <c r="G90" s="4">
        <v>86.0431034482759</v>
      </c>
      <c r="H90" s="4">
        <v>370.920877026835</v>
      </c>
      <c r="I90" s="4" t="s">
        <v>557</v>
      </c>
      <c r="J90" s="4" t="s">
        <v>13</v>
      </c>
    </row>
    <row r="91" spans="1:10" x14ac:dyDescent="0.25">
      <c r="A91" s="4" t="s">
        <v>558</v>
      </c>
      <c r="B91" s="4" t="s">
        <v>400</v>
      </c>
      <c r="C91" s="4">
        <v>1.34218294793273E-2</v>
      </c>
      <c r="D91" s="4">
        <v>0.11242157491105099</v>
      </c>
      <c r="E91" s="4">
        <v>0</v>
      </c>
      <c r="F91" s="4">
        <v>0</v>
      </c>
      <c r="G91" s="4">
        <v>86.0431034482759</v>
      </c>
      <c r="H91" s="4">
        <v>370.920877026835</v>
      </c>
      <c r="I91" s="4" t="s">
        <v>508</v>
      </c>
      <c r="J91" s="4" t="s">
        <v>13</v>
      </c>
    </row>
    <row r="92" spans="1:10" x14ac:dyDescent="0.25">
      <c r="A92" s="4" t="s">
        <v>559</v>
      </c>
      <c r="B92" s="4" t="s">
        <v>400</v>
      </c>
      <c r="C92" s="4">
        <v>1.34218294793273E-2</v>
      </c>
      <c r="D92" s="4">
        <v>0.11242157491105099</v>
      </c>
      <c r="E92" s="4">
        <v>0</v>
      </c>
      <c r="F92" s="4">
        <v>0</v>
      </c>
      <c r="G92" s="4">
        <v>86.0431034482759</v>
      </c>
      <c r="H92" s="4">
        <v>370.920877026835</v>
      </c>
      <c r="I92" s="4" t="s">
        <v>508</v>
      </c>
      <c r="J92" s="4" t="s">
        <v>13</v>
      </c>
    </row>
    <row r="93" spans="1:10" x14ac:dyDescent="0.25">
      <c r="A93" s="4" t="s">
        <v>565</v>
      </c>
      <c r="B93" s="4" t="s">
        <v>566</v>
      </c>
      <c r="C93" s="4">
        <v>1.3479908499433301E-2</v>
      </c>
      <c r="D93" s="4">
        <v>0.11242157491105099</v>
      </c>
      <c r="E93" s="4">
        <v>0</v>
      </c>
      <c r="F93" s="4">
        <v>0</v>
      </c>
      <c r="G93" s="4">
        <v>12.2253694581281</v>
      </c>
      <c r="H93" s="4">
        <v>52.649225494811397</v>
      </c>
      <c r="I93" s="4" t="s">
        <v>430</v>
      </c>
      <c r="J93" s="4" t="s">
        <v>13</v>
      </c>
    </row>
    <row r="94" spans="1:10" x14ac:dyDescent="0.25">
      <c r="A94" s="4" t="s">
        <v>572</v>
      </c>
      <c r="B94" s="4" t="s">
        <v>573</v>
      </c>
      <c r="C94" s="4">
        <v>1.41377624566897E-2</v>
      </c>
      <c r="D94" s="4">
        <v>0.11242157491105099</v>
      </c>
      <c r="E94" s="4">
        <v>0</v>
      </c>
      <c r="F94" s="4">
        <v>0</v>
      </c>
      <c r="G94" s="4">
        <v>11.9153661464586</v>
      </c>
      <c r="H94" s="4">
        <v>50.7464228617239</v>
      </c>
      <c r="I94" s="4" t="s">
        <v>430</v>
      </c>
      <c r="J94" s="4" t="s">
        <v>13</v>
      </c>
    </row>
    <row r="95" spans="1:10" x14ac:dyDescent="0.25">
      <c r="A95" s="4" t="s">
        <v>577</v>
      </c>
      <c r="B95" s="4" t="s">
        <v>578</v>
      </c>
      <c r="C95" s="4">
        <v>1.49023554252654E-2</v>
      </c>
      <c r="D95" s="4">
        <v>0.11242157491105099</v>
      </c>
      <c r="E95" s="4">
        <v>0</v>
      </c>
      <c r="F95" s="4">
        <v>0</v>
      </c>
      <c r="G95" s="4">
        <v>76.478927203065098</v>
      </c>
      <c r="H95" s="4">
        <v>321.68841655931499</v>
      </c>
      <c r="I95" s="4" t="s">
        <v>502</v>
      </c>
      <c r="J95" s="4" t="s">
        <v>13</v>
      </c>
    </row>
    <row r="96" spans="1:10" x14ac:dyDescent="0.25">
      <c r="A96" s="4" t="s">
        <v>579</v>
      </c>
      <c r="B96" s="4" t="s">
        <v>578</v>
      </c>
      <c r="C96" s="4">
        <v>1.49023554252654E-2</v>
      </c>
      <c r="D96" s="4">
        <v>0.11242157491105099</v>
      </c>
      <c r="E96" s="4">
        <v>0</v>
      </c>
      <c r="F96" s="4">
        <v>0</v>
      </c>
      <c r="G96" s="4">
        <v>76.478927203065098</v>
      </c>
      <c r="H96" s="4">
        <v>321.68841655931499</v>
      </c>
      <c r="I96" s="4" t="s">
        <v>508</v>
      </c>
      <c r="J96" s="4" t="s">
        <v>13</v>
      </c>
    </row>
    <row r="97" spans="1:10" x14ac:dyDescent="0.25">
      <c r="A97" s="4" t="s">
        <v>580</v>
      </c>
      <c r="B97" s="4" t="s">
        <v>578</v>
      </c>
      <c r="C97" s="4">
        <v>1.49023554252654E-2</v>
      </c>
      <c r="D97" s="4">
        <v>0.11242157491105099</v>
      </c>
      <c r="E97" s="4">
        <v>0</v>
      </c>
      <c r="F97" s="4">
        <v>0</v>
      </c>
      <c r="G97" s="4">
        <v>76.478927203065098</v>
      </c>
      <c r="H97" s="4">
        <v>321.68841655931499</v>
      </c>
      <c r="I97" s="4" t="s">
        <v>508</v>
      </c>
      <c r="J97" s="4" t="s">
        <v>13</v>
      </c>
    </row>
    <row r="98" spans="1:10" x14ac:dyDescent="0.25">
      <c r="A98" s="4" t="s">
        <v>581</v>
      </c>
      <c r="B98" s="4" t="s">
        <v>578</v>
      </c>
      <c r="C98" s="4">
        <v>1.49023554252654E-2</v>
      </c>
      <c r="D98" s="4">
        <v>0.11242157491105099</v>
      </c>
      <c r="E98" s="4">
        <v>0</v>
      </c>
      <c r="F98" s="4">
        <v>0</v>
      </c>
      <c r="G98" s="4">
        <v>76.478927203065098</v>
      </c>
      <c r="H98" s="4">
        <v>321.68841655931499</v>
      </c>
      <c r="I98" s="4" t="s">
        <v>563</v>
      </c>
      <c r="J98" s="4" t="s">
        <v>13</v>
      </c>
    </row>
    <row r="99" spans="1:10" x14ac:dyDescent="0.25">
      <c r="A99" s="4" t="s">
        <v>582</v>
      </c>
      <c r="B99" s="4" t="s">
        <v>578</v>
      </c>
      <c r="C99" s="4">
        <v>1.49023554252654E-2</v>
      </c>
      <c r="D99" s="4">
        <v>0.11242157491105099</v>
      </c>
      <c r="E99" s="4">
        <v>0</v>
      </c>
      <c r="F99" s="4">
        <v>0</v>
      </c>
      <c r="G99" s="4">
        <v>76.478927203065098</v>
      </c>
      <c r="H99" s="4">
        <v>321.68841655931499</v>
      </c>
      <c r="I99" s="4" t="s">
        <v>583</v>
      </c>
      <c r="J99" s="4" t="s">
        <v>13</v>
      </c>
    </row>
    <row r="100" spans="1:10" x14ac:dyDescent="0.25">
      <c r="A100" s="4" t="s">
        <v>584</v>
      </c>
      <c r="B100" s="4" t="s">
        <v>578</v>
      </c>
      <c r="C100" s="4">
        <v>1.49023554252654E-2</v>
      </c>
      <c r="D100" s="4">
        <v>0.11242157491105099</v>
      </c>
      <c r="E100" s="4">
        <v>0</v>
      </c>
      <c r="F100" s="4">
        <v>0</v>
      </c>
      <c r="G100" s="4">
        <v>76.478927203065098</v>
      </c>
      <c r="H100" s="4">
        <v>321.68841655931499</v>
      </c>
      <c r="I100" s="4" t="s">
        <v>585</v>
      </c>
      <c r="J100" s="4" t="s">
        <v>13</v>
      </c>
    </row>
    <row r="101" spans="1:10" x14ac:dyDescent="0.25">
      <c r="A101" s="4" t="s">
        <v>586</v>
      </c>
      <c r="B101" s="4" t="s">
        <v>587</v>
      </c>
      <c r="C101" s="4">
        <v>1.6193246167993801E-2</v>
      </c>
      <c r="D101" s="4">
        <v>0.11242157491105099</v>
      </c>
      <c r="E101" s="4">
        <v>0</v>
      </c>
      <c r="F101" s="4">
        <v>0</v>
      </c>
      <c r="G101" s="4">
        <v>11.0725446428571</v>
      </c>
      <c r="H101" s="4">
        <v>45.653884539843602</v>
      </c>
      <c r="I101" s="4" t="s">
        <v>516</v>
      </c>
      <c r="J101" s="4" t="s">
        <v>13</v>
      </c>
    </row>
    <row r="102" spans="1:10" x14ac:dyDescent="0.25">
      <c r="A102" s="4" t="s">
        <v>588</v>
      </c>
      <c r="B102" s="4" t="s">
        <v>589</v>
      </c>
      <c r="C102" s="4">
        <v>1.6380733950540901E-2</v>
      </c>
      <c r="D102" s="4">
        <v>0.11242157491105099</v>
      </c>
      <c r="E102" s="4">
        <v>0</v>
      </c>
      <c r="F102" s="4">
        <v>0</v>
      </c>
      <c r="G102" s="4">
        <v>68.827586206896598</v>
      </c>
      <c r="H102" s="4">
        <v>282.99490310676202</v>
      </c>
      <c r="I102" s="4" t="s">
        <v>502</v>
      </c>
      <c r="J102" s="4" t="s">
        <v>13</v>
      </c>
    </row>
    <row r="103" spans="1:10" x14ac:dyDescent="0.25">
      <c r="A103" s="4" t="s">
        <v>590</v>
      </c>
      <c r="B103" s="4" t="s">
        <v>589</v>
      </c>
      <c r="C103" s="4">
        <v>1.6380733950540901E-2</v>
      </c>
      <c r="D103" s="4">
        <v>0.11242157491105099</v>
      </c>
      <c r="E103" s="4">
        <v>0</v>
      </c>
      <c r="F103" s="4">
        <v>0</v>
      </c>
      <c r="G103" s="4">
        <v>68.827586206896598</v>
      </c>
      <c r="H103" s="4">
        <v>282.99490310676202</v>
      </c>
      <c r="I103" s="4" t="s">
        <v>506</v>
      </c>
      <c r="J103" s="4" t="s">
        <v>13</v>
      </c>
    </row>
    <row r="104" spans="1:10" x14ac:dyDescent="0.25">
      <c r="A104" s="4" t="s">
        <v>591</v>
      </c>
      <c r="B104" s="4" t="s">
        <v>589</v>
      </c>
      <c r="C104" s="4">
        <v>1.6380733950540901E-2</v>
      </c>
      <c r="D104" s="4">
        <v>0.11242157491105099</v>
      </c>
      <c r="E104" s="4">
        <v>0</v>
      </c>
      <c r="F104" s="4">
        <v>0</v>
      </c>
      <c r="G104" s="4">
        <v>68.827586206896598</v>
      </c>
      <c r="H104" s="4">
        <v>282.99490310676202</v>
      </c>
      <c r="I104" s="4" t="s">
        <v>508</v>
      </c>
      <c r="J104" s="4" t="s">
        <v>13</v>
      </c>
    </row>
    <row r="105" spans="1:10" x14ac:dyDescent="0.25">
      <c r="A105" s="4" t="s">
        <v>592</v>
      </c>
      <c r="B105" s="4" t="s">
        <v>589</v>
      </c>
      <c r="C105" s="4">
        <v>1.6380733950540901E-2</v>
      </c>
      <c r="D105" s="4">
        <v>0.11242157491105099</v>
      </c>
      <c r="E105" s="4">
        <v>0</v>
      </c>
      <c r="F105" s="4">
        <v>0</v>
      </c>
      <c r="G105" s="4">
        <v>68.827586206896598</v>
      </c>
      <c r="H105" s="4">
        <v>282.99490310676202</v>
      </c>
      <c r="I105" s="4" t="s">
        <v>593</v>
      </c>
      <c r="J105" s="4" t="s">
        <v>13</v>
      </c>
    </row>
    <row r="106" spans="1:10" x14ac:dyDescent="0.25">
      <c r="A106" s="4" t="s">
        <v>597</v>
      </c>
      <c r="B106" s="4" t="s">
        <v>598</v>
      </c>
      <c r="C106" s="4">
        <v>1.7745538274454398E-2</v>
      </c>
      <c r="D106" s="4">
        <v>0.11242157491105099</v>
      </c>
      <c r="E106" s="4">
        <v>0</v>
      </c>
      <c r="F106" s="4">
        <v>0</v>
      </c>
      <c r="G106" s="4">
        <v>5.9184782608695699</v>
      </c>
      <c r="H106" s="4">
        <v>23.861062188430001</v>
      </c>
      <c r="I106" s="4" t="s">
        <v>599</v>
      </c>
      <c r="J106" s="4" t="s">
        <v>13</v>
      </c>
    </row>
    <row r="107" spans="1:10" x14ac:dyDescent="0.25">
      <c r="A107" s="4" t="s">
        <v>600</v>
      </c>
      <c r="B107" s="4" t="s">
        <v>601</v>
      </c>
      <c r="C107" s="4">
        <v>1.7856968008938601E-2</v>
      </c>
      <c r="D107" s="4">
        <v>0.11242157491105099</v>
      </c>
      <c r="E107" s="4">
        <v>0</v>
      </c>
      <c r="F107" s="4">
        <v>0</v>
      </c>
      <c r="G107" s="4">
        <v>62.567398119122302</v>
      </c>
      <c r="H107" s="4">
        <v>251.85639443535101</v>
      </c>
      <c r="I107" s="4" t="s">
        <v>525</v>
      </c>
      <c r="J107" s="4" t="s">
        <v>13</v>
      </c>
    </row>
    <row r="108" spans="1:10" x14ac:dyDescent="0.25">
      <c r="A108" s="4" t="s">
        <v>607</v>
      </c>
      <c r="B108" s="4" t="s">
        <v>608</v>
      </c>
      <c r="C108" s="4">
        <v>1.8368947949325198E-2</v>
      </c>
      <c r="D108" s="4">
        <v>0.11242157491105099</v>
      </c>
      <c r="E108" s="4">
        <v>0</v>
      </c>
      <c r="F108" s="4">
        <v>0</v>
      </c>
      <c r="G108" s="4">
        <v>10.3404588112617</v>
      </c>
      <c r="H108" s="4">
        <v>41.331782267442897</v>
      </c>
      <c r="I108" s="4" t="s">
        <v>609</v>
      </c>
      <c r="J108" s="4" t="s">
        <v>13</v>
      </c>
    </row>
    <row r="109" spans="1:10" x14ac:dyDescent="0.25">
      <c r="A109" s="4" t="s">
        <v>610</v>
      </c>
      <c r="B109" s="4" t="s">
        <v>611</v>
      </c>
      <c r="C109" s="4">
        <v>1.9032165319294199E-2</v>
      </c>
      <c r="D109" s="4">
        <v>0.11242157491105099</v>
      </c>
      <c r="E109" s="4">
        <v>0</v>
      </c>
      <c r="F109" s="4">
        <v>0</v>
      </c>
      <c r="G109" s="4">
        <v>5.7589653145208697</v>
      </c>
      <c r="H109" s="4">
        <v>22.814859925413899</v>
      </c>
      <c r="I109" s="4" t="s">
        <v>612</v>
      </c>
      <c r="J109" s="4" t="s">
        <v>13</v>
      </c>
    </row>
    <row r="110" spans="1:10" x14ac:dyDescent="0.25">
      <c r="A110" s="4" t="s">
        <v>613</v>
      </c>
      <c r="B110" s="4" t="s">
        <v>614</v>
      </c>
      <c r="C110" s="4">
        <v>1.9120312299200901E-2</v>
      </c>
      <c r="D110" s="4">
        <v>0.11242157491105099</v>
      </c>
      <c r="E110" s="4">
        <v>0</v>
      </c>
      <c r="F110" s="4">
        <v>0</v>
      </c>
      <c r="G110" s="4">
        <v>10.1173469387755</v>
      </c>
      <c r="H110" s="4">
        <v>40.0343826890849</v>
      </c>
      <c r="I110" s="4" t="s">
        <v>430</v>
      </c>
      <c r="J110" s="4" t="s">
        <v>13</v>
      </c>
    </row>
    <row r="111" spans="1:10" x14ac:dyDescent="0.25">
      <c r="A111" s="4" t="s">
        <v>617</v>
      </c>
      <c r="B111" s="4" t="s">
        <v>616</v>
      </c>
      <c r="C111" s="4">
        <v>1.9331060564302699E-2</v>
      </c>
      <c r="D111" s="4">
        <v>0.11242157491105099</v>
      </c>
      <c r="E111" s="4">
        <v>0</v>
      </c>
      <c r="F111" s="4">
        <v>0</v>
      </c>
      <c r="G111" s="4">
        <v>57.350574712643699</v>
      </c>
      <c r="H111" s="4">
        <v>226.307783481543</v>
      </c>
      <c r="I111" s="4" t="s">
        <v>504</v>
      </c>
      <c r="J111" s="4" t="s">
        <v>13</v>
      </c>
    </row>
    <row r="112" spans="1:10" x14ac:dyDescent="0.25">
      <c r="A112" s="4" t="s">
        <v>618</v>
      </c>
      <c r="B112" s="4" t="s">
        <v>616</v>
      </c>
      <c r="C112" s="4">
        <v>1.9331060564302699E-2</v>
      </c>
      <c r="D112" s="4">
        <v>0.11242157491105099</v>
      </c>
      <c r="E112" s="4">
        <v>0</v>
      </c>
      <c r="F112" s="4">
        <v>0</v>
      </c>
      <c r="G112" s="4">
        <v>57.350574712643699</v>
      </c>
      <c r="H112" s="4">
        <v>226.307783481543</v>
      </c>
      <c r="I112" s="4" t="s">
        <v>619</v>
      </c>
      <c r="J112" s="4" t="s">
        <v>13</v>
      </c>
    </row>
    <row r="113" spans="1:10" x14ac:dyDescent="0.25">
      <c r="A113" s="4" t="s">
        <v>620</v>
      </c>
      <c r="B113" s="4" t="s">
        <v>616</v>
      </c>
      <c r="C113" s="4">
        <v>1.9331060564302699E-2</v>
      </c>
      <c r="D113" s="4">
        <v>0.11242157491105099</v>
      </c>
      <c r="E113" s="4">
        <v>0</v>
      </c>
      <c r="F113" s="4">
        <v>0</v>
      </c>
      <c r="G113" s="4">
        <v>57.350574712643699</v>
      </c>
      <c r="H113" s="4">
        <v>226.307783481543</v>
      </c>
      <c r="I113" s="4" t="s">
        <v>518</v>
      </c>
      <c r="J113" s="4" t="s">
        <v>13</v>
      </c>
    </row>
    <row r="114" spans="1:10" x14ac:dyDescent="0.25">
      <c r="A114" s="4" t="s">
        <v>621</v>
      </c>
      <c r="B114" s="4" t="s">
        <v>616</v>
      </c>
      <c r="C114" s="4">
        <v>1.9331060564302699E-2</v>
      </c>
      <c r="D114" s="4">
        <v>0.11242157491105099</v>
      </c>
      <c r="E114" s="4">
        <v>0</v>
      </c>
      <c r="F114" s="4">
        <v>0</v>
      </c>
      <c r="G114" s="4">
        <v>57.350574712643699</v>
      </c>
      <c r="H114" s="4">
        <v>226.307783481543</v>
      </c>
      <c r="I114" s="4" t="s">
        <v>518</v>
      </c>
      <c r="J114" s="4" t="s">
        <v>13</v>
      </c>
    </row>
    <row r="115" spans="1:10" x14ac:dyDescent="0.25">
      <c r="A115" s="4" t="s">
        <v>628</v>
      </c>
      <c r="B115" s="4" t="s">
        <v>629</v>
      </c>
      <c r="C115" s="4">
        <v>2.0803014578339999E-2</v>
      </c>
      <c r="D115" s="4">
        <v>0.11242157491105099</v>
      </c>
      <c r="E115" s="4">
        <v>0</v>
      </c>
      <c r="F115" s="4">
        <v>0</v>
      </c>
      <c r="G115" s="4">
        <v>52.936339522546398</v>
      </c>
      <c r="H115" s="4">
        <v>205.00430545239001</v>
      </c>
      <c r="I115" s="4" t="s">
        <v>630</v>
      </c>
      <c r="J115" s="4" t="s">
        <v>13</v>
      </c>
    </row>
    <row r="116" spans="1:10" x14ac:dyDescent="0.25">
      <c r="A116" s="4" t="s">
        <v>631</v>
      </c>
      <c r="B116" s="4" t="s">
        <v>629</v>
      </c>
      <c r="C116" s="4">
        <v>2.0803014578339999E-2</v>
      </c>
      <c r="D116" s="4">
        <v>0.11242157491105099</v>
      </c>
      <c r="E116" s="4">
        <v>0</v>
      </c>
      <c r="F116" s="4">
        <v>0</v>
      </c>
      <c r="G116" s="4">
        <v>52.936339522546398</v>
      </c>
      <c r="H116" s="4">
        <v>205.00430545239001</v>
      </c>
      <c r="I116" s="4" t="s">
        <v>508</v>
      </c>
      <c r="J116" s="4" t="s">
        <v>13</v>
      </c>
    </row>
    <row r="117" spans="1:10" x14ac:dyDescent="0.25">
      <c r="A117" s="4" t="s">
        <v>632</v>
      </c>
      <c r="B117" s="4" t="s">
        <v>629</v>
      </c>
      <c r="C117" s="4">
        <v>2.0803014578339999E-2</v>
      </c>
      <c r="D117" s="4">
        <v>0.11242157491105099</v>
      </c>
      <c r="E117" s="4">
        <v>0</v>
      </c>
      <c r="F117" s="4">
        <v>0</v>
      </c>
      <c r="G117" s="4">
        <v>52.936339522546398</v>
      </c>
      <c r="H117" s="4">
        <v>205.00430545239001</v>
      </c>
      <c r="I117" s="4" t="s">
        <v>518</v>
      </c>
      <c r="J117" s="4" t="s">
        <v>13</v>
      </c>
    </row>
    <row r="118" spans="1:10" x14ac:dyDescent="0.25">
      <c r="A118" s="4" t="s">
        <v>633</v>
      </c>
      <c r="B118" s="4" t="s">
        <v>629</v>
      </c>
      <c r="C118" s="4">
        <v>2.0803014578339999E-2</v>
      </c>
      <c r="D118" s="4">
        <v>0.11242157491105099</v>
      </c>
      <c r="E118" s="4">
        <v>0</v>
      </c>
      <c r="F118" s="4">
        <v>0</v>
      </c>
      <c r="G118" s="4">
        <v>52.936339522546398</v>
      </c>
      <c r="H118" s="4">
        <v>205.00430545239001</v>
      </c>
      <c r="I118" s="4" t="s">
        <v>506</v>
      </c>
      <c r="J118" s="4" t="s">
        <v>13</v>
      </c>
    </row>
    <row r="119" spans="1:10" x14ac:dyDescent="0.25">
      <c r="A119" s="4" t="s">
        <v>634</v>
      </c>
      <c r="B119" s="4" t="s">
        <v>629</v>
      </c>
      <c r="C119" s="4">
        <v>2.0803014578339999E-2</v>
      </c>
      <c r="D119" s="4">
        <v>0.11242157491105099</v>
      </c>
      <c r="E119" s="4">
        <v>0</v>
      </c>
      <c r="F119" s="4">
        <v>0</v>
      </c>
      <c r="G119" s="4">
        <v>52.936339522546398</v>
      </c>
      <c r="H119" s="4">
        <v>205.00430545239001</v>
      </c>
      <c r="I119" s="4" t="s">
        <v>508</v>
      </c>
      <c r="J119" s="4" t="s">
        <v>13</v>
      </c>
    </row>
    <row r="120" spans="1:10" x14ac:dyDescent="0.25">
      <c r="A120" s="4" t="s">
        <v>635</v>
      </c>
      <c r="B120" s="4" t="s">
        <v>629</v>
      </c>
      <c r="C120" s="4">
        <v>2.0803014578339999E-2</v>
      </c>
      <c r="D120" s="4">
        <v>0.11242157491105099</v>
      </c>
      <c r="E120" s="4">
        <v>0</v>
      </c>
      <c r="F120" s="4">
        <v>0</v>
      </c>
      <c r="G120" s="4">
        <v>52.936339522546398</v>
      </c>
      <c r="H120" s="4">
        <v>205.00430545239001</v>
      </c>
      <c r="I120" s="4" t="s">
        <v>636</v>
      </c>
      <c r="J120" s="4" t="s">
        <v>13</v>
      </c>
    </row>
    <row r="121" spans="1:10" x14ac:dyDescent="0.25">
      <c r="A121" s="4" t="s">
        <v>638</v>
      </c>
      <c r="B121" s="4" t="s">
        <v>639</v>
      </c>
      <c r="C121" s="4">
        <v>2.22728330244506E-2</v>
      </c>
      <c r="D121" s="4">
        <v>0.11242157491105099</v>
      </c>
      <c r="E121" s="4">
        <v>0</v>
      </c>
      <c r="F121" s="4">
        <v>0</v>
      </c>
      <c r="G121" s="4">
        <v>49.1527093596059</v>
      </c>
      <c r="H121" s="4">
        <v>186.995957660366</v>
      </c>
      <c r="I121" s="4" t="s">
        <v>619</v>
      </c>
      <c r="J121" s="4" t="s">
        <v>13</v>
      </c>
    </row>
    <row r="122" spans="1:10" x14ac:dyDescent="0.25">
      <c r="A122" s="4" t="s">
        <v>640</v>
      </c>
      <c r="B122" s="4" t="s">
        <v>639</v>
      </c>
      <c r="C122" s="4">
        <v>2.22728330244506E-2</v>
      </c>
      <c r="D122" s="4">
        <v>0.11242157491105099</v>
      </c>
      <c r="E122" s="4">
        <v>0</v>
      </c>
      <c r="F122" s="4">
        <v>0</v>
      </c>
      <c r="G122" s="4">
        <v>49.1527093596059</v>
      </c>
      <c r="H122" s="4">
        <v>186.995957660366</v>
      </c>
      <c r="I122" s="4" t="s">
        <v>619</v>
      </c>
      <c r="J122" s="4" t="s">
        <v>13</v>
      </c>
    </row>
    <row r="123" spans="1:10" x14ac:dyDescent="0.25">
      <c r="A123" s="4" t="s">
        <v>641</v>
      </c>
      <c r="B123" s="4" t="s">
        <v>639</v>
      </c>
      <c r="C123" s="4">
        <v>2.22728330244506E-2</v>
      </c>
      <c r="D123" s="4">
        <v>0.11242157491105099</v>
      </c>
      <c r="E123" s="4">
        <v>0</v>
      </c>
      <c r="F123" s="4">
        <v>0</v>
      </c>
      <c r="G123" s="4">
        <v>49.1527093596059</v>
      </c>
      <c r="H123" s="4">
        <v>186.995957660366</v>
      </c>
      <c r="I123" s="4" t="s">
        <v>508</v>
      </c>
      <c r="J123" s="4" t="s">
        <v>13</v>
      </c>
    </row>
    <row r="124" spans="1:10" x14ac:dyDescent="0.25">
      <c r="A124" s="4" t="s">
        <v>642</v>
      </c>
      <c r="B124" s="4" t="s">
        <v>639</v>
      </c>
      <c r="C124" s="4">
        <v>2.22728330244506E-2</v>
      </c>
      <c r="D124" s="4">
        <v>0.11242157491105099</v>
      </c>
      <c r="E124" s="4">
        <v>0</v>
      </c>
      <c r="F124" s="4">
        <v>0</v>
      </c>
      <c r="G124" s="4">
        <v>49.1527093596059</v>
      </c>
      <c r="H124" s="4">
        <v>186.995957660366</v>
      </c>
      <c r="I124" s="4" t="s">
        <v>630</v>
      </c>
      <c r="J124" s="4" t="s">
        <v>13</v>
      </c>
    </row>
    <row r="125" spans="1:10" x14ac:dyDescent="0.25">
      <c r="A125" s="4" t="s">
        <v>646</v>
      </c>
      <c r="B125" s="4" t="s">
        <v>647</v>
      </c>
      <c r="C125" s="4">
        <v>2.3740518864614198E-2</v>
      </c>
      <c r="D125" s="4">
        <v>0.11242157491105099</v>
      </c>
      <c r="E125" s="4">
        <v>0</v>
      </c>
      <c r="F125" s="4">
        <v>0</v>
      </c>
      <c r="G125" s="4">
        <v>45.8735632183908</v>
      </c>
      <c r="H125" s="4">
        <v>171.59336767031999</v>
      </c>
      <c r="I125" s="4" t="s">
        <v>593</v>
      </c>
      <c r="J125" s="4" t="s">
        <v>13</v>
      </c>
    </row>
    <row r="126" spans="1:10" x14ac:dyDescent="0.25">
      <c r="A126" s="4" t="s">
        <v>648</v>
      </c>
      <c r="B126" s="4" t="s">
        <v>647</v>
      </c>
      <c r="C126" s="4">
        <v>2.3740518864614198E-2</v>
      </c>
      <c r="D126" s="4">
        <v>0.11242157491105099</v>
      </c>
      <c r="E126" s="4">
        <v>0</v>
      </c>
      <c r="F126" s="4">
        <v>0</v>
      </c>
      <c r="G126" s="4">
        <v>45.8735632183908</v>
      </c>
      <c r="H126" s="4">
        <v>171.59336767031999</v>
      </c>
      <c r="I126" s="4" t="s">
        <v>508</v>
      </c>
      <c r="J126" s="4" t="s">
        <v>13</v>
      </c>
    </row>
    <row r="127" spans="1:10" x14ac:dyDescent="0.25">
      <c r="A127" s="4" t="s">
        <v>649</v>
      </c>
      <c r="B127" s="4" t="s">
        <v>647</v>
      </c>
      <c r="C127" s="4">
        <v>2.3740518864614198E-2</v>
      </c>
      <c r="D127" s="4">
        <v>0.11242157491105099</v>
      </c>
      <c r="E127" s="4">
        <v>0</v>
      </c>
      <c r="F127" s="4">
        <v>0</v>
      </c>
      <c r="G127" s="4">
        <v>45.8735632183908</v>
      </c>
      <c r="H127" s="4">
        <v>171.59336767031999</v>
      </c>
      <c r="I127" s="4" t="s">
        <v>506</v>
      </c>
      <c r="J127" s="4" t="s">
        <v>13</v>
      </c>
    </row>
    <row r="128" spans="1:10" x14ac:dyDescent="0.25">
      <c r="A128" s="4" t="s">
        <v>650</v>
      </c>
      <c r="B128" s="4" t="s">
        <v>647</v>
      </c>
      <c r="C128" s="4">
        <v>2.3740518864614198E-2</v>
      </c>
      <c r="D128" s="4">
        <v>0.11242157491105099</v>
      </c>
      <c r="E128" s="4">
        <v>0</v>
      </c>
      <c r="F128" s="4">
        <v>0</v>
      </c>
      <c r="G128" s="4">
        <v>45.8735632183908</v>
      </c>
      <c r="H128" s="4">
        <v>171.59336767031999</v>
      </c>
      <c r="I128" s="4" t="s">
        <v>506</v>
      </c>
      <c r="J128" s="4" t="s">
        <v>13</v>
      </c>
    </row>
    <row r="129" spans="1:10" x14ac:dyDescent="0.25">
      <c r="A129" s="4" t="s">
        <v>651</v>
      </c>
      <c r="B129" s="4" t="s">
        <v>647</v>
      </c>
      <c r="C129" s="4">
        <v>2.3740518864614198E-2</v>
      </c>
      <c r="D129" s="4">
        <v>0.11242157491105099</v>
      </c>
      <c r="E129" s="4">
        <v>0</v>
      </c>
      <c r="F129" s="4">
        <v>0</v>
      </c>
      <c r="G129" s="4">
        <v>45.8735632183908</v>
      </c>
      <c r="H129" s="4">
        <v>171.59336767031999</v>
      </c>
      <c r="I129" s="4" t="s">
        <v>523</v>
      </c>
      <c r="J129" s="4" t="s">
        <v>13</v>
      </c>
    </row>
    <row r="130" spans="1:10" x14ac:dyDescent="0.25">
      <c r="A130" s="4" t="s">
        <v>659</v>
      </c>
      <c r="B130" s="4" t="s">
        <v>660</v>
      </c>
      <c r="C130" s="4">
        <v>2.5206075066878102E-2</v>
      </c>
      <c r="D130" s="4">
        <v>0.11242157491105099</v>
      </c>
      <c r="E130" s="4">
        <v>0</v>
      </c>
      <c r="F130" s="4">
        <v>0</v>
      </c>
      <c r="G130" s="4">
        <v>43.004310344827601</v>
      </c>
      <c r="H130" s="4">
        <v>158.284685253676</v>
      </c>
      <c r="I130" s="4" t="s">
        <v>518</v>
      </c>
      <c r="J130" s="4" t="s">
        <v>13</v>
      </c>
    </row>
    <row r="131" spans="1:10" x14ac:dyDescent="0.25">
      <c r="A131" s="4" t="s">
        <v>661</v>
      </c>
      <c r="B131" s="4" t="s">
        <v>660</v>
      </c>
      <c r="C131" s="4">
        <v>2.5206075066878102E-2</v>
      </c>
      <c r="D131" s="4">
        <v>0.11242157491105099</v>
      </c>
      <c r="E131" s="4">
        <v>0</v>
      </c>
      <c r="F131" s="4">
        <v>0</v>
      </c>
      <c r="G131" s="4">
        <v>43.004310344827601</v>
      </c>
      <c r="H131" s="4">
        <v>158.284685253676</v>
      </c>
      <c r="I131" s="4" t="s">
        <v>502</v>
      </c>
      <c r="J131" s="4" t="s">
        <v>13</v>
      </c>
    </row>
    <row r="132" spans="1:10" x14ac:dyDescent="0.25">
      <c r="A132" s="4" t="s">
        <v>662</v>
      </c>
      <c r="B132" s="4" t="s">
        <v>660</v>
      </c>
      <c r="C132" s="4">
        <v>2.5206075066878102E-2</v>
      </c>
      <c r="D132" s="4">
        <v>0.11242157491105099</v>
      </c>
      <c r="E132" s="4">
        <v>0</v>
      </c>
      <c r="F132" s="4">
        <v>0</v>
      </c>
      <c r="G132" s="4">
        <v>43.004310344827601</v>
      </c>
      <c r="H132" s="4">
        <v>158.284685253676</v>
      </c>
      <c r="I132" s="4" t="s">
        <v>583</v>
      </c>
      <c r="J132" s="4" t="s">
        <v>13</v>
      </c>
    </row>
    <row r="133" spans="1:10" x14ac:dyDescent="0.25">
      <c r="A133" s="4" t="s">
        <v>663</v>
      </c>
      <c r="B133" s="4" t="s">
        <v>660</v>
      </c>
      <c r="C133" s="4">
        <v>2.5206075066878102E-2</v>
      </c>
      <c r="D133" s="4">
        <v>0.11242157491105099</v>
      </c>
      <c r="E133" s="4">
        <v>0</v>
      </c>
      <c r="F133" s="4">
        <v>0</v>
      </c>
      <c r="G133" s="4">
        <v>43.004310344827601</v>
      </c>
      <c r="H133" s="4">
        <v>158.284685253676</v>
      </c>
      <c r="I133" s="4" t="s">
        <v>521</v>
      </c>
      <c r="J133" s="4" t="s">
        <v>13</v>
      </c>
    </row>
    <row r="134" spans="1:10" x14ac:dyDescent="0.25">
      <c r="A134" s="4" t="s">
        <v>664</v>
      </c>
      <c r="B134" s="4" t="s">
        <v>660</v>
      </c>
      <c r="C134" s="4">
        <v>2.5206075066878102E-2</v>
      </c>
      <c r="D134" s="4">
        <v>0.11242157491105099</v>
      </c>
      <c r="E134" s="4">
        <v>0</v>
      </c>
      <c r="F134" s="4">
        <v>0</v>
      </c>
      <c r="G134" s="4">
        <v>43.004310344827601</v>
      </c>
      <c r="H134" s="4">
        <v>158.284685253676</v>
      </c>
      <c r="I134" s="4" t="s">
        <v>521</v>
      </c>
      <c r="J134" s="4" t="s">
        <v>13</v>
      </c>
    </row>
    <row r="135" spans="1:10" x14ac:dyDescent="0.25">
      <c r="A135" s="4" t="s">
        <v>666</v>
      </c>
      <c r="B135" s="4" t="s">
        <v>667</v>
      </c>
      <c r="C135" s="4">
        <v>2.6669504600617899E-2</v>
      </c>
      <c r="D135" s="4">
        <v>0.11242157491105099</v>
      </c>
      <c r="E135" s="4">
        <v>0</v>
      </c>
      <c r="F135" s="4">
        <v>0</v>
      </c>
      <c r="G135" s="4">
        <v>40.472616632860003</v>
      </c>
      <c r="H135" s="4">
        <v>146.68225415832799</v>
      </c>
      <c r="I135" s="4" t="s">
        <v>563</v>
      </c>
      <c r="J135" s="4" t="s">
        <v>13</v>
      </c>
    </row>
    <row r="136" spans="1:10" x14ac:dyDescent="0.25">
      <c r="A136" s="4" t="s">
        <v>668</v>
      </c>
      <c r="B136" s="4" t="s">
        <v>667</v>
      </c>
      <c r="C136" s="4">
        <v>2.6669504600617899E-2</v>
      </c>
      <c r="D136" s="4">
        <v>0.11242157491105099</v>
      </c>
      <c r="E136" s="4">
        <v>0</v>
      </c>
      <c r="F136" s="4">
        <v>0</v>
      </c>
      <c r="G136" s="4">
        <v>40.472616632860003</v>
      </c>
      <c r="H136" s="4">
        <v>146.68225415832799</v>
      </c>
      <c r="I136" s="4" t="s">
        <v>523</v>
      </c>
      <c r="J136" s="4" t="s">
        <v>13</v>
      </c>
    </row>
    <row r="137" spans="1:10" x14ac:dyDescent="0.25">
      <c r="A137" s="4" t="s">
        <v>669</v>
      </c>
      <c r="B137" s="4" t="s">
        <v>670</v>
      </c>
      <c r="C137" s="4">
        <v>2.7028424786352701E-2</v>
      </c>
      <c r="D137" s="4">
        <v>0.11242157491105099</v>
      </c>
      <c r="E137" s="4">
        <v>0</v>
      </c>
      <c r="F137" s="4">
        <v>0</v>
      </c>
      <c r="G137" s="4">
        <v>8.36897717666948</v>
      </c>
      <c r="H137" s="4">
        <v>30.219256789750101</v>
      </c>
      <c r="I137" s="4" t="s">
        <v>671</v>
      </c>
      <c r="J137" s="4" t="s">
        <v>13</v>
      </c>
    </row>
    <row r="138" spans="1:10" x14ac:dyDescent="0.25">
      <c r="A138" s="4" t="s">
        <v>672</v>
      </c>
      <c r="B138" s="4" t="s">
        <v>673</v>
      </c>
      <c r="C138" s="4">
        <v>2.81308104264749E-2</v>
      </c>
      <c r="D138" s="4">
        <v>0.11242157491105099</v>
      </c>
      <c r="E138" s="4">
        <v>0</v>
      </c>
      <c r="F138" s="4">
        <v>0</v>
      </c>
      <c r="G138" s="4">
        <v>38.2222222222222</v>
      </c>
      <c r="H138" s="4">
        <v>136.48734525751601</v>
      </c>
      <c r="I138" s="4" t="s">
        <v>506</v>
      </c>
      <c r="J138" s="4" t="s">
        <v>13</v>
      </c>
    </row>
    <row r="139" spans="1:10" x14ac:dyDescent="0.25">
      <c r="A139" s="4" t="s">
        <v>674</v>
      </c>
      <c r="B139" s="4" t="s">
        <v>673</v>
      </c>
      <c r="C139" s="4">
        <v>2.81308104264749E-2</v>
      </c>
      <c r="D139" s="4">
        <v>0.11242157491105099</v>
      </c>
      <c r="E139" s="4">
        <v>0</v>
      </c>
      <c r="F139" s="4">
        <v>0</v>
      </c>
      <c r="G139" s="4">
        <v>38.2222222222222</v>
      </c>
      <c r="H139" s="4">
        <v>136.48734525751601</v>
      </c>
      <c r="I139" s="4" t="s">
        <v>508</v>
      </c>
      <c r="J139" s="4" t="s">
        <v>13</v>
      </c>
    </row>
    <row r="140" spans="1:10" x14ac:dyDescent="0.25">
      <c r="A140" s="4" t="s">
        <v>675</v>
      </c>
      <c r="B140" s="4" t="s">
        <v>673</v>
      </c>
      <c r="C140" s="4">
        <v>2.81308104264749E-2</v>
      </c>
      <c r="D140" s="4">
        <v>0.11242157491105099</v>
      </c>
      <c r="E140" s="4">
        <v>0</v>
      </c>
      <c r="F140" s="4">
        <v>0</v>
      </c>
      <c r="G140" s="4">
        <v>38.2222222222222</v>
      </c>
      <c r="H140" s="4">
        <v>136.48734525751601</v>
      </c>
      <c r="I140" s="4" t="s">
        <v>508</v>
      </c>
      <c r="J140" s="4" t="s">
        <v>13</v>
      </c>
    </row>
    <row r="141" spans="1:10" x14ac:dyDescent="0.25">
      <c r="A141" s="4" t="s">
        <v>681</v>
      </c>
      <c r="B141" s="4" t="s">
        <v>682</v>
      </c>
      <c r="C141" s="4">
        <v>2.9589995503241699E-2</v>
      </c>
      <c r="D141" s="4">
        <v>0.11242157491105099</v>
      </c>
      <c r="E141" s="4">
        <v>0</v>
      </c>
      <c r="F141" s="4">
        <v>0</v>
      </c>
      <c r="G141" s="4">
        <v>36.208711433756797</v>
      </c>
      <c r="H141" s="4">
        <v>127.46621354177</v>
      </c>
      <c r="I141" s="4" t="s">
        <v>619</v>
      </c>
      <c r="J141" s="4" t="s">
        <v>13</v>
      </c>
    </row>
    <row r="142" spans="1:10" x14ac:dyDescent="0.25">
      <c r="A142" s="4" t="s">
        <v>683</v>
      </c>
      <c r="B142" s="4" t="s">
        <v>682</v>
      </c>
      <c r="C142" s="4">
        <v>2.9589995503241699E-2</v>
      </c>
      <c r="D142" s="4">
        <v>0.11242157491105099</v>
      </c>
      <c r="E142" s="4">
        <v>0</v>
      </c>
      <c r="F142" s="4">
        <v>0</v>
      </c>
      <c r="G142" s="4">
        <v>36.208711433756797</v>
      </c>
      <c r="H142" s="4">
        <v>127.46621354177</v>
      </c>
      <c r="I142" s="4" t="s">
        <v>684</v>
      </c>
      <c r="J142" s="4" t="s">
        <v>13</v>
      </c>
    </row>
    <row r="143" spans="1:10" x14ac:dyDescent="0.25">
      <c r="A143" s="4" t="s">
        <v>685</v>
      </c>
      <c r="B143" s="4" t="s">
        <v>682</v>
      </c>
      <c r="C143" s="4">
        <v>2.9589995503241699E-2</v>
      </c>
      <c r="D143" s="4">
        <v>0.11242157491105099</v>
      </c>
      <c r="E143" s="4">
        <v>0</v>
      </c>
      <c r="F143" s="4">
        <v>0</v>
      </c>
      <c r="G143" s="4">
        <v>36.208711433756797</v>
      </c>
      <c r="H143" s="4">
        <v>127.46621354177</v>
      </c>
      <c r="I143" s="4" t="s">
        <v>583</v>
      </c>
      <c r="J143" s="4" t="s">
        <v>13</v>
      </c>
    </row>
    <row r="144" spans="1:10" x14ac:dyDescent="0.25">
      <c r="A144" s="4" t="s">
        <v>686</v>
      </c>
      <c r="B144" s="4" t="s">
        <v>682</v>
      </c>
      <c r="C144" s="4">
        <v>2.9589995503241699E-2</v>
      </c>
      <c r="D144" s="4">
        <v>0.11242157491105099</v>
      </c>
      <c r="E144" s="4">
        <v>0</v>
      </c>
      <c r="F144" s="4">
        <v>0</v>
      </c>
      <c r="G144" s="4">
        <v>36.208711433756797</v>
      </c>
      <c r="H144" s="4">
        <v>127.46621354177</v>
      </c>
      <c r="I144" s="4" t="s">
        <v>504</v>
      </c>
      <c r="J144" s="4" t="s">
        <v>13</v>
      </c>
    </row>
    <row r="145" spans="1:10" x14ac:dyDescent="0.25">
      <c r="A145" s="4" t="s">
        <v>692</v>
      </c>
      <c r="B145" s="4" t="s">
        <v>693</v>
      </c>
      <c r="C145" s="4">
        <v>3.0014385830831901E-2</v>
      </c>
      <c r="D145" s="4">
        <v>0.11242157491105099</v>
      </c>
      <c r="E145" s="4">
        <v>0</v>
      </c>
      <c r="F145" s="4">
        <v>0</v>
      </c>
      <c r="G145" s="4">
        <v>7.8974461292897002</v>
      </c>
      <c r="H145" s="4">
        <v>27.689065956892101</v>
      </c>
      <c r="I145" s="4" t="s">
        <v>430</v>
      </c>
      <c r="J145" s="4" t="s">
        <v>13</v>
      </c>
    </row>
    <row r="146" spans="1:10" x14ac:dyDescent="0.25">
      <c r="A146" s="4" t="s">
        <v>694</v>
      </c>
      <c r="B146" s="4" t="s">
        <v>695</v>
      </c>
      <c r="C146" s="4">
        <v>3.10470628007074E-2</v>
      </c>
      <c r="D146" s="4">
        <v>0.11242157491105099</v>
      </c>
      <c r="E146" s="4">
        <v>0</v>
      </c>
      <c r="F146" s="4">
        <v>0</v>
      </c>
      <c r="G146" s="4">
        <v>34.3965517241379</v>
      </c>
      <c r="H146" s="4">
        <v>119.433463558288</v>
      </c>
      <c r="I146" s="4" t="s">
        <v>518</v>
      </c>
      <c r="J146" s="4" t="s">
        <v>13</v>
      </c>
    </row>
    <row r="147" spans="1:10" x14ac:dyDescent="0.25">
      <c r="A147" s="4" t="s">
        <v>701</v>
      </c>
      <c r="B147" s="4" t="s">
        <v>702</v>
      </c>
      <c r="C147" s="4">
        <v>3.2502015268922803E-2</v>
      </c>
      <c r="D147" s="4">
        <v>0.11242157491105099</v>
      </c>
      <c r="E147" s="4">
        <v>0</v>
      </c>
      <c r="F147" s="4">
        <v>0</v>
      </c>
      <c r="G147" s="4">
        <v>32.756978653530403</v>
      </c>
      <c r="H147" s="4">
        <v>112.24025378249399</v>
      </c>
      <c r="I147" s="4" t="s">
        <v>593</v>
      </c>
      <c r="J147" s="4" t="s">
        <v>13</v>
      </c>
    </row>
    <row r="148" spans="1:10" x14ac:dyDescent="0.25">
      <c r="A148" s="4" t="s">
        <v>703</v>
      </c>
      <c r="B148" s="4" t="s">
        <v>702</v>
      </c>
      <c r="C148" s="4">
        <v>3.2502015268922803E-2</v>
      </c>
      <c r="D148" s="4">
        <v>0.11242157491105099</v>
      </c>
      <c r="E148" s="4">
        <v>0</v>
      </c>
      <c r="F148" s="4">
        <v>0</v>
      </c>
      <c r="G148" s="4">
        <v>32.756978653530403</v>
      </c>
      <c r="H148" s="4">
        <v>112.24025378249399</v>
      </c>
      <c r="I148" s="4" t="s">
        <v>619</v>
      </c>
      <c r="J148" s="4" t="s">
        <v>13</v>
      </c>
    </row>
    <row r="149" spans="1:10" x14ac:dyDescent="0.25">
      <c r="A149" s="4" t="s">
        <v>704</v>
      </c>
      <c r="B149" s="4" t="s">
        <v>702</v>
      </c>
      <c r="C149" s="4">
        <v>3.2502015268922803E-2</v>
      </c>
      <c r="D149" s="4">
        <v>0.11242157491105099</v>
      </c>
      <c r="E149" s="4">
        <v>0</v>
      </c>
      <c r="F149" s="4">
        <v>0</v>
      </c>
      <c r="G149" s="4">
        <v>32.756978653530403</v>
      </c>
      <c r="H149" s="4">
        <v>112.24025378249399</v>
      </c>
      <c r="I149" s="4" t="s">
        <v>518</v>
      </c>
      <c r="J149" s="4" t="s">
        <v>13</v>
      </c>
    </row>
    <row r="150" spans="1:10" x14ac:dyDescent="0.25">
      <c r="A150" s="4" t="s">
        <v>705</v>
      </c>
      <c r="B150" s="4" t="s">
        <v>702</v>
      </c>
      <c r="C150" s="4">
        <v>3.2502015268922803E-2</v>
      </c>
      <c r="D150" s="4">
        <v>0.11242157491105099</v>
      </c>
      <c r="E150" s="4">
        <v>0</v>
      </c>
      <c r="F150" s="4">
        <v>0</v>
      </c>
      <c r="G150" s="4">
        <v>32.756978653530403</v>
      </c>
      <c r="H150" s="4">
        <v>112.24025378249399</v>
      </c>
      <c r="I150" s="4" t="s">
        <v>518</v>
      </c>
      <c r="J150" s="4" t="s">
        <v>13</v>
      </c>
    </row>
    <row r="151" spans="1:10" x14ac:dyDescent="0.25">
      <c r="A151" s="4" t="s">
        <v>708</v>
      </c>
      <c r="B151" s="4" t="s">
        <v>709</v>
      </c>
      <c r="C151" s="4">
        <v>3.3444134147536601E-2</v>
      </c>
      <c r="D151" s="4">
        <v>0.11242157491105099</v>
      </c>
      <c r="E151" s="4">
        <v>0</v>
      </c>
      <c r="F151" s="4">
        <v>0</v>
      </c>
      <c r="G151" s="4">
        <v>7.4360902255639099</v>
      </c>
      <c r="H151" s="4">
        <v>25.266933849831801</v>
      </c>
      <c r="I151" s="4" t="s">
        <v>430</v>
      </c>
      <c r="J151" s="4" t="s">
        <v>13</v>
      </c>
    </row>
    <row r="152" spans="1:10" x14ac:dyDescent="0.25">
      <c r="A152" s="4" t="s">
        <v>710</v>
      </c>
      <c r="B152" s="4" t="s">
        <v>711</v>
      </c>
      <c r="C152" s="4">
        <v>3.3954855861734599E-2</v>
      </c>
      <c r="D152" s="4">
        <v>0.11242157491105099</v>
      </c>
      <c r="E152" s="4">
        <v>0</v>
      </c>
      <c r="F152" s="4">
        <v>0</v>
      </c>
      <c r="G152" s="4">
        <v>31.266457680250799</v>
      </c>
      <c r="H152" s="4">
        <v>105.765778199073</v>
      </c>
      <c r="I152" s="4" t="s">
        <v>508</v>
      </c>
      <c r="J152" s="4" t="s">
        <v>13</v>
      </c>
    </row>
    <row r="153" spans="1:10" x14ac:dyDescent="0.25">
      <c r="A153" s="4" t="s">
        <v>712</v>
      </c>
      <c r="B153" s="4" t="s">
        <v>711</v>
      </c>
      <c r="C153" s="4">
        <v>3.3954855861734599E-2</v>
      </c>
      <c r="D153" s="4">
        <v>0.11242157491105099</v>
      </c>
      <c r="E153" s="4">
        <v>0</v>
      </c>
      <c r="F153" s="4">
        <v>0</v>
      </c>
      <c r="G153" s="4">
        <v>31.266457680250799</v>
      </c>
      <c r="H153" s="4">
        <v>105.765778199073</v>
      </c>
      <c r="I153" s="4" t="s">
        <v>508</v>
      </c>
      <c r="J153" s="4" t="s">
        <v>13</v>
      </c>
    </row>
    <row r="154" spans="1:10" x14ac:dyDescent="0.25">
      <c r="A154" s="4" t="s">
        <v>719</v>
      </c>
      <c r="B154" s="4" t="s">
        <v>720</v>
      </c>
      <c r="C154" s="4">
        <v>3.5405587532064103E-2</v>
      </c>
      <c r="D154" s="4">
        <v>0.11242157491105099</v>
      </c>
      <c r="E154" s="4">
        <v>0</v>
      </c>
      <c r="F154" s="4">
        <v>0</v>
      </c>
      <c r="G154" s="4">
        <v>29.905547226386801</v>
      </c>
      <c r="H154" s="4">
        <v>99.911013028058903</v>
      </c>
      <c r="I154" s="4" t="s">
        <v>508</v>
      </c>
      <c r="J154" s="4" t="s">
        <v>13</v>
      </c>
    </row>
    <row r="155" spans="1:10" x14ac:dyDescent="0.25">
      <c r="A155" s="4" t="s">
        <v>721</v>
      </c>
      <c r="B155" s="4" t="s">
        <v>720</v>
      </c>
      <c r="C155" s="4">
        <v>3.5405587532064103E-2</v>
      </c>
      <c r="D155" s="4">
        <v>0.11242157491105099</v>
      </c>
      <c r="E155" s="4">
        <v>0</v>
      </c>
      <c r="F155" s="4">
        <v>0</v>
      </c>
      <c r="G155" s="4">
        <v>29.905547226386801</v>
      </c>
      <c r="H155" s="4">
        <v>99.911013028058903</v>
      </c>
      <c r="I155" s="4" t="s">
        <v>583</v>
      </c>
      <c r="J155" s="4" t="s">
        <v>13</v>
      </c>
    </row>
    <row r="156" spans="1:10" x14ac:dyDescent="0.25">
      <c r="A156" s="4" t="s">
        <v>722</v>
      </c>
      <c r="B156" s="4" t="s">
        <v>720</v>
      </c>
      <c r="C156" s="4">
        <v>3.5405587532064103E-2</v>
      </c>
      <c r="D156" s="4">
        <v>0.11242157491105099</v>
      </c>
      <c r="E156" s="4">
        <v>0</v>
      </c>
      <c r="F156" s="4">
        <v>0</v>
      </c>
      <c r="G156" s="4">
        <v>29.905547226386801</v>
      </c>
      <c r="H156" s="4">
        <v>99.911013028058903</v>
      </c>
      <c r="I156" s="4" t="s">
        <v>508</v>
      </c>
      <c r="J156" s="4" t="s">
        <v>13</v>
      </c>
    </row>
    <row r="157" spans="1:10" x14ac:dyDescent="0.25">
      <c r="A157" s="4" t="s">
        <v>729</v>
      </c>
      <c r="B157" s="4" t="s">
        <v>730</v>
      </c>
      <c r="C157" s="4">
        <v>3.6689586747488602E-2</v>
      </c>
      <c r="D157" s="4">
        <v>0.11242157491105099</v>
      </c>
      <c r="E157" s="4">
        <v>0</v>
      </c>
      <c r="F157" s="4">
        <v>0</v>
      </c>
      <c r="G157" s="4">
        <v>7.0607142857142904</v>
      </c>
      <c r="H157" s="4">
        <v>23.337512768124601</v>
      </c>
      <c r="I157" s="4" t="s">
        <v>731</v>
      </c>
      <c r="J157" s="4" t="s">
        <v>13</v>
      </c>
    </row>
    <row r="158" spans="1:10" x14ac:dyDescent="0.25">
      <c r="A158" s="4" t="s">
        <v>732</v>
      </c>
      <c r="B158" s="4" t="s">
        <v>733</v>
      </c>
      <c r="C158" s="4">
        <v>3.6854213226245901E-2</v>
      </c>
      <c r="D158" s="4">
        <v>0.11242157491105099</v>
      </c>
      <c r="E158" s="4">
        <v>0</v>
      </c>
      <c r="F158" s="4">
        <v>0</v>
      </c>
      <c r="G158" s="4">
        <v>28.658045977011501</v>
      </c>
      <c r="H158" s="4">
        <v>94.5940578157239</v>
      </c>
      <c r="I158" s="4" t="s">
        <v>593</v>
      </c>
      <c r="J158" s="4" t="s">
        <v>13</v>
      </c>
    </row>
    <row r="159" spans="1:10" x14ac:dyDescent="0.25">
      <c r="A159" s="4" t="s">
        <v>734</v>
      </c>
      <c r="B159" s="4" t="s">
        <v>733</v>
      </c>
      <c r="C159" s="4">
        <v>3.6854213226245901E-2</v>
      </c>
      <c r="D159" s="4">
        <v>0.11242157491105099</v>
      </c>
      <c r="E159" s="4">
        <v>0</v>
      </c>
      <c r="F159" s="4">
        <v>0</v>
      </c>
      <c r="G159" s="4">
        <v>28.658045977011501</v>
      </c>
      <c r="H159" s="4">
        <v>94.5940578157239</v>
      </c>
      <c r="I159" s="4" t="s">
        <v>583</v>
      </c>
      <c r="J159" s="4" t="s">
        <v>13</v>
      </c>
    </row>
    <row r="160" spans="1:10" x14ac:dyDescent="0.25">
      <c r="A160" s="4" t="s">
        <v>735</v>
      </c>
      <c r="B160" s="4" t="s">
        <v>733</v>
      </c>
      <c r="C160" s="4">
        <v>3.6854213226245901E-2</v>
      </c>
      <c r="D160" s="4">
        <v>0.11242157491105099</v>
      </c>
      <c r="E160" s="4">
        <v>0</v>
      </c>
      <c r="F160" s="4">
        <v>0</v>
      </c>
      <c r="G160" s="4">
        <v>28.658045977011501</v>
      </c>
      <c r="H160" s="4">
        <v>94.5940578157239</v>
      </c>
      <c r="I160" s="4" t="s">
        <v>619</v>
      </c>
      <c r="J160" s="4" t="s">
        <v>13</v>
      </c>
    </row>
    <row r="161" spans="1:10" x14ac:dyDescent="0.25">
      <c r="A161" s="4" t="s">
        <v>736</v>
      </c>
      <c r="B161" s="4" t="s">
        <v>733</v>
      </c>
      <c r="C161" s="4">
        <v>3.6854213226245901E-2</v>
      </c>
      <c r="D161" s="4">
        <v>0.11242157491105099</v>
      </c>
      <c r="E161" s="4">
        <v>0</v>
      </c>
      <c r="F161" s="4">
        <v>0</v>
      </c>
      <c r="G161" s="4">
        <v>28.658045977011501</v>
      </c>
      <c r="H161" s="4">
        <v>94.5940578157239</v>
      </c>
      <c r="I161" s="4" t="s">
        <v>583</v>
      </c>
      <c r="J161" s="4" t="s">
        <v>13</v>
      </c>
    </row>
    <row r="162" spans="1:10" x14ac:dyDescent="0.25">
      <c r="A162" s="4" t="s">
        <v>737</v>
      </c>
      <c r="B162" s="4" t="s">
        <v>733</v>
      </c>
      <c r="C162" s="4">
        <v>3.6854213226245901E-2</v>
      </c>
      <c r="D162" s="4">
        <v>0.11242157491105099</v>
      </c>
      <c r="E162" s="4">
        <v>0</v>
      </c>
      <c r="F162" s="4">
        <v>0</v>
      </c>
      <c r="G162" s="4">
        <v>28.658045977011501</v>
      </c>
      <c r="H162" s="4">
        <v>94.5940578157239</v>
      </c>
      <c r="I162" s="4" t="s">
        <v>504</v>
      </c>
      <c r="J162" s="4" t="s">
        <v>13</v>
      </c>
    </row>
    <row r="163" spans="1:10" x14ac:dyDescent="0.25">
      <c r="A163" s="4" t="s">
        <v>687</v>
      </c>
      <c r="B163" s="4" t="s">
        <v>682</v>
      </c>
      <c r="C163" s="4">
        <v>2.9589995503241699E-2</v>
      </c>
      <c r="D163" s="4">
        <v>0.112774389010962</v>
      </c>
      <c r="E163" s="4">
        <v>0</v>
      </c>
      <c r="F163" s="4">
        <v>0</v>
      </c>
      <c r="G163" s="4">
        <v>36.208711433756797</v>
      </c>
      <c r="H163" s="4">
        <v>127.46621354177</v>
      </c>
      <c r="I163" s="4" t="s">
        <v>521</v>
      </c>
      <c r="J163" s="4" t="s">
        <v>23</v>
      </c>
    </row>
    <row r="164" spans="1:10" x14ac:dyDescent="0.25">
      <c r="A164" s="4" t="s">
        <v>696</v>
      </c>
      <c r="B164" s="4" t="s">
        <v>695</v>
      </c>
      <c r="C164" s="4">
        <v>3.10470628007074E-2</v>
      </c>
      <c r="D164" s="4">
        <v>0.112774389010962</v>
      </c>
      <c r="E164" s="4">
        <v>0</v>
      </c>
      <c r="F164" s="4">
        <v>0</v>
      </c>
      <c r="G164" s="4">
        <v>34.3965517241379</v>
      </c>
      <c r="H164" s="4">
        <v>119.433463558288</v>
      </c>
      <c r="I164" s="4" t="s">
        <v>697</v>
      </c>
      <c r="J164" s="4" t="s">
        <v>23</v>
      </c>
    </row>
    <row r="165" spans="1:10" x14ac:dyDescent="0.25">
      <c r="A165" s="4" t="s">
        <v>713</v>
      </c>
      <c r="B165" s="4" t="s">
        <v>714</v>
      </c>
      <c r="C165" s="4">
        <v>3.4083652175027498E-2</v>
      </c>
      <c r="D165" s="4">
        <v>0.112774389010962</v>
      </c>
      <c r="E165" s="4">
        <v>0</v>
      </c>
      <c r="F165" s="4">
        <v>0</v>
      </c>
      <c r="G165" s="4">
        <v>7.3578869047619104</v>
      </c>
      <c r="H165" s="4">
        <v>24.861839379930998</v>
      </c>
      <c r="I165" s="4" t="s">
        <v>715</v>
      </c>
      <c r="J165" s="4" t="s">
        <v>23</v>
      </c>
    </row>
    <row r="166" spans="1:10" x14ac:dyDescent="0.25">
      <c r="A166" s="4" t="s">
        <v>725</v>
      </c>
      <c r="B166" s="4" t="s">
        <v>726</v>
      </c>
      <c r="C166" s="4">
        <v>3.6030988496536603E-2</v>
      </c>
      <c r="D166" s="4">
        <v>0.112774389010962</v>
      </c>
      <c r="E166" s="4">
        <v>0</v>
      </c>
      <c r="F166" s="4">
        <v>0</v>
      </c>
      <c r="G166" s="4">
        <v>7.1327561327561302</v>
      </c>
      <c r="H166" s="4">
        <v>23.704829969300199</v>
      </c>
      <c r="I166" s="4" t="s">
        <v>430</v>
      </c>
      <c r="J166" s="4" t="s">
        <v>23</v>
      </c>
    </row>
    <row r="167" spans="1:10" x14ac:dyDescent="0.25">
      <c r="A167" s="4" t="s">
        <v>738</v>
      </c>
      <c r="B167" s="4" t="s">
        <v>733</v>
      </c>
      <c r="C167" s="4">
        <v>3.6854213226245901E-2</v>
      </c>
      <c r="D167" s="4">
        <v>0.112774389010962</v>
      </c>
      <c r="E167" s="4">
        <v>0</v>
      </c>
      <c r="F167" s="4">
        <v>0</v>
      </c>
      <c r="G167" s="4">
        <v>28.658045977011501</v>
      </c>
      <c r="H167" s="4">
        <v>94.5940578157239</v>
      </c>
      <c r="I167" s="4" t="s">
        <v>739</v>
      </c>
      <c r="J167" s="4" t="s">
        <v>23</v>
      </c>
    </row>
    <row r="168" spans="1:10" x14ac:dyDescent="0.25">
      <c r="A168" s="4" t="s">
        <v>643</v>
      </c>
      <c r="B168" s="4" t="s">
        <v>639</v>
      </c>
      <c r="C168" s="4">
        <v>2.22728330244506E-2</v>
      </c>
      <c r="D168" s="4">
        <v>0.11295508176685599</v>
      </c>
      <c r="E168" s="4">
        <v>0</v>
      </c>
      <c r="F168" s="4">
        <v>0</v>
      </c>
      <c r="G168" s="4">
        <v>49.1527093596059</v>
      </c>
      <c r="H168" s="4">
        <v>186.995957660366</v>
      </c>
      <c r="I168" s="4" t="s">
        <v>502</v>
      </c>
      <c r="J168" s="4" t="s">
        <v>36</v>
      </c>
    </row>
    <row r="169" spans="1:10" x14ac:dyDescent="0.25">
      <c r="A169" s="4" t="s">
        <v>594</v>
      </c>
      <c r="B169" s="4" t="s">
        <v>589</v>
      </c>
      <c r="C169" s="4">
        <v>1.6380733950540901E-2</v>
      </c>
      <c r="D169" s="4">
        <v>0.11783560228937499</v>
      </c>
      <c r="E169" s="4">
        <v>0</v>
      </c>
      <c r="F169" s="4">
        <v>0</v>
      </c>
      <c r="G169" s="4">
        <v>68.827586206896598</v>
      </c>
      <c r="H169" s="4">
        <v>282.99490310676202</v>
      </c>
      <c r="I169" s="4" t="s">
        <v>504</v>
      </c>
      <c r="J169" s="4" t="s">
        <v>57</v>
      </c>
    </row>
    <row r="170" spans="1:10" x14ac:dyDescent="0.25">
      <c r="A170" s="4" t="s">
        <v>688</v>
      </c>
      <c r="B170" s="4" t="s">
        <v>682</v>
      </c>
      <c r="C170" s="4">
        <v>2.9589995503241699E-2</v>
      </c>
      <c r="D170" s="4">
        <v>0.118232706444634</v>
      </c>
      <c r="E170" s="4">
        <v>0</v>
      </c>
      <c r="F170" s="4">
        <v>0</v>
      </c>
      <c r="G170" s="4">
        <v>36.208711433756797</v>
      </c>
      <c r="H170" s="4">
        <v>127.46621354177</v>
      </c>
      <c r="I170" s="4" t="s">
        <v>540</v>
      </c>
      <c r="J170" s="4" t="s">
        <v>36</v>
      </c>
    </row>
    <row r="171" spans="1:10" x14ac:dyDescent="0.25">
      <c r="A171" s="4" t="s">
        <v>698</v>
      </c>
      <c r="B171" s="4" t="s">
        <v>695</v>
      </c>
      <c r="C171" s="4">
        <v>3.10470628007074E-2</v>
      </c>
      <c r="D171" s="4">
        <v>0.118232706444634</v>
      </c>
      <c r="E171" s="4">
        <v>0</v>
      </c>
      <c r="F171" s="4">
        <v>0</v>
      </c>
      <c r="G171" s="4">
        <v>34.3965517241379</v>
      </c>
      <c r="H171" s="4">
        <v>119.433463558288</v>
      </c>
      <c r="I171" s="4" t="s">
        <v>630</v>
      </c>
      <c r="J171" s="4" t="s">
        <v>36</v>
      </c>
    </row>
    <row r="172" spans="1:10" x14ac:dyDescent="0.25">
      <c r="A172" s="4" t="s">
        <v>699</v>
      </c>
      <c r="B172" s="4" t="s">
        <v>695</v>
      </c>
      <c r="C172" s="4">
        <v>3.10470628007074E-2</v>
      </c>
      <c r="D172" s="4">
        <v>0.118232706444634</v>
      </c>
      <c r="E172" s="4">
        <v>0</v>
      </c>
      <c r="F172" s="4">
        <v>0</v>
      </c>
      <c r="G172" s="4">
        <v>34.3965517241379</v>
      </c>
      <c r="H172" s="4">
        <v>119.433463558288</v>
      </c>
      <c r="I172" s="4" t="s">
        <v>557</v>
      </c>
      <c r="J172" s="4" t="s">
        <v>36</v>
      </c>
    </row>
    <row r="173" spans="1:10" x14ac:dyDescent="0.25">
      <c r="A173" s="4" t="s">
        <v>700</v>
      </c>
      <c r="B173" s="4" t="s">
        <v>695</v>
      </c>
      <c r="C173" s="4">
        <v>3.10470628007074E-2</v>
      </c>
      <c r="D173" s="4">
        <v>0.118232706444634</v>
      </c>
      <c r="E173" s="4">
        <v>0</v>
      </c>
      <c r="F173" s="4">
        <v>0</v>
      </c>
      <c r="G173" s="4">
        <v>34.3965517241379</v>
      </c>
      <c r="H173" s="4">
        <v>119.433463558288</v>
      </c>
      <c r="I173" s="4" t="s">
        <v>540</v>
      </c>
      <c r="J173" s="4" t="s">
        <v>36</v>
      </c>
    </row>
    <row r="174" spans="1:10" x14ac:dyDescent="0.25">
      <c r="A174" s="4" t="s">
        <v>723</v>
      </c>
      <c r="B174" s="4" t="s">
        <v>720</v>
      </c>
      <c r="C174" s="4">
        <v>3.5405587532064103E-2</v>
      </c>
      <c r="D174" s="4">
        <v>0.118232706444634</v>
      </c>
      <c r="E174" s="4">
        <v>0</v>
      </c>
      <c r="F174" s="4">
        <v>0</v>
      </c>
      <c r="G174" s="4">
        <v>29.905547226386801</v>
      </c>
      <c r="H174" s="4">
        <v>99.911013028058903</v>
      </c>
      <c r="I174" s="4" t="s">
        <v>630</v>
      </c>
      <c r="J174" s="4" t="s">
        <v>36</v>
      </c>
    </row>
    <row r="175" spans="1:10" x14ac:dyDescent="0.25">
      <c r="A175" s="4" t="s">
        <v>740</v>
      </c>
      <c r="B175" s="4" t="s">
        <v>733</v>
      </c>
      <c r="C175" s="4">
        <v>3.6854213226245901E-2</v>
      </c>
      <c r="D175" s="4">
        <v>0.118232706444634</v>
      </c>
      <c r="E175" s="4">
        <v>0</v>
      </c>
      <c r="F175" s="4">
        <v>0</v>
      </c>
      <c r="G175" s="4">
        <v>28.658045977011501</v>
      </c>
      <c r="H175" s="4">
        <v>94.5940578157239</v>
      </c>
      <c r="I175" s="4" t="s">
        <v>557</v>
      </c>
      <c r="J175" s="4" t="s">
        <v>36</v>
      </c>
    </row>
    <row r="176" spans="1:10" x14ac:dyDescent="0.25">
      <c r="A176" s="4" t="s">
        <v>741</v>
      </c>
      <c r="B176" s="4" t="s">
        <v>733</v>
      </c>
      <c r="C176" s="4">
        <v>3.6854213226245901E-2</v>
      </c>
      <c r="D176" s="4">
        <v>0.118232706444634</v>
      </c>
      <c r="E176" s="4">
        <v>0</v>
      </c>
      <c r="F176" s="4">
        <v>0</v>
      </c>
      <c r="G176" s="4">
        <v>28.658045977011501</v>
      </c>
      <c r="H176" s="4">
        <v>94.5940578157239</v>
      </c>
      <c r="I176" s="4" t="s">
        <v>636</v>
      </c>
      <c r="J176" s="4" t="s">
        <v>36</v>
      </c>
    </row>
    <row r="177" spans="1:10" x14ac:dyDescent="0.25">
      <c r="A177" s="4" t="s">
        <v>595</v>
      </c>
      <c r="B177" s="4" t="s">
        <v>596</v>
      </c>
      <c r="C177" s="4">
        <v>1.7387345000812401E-2</v>
      </c>
      <c r="D177" s="4">
        <v>0.120770794768483</v>
      </c>
      <c r="E177" s="4">
        <v>0</v>
      </c>
      <c r="F177" s="4">
        <v>0</v>
      </c>
      <c r="G177" s="4">
        <v>10.6535982814178</v>
      </c>
      <c r="H177" s="4">
        <v>43.168514857043903</v>
      </c>
      <c r="I177" s="4" t="s">
        <v>535</v>
      </c>
      <c r="J177" s="4" t="s">
        <v>57</v>
      </c>
    </row>
    <row r="178" spans="1:10" x14ac:dyDescent="0.25">
      <c r="A178" s="4" t="s">
        <v>604</v>
      </c>
      <c r="B178" s="4" t="s">
        <v>605</v>
      </c>
      <c r="C178" s="4">
        <v>1.78719113334527E-2</v>
      </c>
      <c r="D178" s="4">
        <v>0.120770794768483</v>
      </c>
      <c r="E178" s="4">
        <v>0</v>
      </c>
      <c r="F178" s="4">
        <v>0</v>
      </c>
      <c r="G178" s="4">
        <v>5.9021379102679896</v>
      </c>
      <c r="H178" s="4">
        <v>23.753301560729302</v>
      </c>
      <c r="I178" s="4" t="s">
        <v>606</v>
      </c>
      <c r="J178" s="4" t="s">
        <v>57</v>
      </c>
    </row>
    <row r="179" spans="1:10" x14ac:dyDescent="0.25">
      <c r="A179" s="4" t="s">
        <v>624</v>
      </c>
      <c r="B179" s="4" t="s">
        <v>616</v>
      </c>
      <c r="C179" s="4">
        <v>1.9331060564302699E-2</v>
      </c>
      <c r="D179" s="4">
        <v>0.126789014877632</v>
      </c>
      <c r="E179" s="4">
        <v>0</v>
      </c>
      <c r="F179" s="4">
        <v>0</v>
      </c>
      <c r="G179" s="4">
        <v>57.350574712643699</v>
      </c>
      <c r="H179" s="4">
        <v>226.307783481543</v>
      </c>
      <c r="I179" s="4" t="s">
        <v>504</v>
      </c>
      <c r="J179" s="4" t="s">
        <v>57</v>
      </c>
    </row>
    <row r="180" spans="1:10" x14ac:dyDescent="0.25">
      <c r="A180" s="4" t="s">
        <v>625</v>
      </c>
      <c r="B180" s="4" t="s">
        <v>626</v>
      </c>
      <c r="C180" s="4">
        <v>1.9628373348082401E-2</v>
      </c>
      <c r="D180" s="4">
        <v>0.13211362448730099</v>
      </c>
      <c r="E180" s="4">
        <v>0</v>
      </c>
      <c r="F180" s="4">
        <v>0</v>
      </c>
      <c r="G180" s="4">
        <v>9.9738430583501003</v>
      </c>
      <c r="H180" s="4">
        <v>39.204974236772898</v>
      </c>
      <c r="I180" s="4" t="s">
        <v>627</v>
      </c>
      <c r="J180" s="4" t="s">
        <v>116</v>
      </c>
    </row>
    <row r="181" spans="1:10" x14ac:dyDescent="0.25">
      <c r="A181" s="4" t="s">
        <v>655</v>
      </c>
      <c r="B181" s="4" t="s">
        <v>656</v>
      </c>
      <c r="C181" s="4">
        <v>2.4172544060555998E-2</v>
      </c>
      <c r="D181" s="4">
        <v>0.13211362448730099</v>
      </c>
      <c r="E181" s="4">
        <v>0</v>
      </c>
      <c r="F181" s="4">
        <v>0</v>
      </c>
      <c r="G181" s="4">
        <v>8.8998203054806808</v>
      </c>
      <c r="H181" s="4">
        <v>33.129917792743299</v>
      </c>
      <c r="I181" s="4" t="s">
        <v>430</v>
      </c>
      <c r="J181" s="4" t="s">
        <v>116</v>
      </c>
    </row>
    <row r="182" spans="1:10" x14ac:dyDescent="0.25">
      <c r="A182" s="4" t="s">
        <v>727</v>
      </c>
      <c r="B182" s="4" t="s">
        <v>726</v>
      </c>
      <c r="C182" s="4">
        <v>3.6030988496536603E-2</v>
      </c>
      <c r="D182" s="4">
        <v>0.13211362448730099</v>
      </c>
      <c r="E182" s="4">
        <v>0</v>
      </c>
      <c r="F182" s="4">
        <v>0</v>
      </c>
      <c r="G182" s="4">
        <v>7.1327561327561302</v>
      </c>
      <c r="H182" s="4">
        <v>23.704829969300199</v>
      </c>
      <c r="I182" s="4" t="s">
        <v>728</v>
      </c>
      <c r="J182" s="4" t="s">
        <v>116</v>
      </c>
    </row>
    <row r="183" spans="1:10" x14ac:dyDescent="0.25">
      <c r="A183" s="4" t="s">
        <v>653</v>
      </c>
      <c r="B183" s="4" t="s">
        <v>647</v>
      </c>
      <c r="C183" s="4">
        <v>2.3740518864614198E-2</v>
      </c>
      <c r="D183" s="4">
        <v>0.147059325189138</v>
      </c>
      <c r="E183" s="4">
        <v>0</v>
      </c>
      <c r="F183" s="4">
        <v>0</v>
      </c>
      <c r="G183" s="4">
        <v>45.8735632183908</v>
      </c>
      <c r="H183" s="4">
        <v>171.59336767031999</v>
      </c>
      <c r="I183" s="4" t="s">
        <v>504</v>
      </c>
      <c r="J183" s="4" t="s">
        <v>57</v>
      </c>
    </row>
    <row r="184" spans="1:10" x14ac:dyDescent="0.25">
      <c r="A184" s="4" t="s">
        <v>654</v>
      </c>
      <c r="B184" s="4" t="s">
        <v>647</v>
      </c>
      <c r="C184" s="4">
        <v>2.3740518864614198E-2</v>
      </c>
      <c r="D184" s="4">
        <v>0.147059325189138</v>
      </c>
      <c r="E184" s="4">
        <v>0</v>
      </c>
      <c r="F184" s="4">
        <v>0</v>
      </c>
      <c r="G184" s="4">
        <v>45.8735632183908</v>
      </c>
      <c r="H184" s="4">
        <v>171.59336767031999</v>
      </c>
      <c r="I184" s="4" t="s">
        <v>504</v>
      </c>
      <c r="J184" s="4" t="s">
        <v>57</v>
      </c>
    </row>
    <row r="185" spans="1:10" x14ac:dyDescent="0.25">
      <c r="A185" s="4" t="s">
        <v>676</v>
      </c>
      <c r="B185" s="4" t="s">
        <v>673</v>
      </c>
      <c r="C185" s="4">
        <v>2.81308104264749E-2</v>
      </c>
      <c r="D185" s="4">
        <v>0.157108785648164</v>
      </c>
      <c r="E185" s="4">
        <v>0</v>
      </c>
      <c r="F185" s="4">
        <v>0</v>
      </c>
      <c r="G185" s="4">
        <v>38.2222222222222</v>
      </c>
      <c r="H185" s="4">
        <v>136.48734525751601</v>
      </c>
      <c r="I185" s="4" t="s">
        <v>527</v>
      </c>
      <c r="J185" s="4" t="s">
        <v>57</v>
      </c>
    </row>
    <row r="186" spans="1:10" x14ac:dyDescent="0.25">
      <c r="A186" s="4" t="s">
        <v>677</v>
      </c>
      <c r="B186" s="4" t="s">
        <v>673</v>
      </c>
      <c r="C186" s="4">
        <v>2.81308104264749E-2</v>
      </c>
      <c r="D186" s="4">
        <v>0.157108785648164</v>
      </c>
      <c r="E186" s="4">
        <v>0</v>
      </c>
      <c r="F186" s="4">
        <v>0</v>
      </c>
      <c r="G186" s="4">
        <v>38.2222222222222</v>
      </c>
      <c r="H186" s="4">
        <v>136.48734525751601</v>
      </c>
      <c r="I186" s="4" t="s">
        <v>623</v>
      </c>
      <c r="J186" s="4" t="s">
        <v>57</v>
      </c>
    </row>
    <row r="187" spans="1:10" x14ac:dyDescent="0.25">
      <c r="A187" s="4" t="s">
        <v>678</v>
      </c>
      <c r="B187" s="4" t="s">
        <v>679</v>
      </c>
      <c r="C187" s="4">
        <v>2.94710437126646E-2</v>
      </c>
      <c r="D187" s="4">
        <v>0.157108785648164</v>
      </c>
      <c r="E187" s="4">
        <v>0</v>
      </c>
      <c r="F187" s="4">
        <v>0</v>
      </c>
      <c r="G187" s="4">
        <v>4.8417658730158699</v>
      </c>
      <c r="H187" s="4">
        <v>17.0640633524681</v>
      </c>
      <c r="I187" s="4" t="s">
        <v>680</v>
      </c>
      <c r="J187" s="4" t="s">
        <v>57</v>
      </c>
    </row>
    <row r="188" spans="1:10" x14ac:dyDescent="0.25">
      <c r="A188" s="4" t="s">
        <v>689</v>
      </c>
      <c r="B188" s="4" t="s">
        <v>682</v>
      </c>
      <c r="C188" s="4">
        <v>2.9589995503241699E-2</v>
      </c>
      <c r="D188" s="4">
        <v>0.157108785648164</v>
      </c>
      <c r="E188" s="4">
        <v>0</v>
      </c>
      <c r="F188" s="4">
        <v>0</v>
      </c>
      <c r="G188" s="4">
        <v>36.208711433756797</v>
      </c>
      <c r="H188" s="4">
        <v>127.46621354177</v>
      </c>
      <c r="I188" s="4" t="s">
        <v>504</v>
      </c>
      <c r="J188" s="4" t="s">
        <v>57</v>
      </c>
    </row>
    <row r="189" spans="1:10" x14ac:dyDescent="0.25">
      <c r="A189" s="4" t="s">
        <v>690</v>
      </c>
      <c r="B189" s="4" t="s">
        <v>682</v>
      </c>
      <c r="C189" s="4">
        <v>2.9589995503241699E-2</v>
      </c>
      <c r="D189" s="4">
        <v>0.157108785648164</v>
      </c>
      <c r="E189" s="4">
        <v>0</v>
      </c>
      <c r="F189" s="4">
        <v>0</v>
      </c>
      <c r="G189" s="4">
        <v>36.208711433756797</v>
      </c>
      <c r="H189" s="4">
        <v>127.46621354177</v>
      </c>
      <c r="I189" s="4" t="s">
        <v>557</v>
      </c>
      <c r="J189" s="4" t="s">
        <v>57</v>
      </c>
    </row>
    <row r="190" spans="1:10" x14ac:dyDescent="0.25">
      <c r="A190" s="4" t="s">
        <v>691</v>
      </c>
      <c r="B190" s="4" t="s">
        <v>682</v>
      </c>
      <c r="C190" s="4">
        <v>2.9589995503241699E-2</v>
      </c>
      <c r="D190" s="4">
        <v>0.157108785648164</v>
      </c>
      <c r="E190" s="4">
        <v>0</v>
      </c>
      <c r="F190" s="4">
        <v>0</v>
      </c>
      <c r="G190" s="4">
        <v>36.208711433756797</v>
      </c>
      <c r="H190" s="4">
        <v>127.46621354177</v>
      </c>
      <c r="I190" s="4" t="s">
        <v>623</v>
      </c>
      <c r="J190" s="4" t="s">
        <v>57</v>
      </c>
    </row>
    <row r="191" spans="1:10" x14ac:dyDescent="0.25">
      <c r="A191" s="4" t="s">
        <v>707</v>
      </c>
      <c r="B191" s="4" t="s">
        <v>702</v>
      </c>
      <c r="C191" s="4">
        <v>3.2502015268922803E-2</v>
      </c>
      <c r="D191" s="4">
        <v>0.15919268881649601</v>
      </c>
      <c r="E191" s="4">
        <v>0</v>
      </c>
      <c r="F191" s="4">
        <v>0</v>
      </c>
      <c r="G191" s="4">
        <v>32.756978653530403</v>
      </c>
      <c r="H191" s="4">
        <v>112.24025378249399</v>
      </c>
      <c r="I191" s="4" t="s">
        <v>623</v>
      </c>
      <c r="J191" s="4" t="s">
        <v>57</v>
      </c>
    </row>
    <row r="192" spans="1:10" x14ac:dyDescent="0.25">
      <c r="A192" s="4" t="s">
        <v>716</v>
      </c>
      <c r="B192" s="4" t="s">
        <v>717</v>
      </c>
      <c r="C192" s="4">
        <v>3.44607693161628E-2</v>
      </c>
      <c r="D192" s="4">
        <v>0.15919268881649601</v>
      </c>
      <c r="E192" s="4">
        <v>0</v>
      </c>
      <c r="F192" s="4">
        <v>0</v>
      </c>
      <c r="G192" s="4">
        <v>3.06040816326531</v>
      </c>
      <c r="H192" s="4">
        <v>10.307251859904699</v>
      </c>
      <c r="I192" s="4" t="s">
        <v>718</v>
      </c>
      <c r="J192" s="4" t="s">
        <v>57</v>
      </c>
    </row>
    <row r="193" spans="1:10" x14ac:dyDescent="0.25">
      <c r="A193" s="4" t="s">
        <v>724</v>
      </c>
      <c r="B193" s="4" t="s">
        <v>720</v>
      </c>
      <c r="C193" s="4">
        <v>3.5405587532064103E-2</v>
      </c>
      <c r="D193" s="4">
        <v>0.15919268881649601</v>
      </c>
      <c r="E193" s="4">
        <v>0</v>
      </c>
      <c r="F193" s="4">
        <v>0</v>
      </c>
      <c r="G193" s="4">
        <v>29.905547226386801</v>
      </c>
      <c r="H193" s="4">
        <v>99.911013028058903</v>
      </c>
      <c r="I193" s="4" t="s">
        <v>504</v>
      </c>
      <c r="J193" s="4" t="s">
        <v>57</v>
      </c>
    </row>
    <row r="194" spans="1:10" x14ac:dyDescent="0.25">
      <c r="A194" s="4" t="s">
        <v>742</v>
      </c>
      <c r="B194" s="4" t="s">
        <v>733</v>
      </c>
      <c r="C194" s="4">
        <v>3.6854213226245901E-2</v>
      </c>
      <c r="D194" s="4">
        <v>0.15919268881649601</v>
      </c>
      <c r="E194" s="4">
        <v>0</v>
      </c>
      <c r="F194" s="4">
        <v>0</v>
      </c>
      <c r="G194" s="4">
        <v>28.658045977011501</v>
      </c>
      <c r="H194" s="4">
        <v>94.5940578157239</v>
      </c>
      <c r="I194" s="4" t="s">
        <v>623</v>
      </c>
      <c r="J194" s="4" t="s">
        <v>57</v>
      </c>
    </row>
    <row r="195" spans="1:10" x14ac:dyDescent="0.25">
      <c r="A195" s="4" t="s">
        <v>743</v>
      </c>
      <c r="B195" s="4" t="s">
        <v>744</v>
      </c>
      <c r="C195" s="4">
        <v>3.7352874448926203E-2</v>
      </c>
      <c r="D195" s="4">
        <v>0.15919268881649601</v>
      </c>
      <c r="E195" s="4">
        <v>0</v>
      </c>
      <c r="F195" s="4">
        <v>0</v>
      </c>
      <c r="G195" s="4">
        <v>6.9900990099009901</v>
      </c>
      <c r="H195" s="4">
        <v>22.9788698995158</v>
      </c>
      <c r="I195" s="4" t="s">
        <v>745</v>
      </c>
      <c r="J195" s="4" t="s">
        <v>57</v>
      </c>
    </row>
    <row r="196" spans="1:10" x14ac:dyDescent="0.25">
      <c r="A196" s="4" t="s">
        <v>746</v>
      </c>
      <c r="B196" s="4" t="s">
        <v>744</v>
      </c>
      <c r="C196" s="4">
        <v>3.7352874448926203E-2</v>
      </c>
      <c r="D196" s="4">
        <v>0.15919268881649601</v>
      </c>
      <c r="E196" s="4">
        <v>0</v>
      </c>
      <c r="F196" s="4">
        <v>0</v>
      </c>
      <c r="G196" s="4">
        <v>6.9900990099009901</v>
      </c>
      <c r="H196" s="4">
        <v>22.9788698995158</v>
      </c>
      <c r="I196" s="4" t="s">
        <v>535</v>
      </c>
      <c r="J196" s="4" t="s">
        <v>57</v>
      </c>
    </row>
    <row r="197" spans="1:10" x14ac:dyDescent="0.25">
      <c r="A197" s="4" t="s">
        <v>499</v>
      </c>
      <c r="B197" s="4" t="s">
        <v>500</v>
      </c>
      <c r="C197" s="4">
        <v>7.1877384972766903E-3</v>
      </c>
      <c r="D197" s="4">
        <v>0.18909846554374901</v>
      </c>
      <c r="E197" s="4">
        <v>0</v>
      </c>
      <c r="F197" s="4">
        <v>0</v>
      </c>
      <c r="G197" s="4">
        <v>17.1144578313253</v>
      </c>
      <c r="H197" s="4">
        <v>84.466330491810993</v>
      </c>
      <c r="I197" s="4" t="s">
        <v>430</v>
      </c>
      <c r="J197" s="4" t="s">
        <v>182</v>
      </c>
    </row>
    <row r="198" spans="1:10" x14ac:dyDescent="0.25">
      <c r="A198" s="4" t="s">
        <v>528</v>
      </c>
      <c r="B198" s="4" t="s">
        <v>529</v>
      </c>
      <c r="C198" s="4">
        <v>9.4549232771874506E-3</v>
      </c>
      <c r="D198" s="4">
        <v>0.18909846554374901</v>
      </c>
      <c r="E198" s="4">
        <v>0</v>
      </c>
      <c r="F198" s="4">
        <v>0</v>
      </c>
      <c r="G198" s="4">
        <v>14.787202380952399</v>
      </c>
      <c r="H198" s="4">
        <v>68.926398919217107</v>
      </c>
      <c r="I198" s="4" t="s">
        <v>479</v>
      </c>
      <c r="J198" s="4" t="s">
        <v>182</v>
      </c>
    </row>
    <row r="199" spans="1:10" x14ac:dyDescent="0.25">
      <c r="A199" s="4" t="s">
        <v>665</v>
      </c>
      <c r="B199" s="4" t="s">
        <v>660</v>
      </c>
      <c r="C199" s="4">
        <v>2.5206075066878102E-2</v>
      </c>
      <c r="D199" s="4">
        <v>0.254140059056778</v>
      </c>
      <c r="E199" s="4">
        <v>0</v>
      </c>
      <c r="F199" s="4">
        <v>0</v>
      </c>
      <c r="G199" s="4">
        <v>43.004310344827601</v>
      </c>
      <c r="H199" s="4">
        <v>158.284685253676</v>
      </c>
      <c r="I199" s="4" t="s">
        <v>527</v>
      </c>
      <c r="J199" s="4" t="s">
        <v>182</v>
      </c>
    </row>
    <row r="200" spans="1:10" x14ac:dyDescent="0.25">
      <c r="A200" s="4" t="s">
        <v>706</v>
      </c>
      <c r="B200" s="4" t="s">
        <v>702</v>
      </c>
      <c r="C200" s="4">
        <v>3.2502015268922803E-2</v>
      </c>
      <c r="D200" s="4">
        <v>0.254140059056778</v>
      </c>
      <c r="E200" s="4">
        <v>0</v>
      </c>
      <c r="F200" s="4">
        <v>0</v>
      </c>
      <c r="G200" s="4">
        <v>32.756978653530403</v>
      </c>
      <c r="H200" s="4">
        <v>112.24025378249399</v>
      </c>
      <c r="I200" s="4" t="s">
        <v>583</v>
      </c>
      <c r="J200" s="4" t="s">
        <v>182</v>
      </c>
    </row>
    <row r="201" spans="1:10" x14ac:dyDescent="0.25">
      <c r="A201" s="4" t="s">
        <v>747</v>
      </c>
      <c r="B201" s="4" t="s">
        <v>748</v>
      </c>
      <c r="C201" s="4">
        <v>3.7686266848781E-2</v>
      </c>
      <c r="D201" s="4">
        <v>0.254140059056778</v>
      </c>
      <c r="E201" s="4">
        <v>0</v>
      </c>
      <c r="F201" s="4">
        <v>0</v>
      </c>
      <c r="G201" s="4">
        <v>6.9553131597466598</v>
      </c>
      <c r="H201" s="4">
        <v>22.802712681131599</v>
      </c>
      <c r="I201" s="4" t="s">
        <v>430</v>
      </c>
      <c r="J201" s="4" t="s">
        <v>182</v>
      </c>
    </row>
  </sheetData>
  <sortState xmlns:xlrd2="http://schemas.microsoft.com/office/spreadsheetml/2017/richdata2" ref="A2:J202">
    <sortCondition ref="D1:D202"/>
  </sortState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01"/>
  <sheetViews>
    <sheetView workbookViewId="0">
      <selection sqref="A1:XFD1048576"/>
    </sheetView>
  </sheetViews>
  <sheetFormatPr defaultColWidth="11.42578125" defaultRowHeight="15" x14ac:dyDescent="0.25"/>
  <cols>
    <col min="1" max="1" width="75.140625" style="4" customWidth="1"/>
    <col min="2" max="8" width="11.42578125" style="4"/>
    <col min="9" max="9" width="145.85546875" style="4" bestFit="1" customWidth="1"/>
    <col min="10" max="16384" width="11.42578125" style="4"/>
  </cols>
  <sheetData>
    <row r="1" spans="1:10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5">
      <c r="A2" s="4" t="s">
        <v>749</v>
      </c>
      <c r="B2" s="4" t="s">
        <v>750</v>
      </c>
      <c r="C2" s="4">
        <v>6.2475754583826497E-7</v>
      </c>
      <c r="D2" s="4">
        <v>7.1847117771400398E-6</v>
      </c>
      <c r="E2" s="4">
        <v>0</v>
      </c>
      <c r="F2" s="4">
        <v>0</v>
      </c>
      <c r="G2" s="4">
        <v>16.664537896132099</v>
      </c>
      <c r="H2" s="4">
        <v>238.067958411223</v>
      </c>
      <c r="I2" s="4" t="s">
        <v>751</v>
      </c>
      <c r="J2" s="4" t="s">
        <v>116</v>
      </c>
    </row>
    <row r="3" spans="1:10" x14ac:dyDescent="0.25">
      <c r="A3" s="4" t="s">
        <v>752</v>
      </c>
      <c r="B3" s="4" t="s">
        <v>750</v>
      </c>
      <c r="C3" s="4">
        <v>6.2475754583826497E-7</v>
      </c>
      <c r="D3" s="4">
        <v>7.1847117771400398E-6</v>
      </c>
      <c r="E3" s="4">
        <v>0</v>
      </c>
      <c r="F3" s="4">
        <v>0</v>
      </c>
      <c r="G3" s="4">
        <v>16.664537896132099</v>
      </c>
      <c r="H3" s="4">
        <v>238.067958411223</v>
      </c>
      <c r="I3" s="4" t="s">
        <v>753</v>
      </c>
      <c r="J3" s="4" t="s">
        <v>116</v>
      </c>
    </row>
    <row r="4" spans="1:10" x14ac:dyDescent="0.25">
      <c r="A4" s="4" t="s">
        <v>804</v>
      </c>
      <c r="B4" s="4" t="s">
        <v>114</v>
      </c>
      <c r="C4" s="4">
        <v>1.5598806233641401E-3</v>
      </c>
      <c r="D4" s="4">
        <v>8.9693135843438195E-3</v>
      </c>
      <c r="E4" s="4">
        <v>0</v>
      </c>
      <c r="F4" s="4">
        <v>0</v>
      </c>
      <c r="G4" s="4">
        <v>8.7639751552794998</v>
      </c>
      <c r="H4" s="4">
        <v>56.642850829888602</v>
      </c>
      <c r="I4" s="4" t="s">
        <v>805</v>
      </c>
      <c r="J4" s="4" t="s">
        <v>116</v>
      </c>
    </row>
    <row r="5" spans="1:10" x14ac:dyDescent="0.25">
      <c r="A5" s="4" t="s">
        <v>806</v>
      </c>
      <c r="B5" s="4" t="s">
        <v>114</v>
      </c>
      <c r="C5" s="4">
        <v>1.5598806233641401E-3</v>
      </c>
      <c r="D5" s="4">
        <v>8.9693135843438195E-3</v>
      </c>
      <c r="E5" s="4">
        <v>0</v>
      </c>
      <c r="F5" s="4">
        <v>0</v>
      </c>
      <c r="G5" s="4">
        <v>8.7639751552794998</v>
      </c>
      <c r="H5" s="4">
        <v>56.642850829888602</v>
      </c>
      <c r="I5" s="4" t="s">
        <v>807</v>
      </c>
      <c r="J5" s="4" t="s">
        <v>116</v>
      </c>
    </row>
    <row r="6" spans="1:10" x14ac:dyDescent="0.25">
      <c r="A6" s="4" t="s">
        <v>765</v>
      </c>
      <c r="B6" s="4" t="s">
        <v>432</v>
      </c>
      <c r="C6" s="4">
        <v>2.7212309342677802E-4</v>
      </c>
      <c r="D6" s="4">
        <v>1.11282698230377E-2</v>
      </c>
      <c r="E6" s="4">
        <v>0</v>
      </c>
      <c r="F6" s="4">
        <v>0</v>
      </c>
      <c r="G6" s="4">
        <v>103.864583333333</v>
      </c>
      <c r="H6" s="4">
        <v>852.65095855678601</v>
      </c>
      <c r="I6" s="4" t="s">
        <v>766</v>
      </c>
      <c r="J6" s="4" t="s">
        <v>136</v>
      </c>
    </row>
    <row r="7" spans="1:10" x14ac:dyDescent="0.25">
      <c r="A7" s="4" t="s">
        <v>778</v>
      </c>
      <c r="B7" s="4" t="s">
        <v>54</v>
      </c>
      <c r="C7" s="4">
        <v>4.69424573887119E-4</v>
      </c>
      <c r="D7" s="4">
        <v>1.11282698230377E-2</v>
      </c>
      <c r="E7" s="4">
        <v>0</v>
      </c>
      <c r="F7" s="4">
        <v>0</v>
      </c>
      <c r="G7" s="4">
        <v>75.526515151515198</v>
      </c>
      <c r="H7" s="4">
        <v>578.83543297732001</v>
      </c>
      <c r="I7" s="4" t="s">
        <v>766</v>
      </c>
      <c r="J7" s="4" t="s">
        <v>136</v>
      </c>
    </row>
    <row r="8" spans="1:10" x14ac:dyDescent="0.25">
      <c r="A8" s="4" t="s">
        <v>784</v>
      </c>
      <c r="B8" s="4" t="s">
        <v>66</v>
      </c>
      <c r="C8" s="4">
        <v>6.2990206545496599E-4</v>
      </c>
      <c r="D8" s="4">
        <v>1.11282698230377E-2</v>
      </c>
      <c r="E8" s="4">
        <v>0</v>
      </c>
      <c r="F8" s="4">
        <v>0</v>
      </c>
      <c r="G8" s="4">
        <v>63.900641025641001</v>
      </c>
      <c r="H8" s="4">
        <v>470.94428665282197</v>
      </c>
      <c r="I8" s="4" t="s">
        <v>785</v>
      </c>
      <c r="J8" s="4" t="s">
        <v>136</v>
      </c>
    </row>
    <row r="9" spans="1:10" x14ac:dyDescent="0.25">
      <c r="A9" s="4" t="s">
        <v>156</v>
      </c>
      <c r="B9" s="4" t="s">
        <v>754</v>
      </c>
      <c r="C9" s="4">
        <v>5.7150942922566402E-5</v>
      </c>
      <c r="D9" s="4">
        <v>1.1650008190500201E-2</v>
      </c>
      <c r="E9" s="4">
        <v>0</v>
      </c>
      <c r="F9" s="4">
        <v>0</v>
      </c>
      <c r="G9" s="4">
        <v>5.4370011402508496</v>
      </c>
      <c r="H9" s="4">
        <v>53.118493494180299</v>
      </c>
      <c r="I9" s="4" t="s">
        <v>755</v>
      </c>
      <c r="J9" s="4" t="s">
        <v>57</v>
      </c>
    </row>
    <row r="10" spans="1:10" x14ac:dyDescent="0.25">
      <c r="A10" s="4" t="s">
        <v>756</v>
      </c>
      <c r="B10" s="4" t="s">
        <v>757</v>
      </c>
      <c r="C10" s="4">
        <v>9.9039553789000807E-5</v>
      </c>
      <c r="D10" s="4">
        <v>1.1650008190500201E-2</v>
      </c>
      <c r="E10" s="4">
        <v>0</v>
      </c>
      <c r="F10" s="4">
        <v>0</v>
      </c>
      <c r="G10" s="4">
        <v>38.524177949709902</v>
      </c>
      <c r="H10" s="4">
        <v>355.192583779259</v>
      </c>
      <c r="I10" s="4" t="s">
        <v>758</v>
      </c>
      <c r="J10" s="4" t="s">
        <v>57</v>
      </c>
    </row>
    <row r="11" spans="1:10" x14ac:dyDescent="0.25">
      <c r="A11" s="4" t="s">
        <v>574</v>
      </c>
      <c r="B11" s="4" t="s">
        <v>759</v>
      </c>
      <c r="C11" s="4">
        <v>1.004173821074E-4</v>
      </c>
      <c r="D11" s="4">
        <v>1.1650008190500201E-2</v>
      </c>
      <c r="E11" s="4">
        <v>0</v>
      </c>
      <c r="F11" s="4">
        <v>0</v>
      </c>
      <c r="G11" s="4">
        <v>4.3578010307668302</v>
      </c>
      <c r="H11" s="4">
        <v>40.118679937793502</v>
      </c>
      <c r="I11" s="4" t="s">
        <v>760</v>
      </c>
      <c r="J11" s="4" t="s">
        <v>57</v>
      </c>
    </row>
    <row r="12" spans="1:10" x14ac:dyDescent="0.25">
      <c r="A12" s="4" t="s">
        <v>761</v>
      </c>
      <c r="B12" s="4" t="s">
        <v>762</v>
      </c>
      <c r="C12" s="4">
        <v>1.16605549619143E-4</v>
      </c>
      <c r="D12" s="4">
        <v>1.1650008190500201E-2</v>
      </c>
      <c r="E12" s="4">
        <v>0</v>
      </c>
      <c r="F12" s="4">
        <v>0</v>
      </c>
      <c r="G12" s="4">
        <v>36.319148936170201</v>
      </c>
      <c r="H12" s="4">
        <v>328.93213337279099</v>
      </c>
      <c r="I12" s="4" t="s">
        <v>758</v>
      </c>
      <c r="J12" s="4" t="s">
        <v>57</v>
      </c>
    </row>
    <row r="13" spans="1:10" x14ac:dyDescent="0.25">
      <c r="A13" s="4" t="s">
        <v>442</v>
      </c>
      <c r="B13" s="4" t="s">
        <v>763</v>
      </c>
      <c r="C13" s="4">
        <v>1.23150192288585E-4</v>
      </c>
      <c r="D13" s="4">
        <v>1.1650008190500201E-2</v>
      </c>
      <c r="E13" s="4">
        <v>0</v>
      </c>
      <c r="F13" s="4">
        <v>0</v>
      </c>
      <c r="G13" s="4">
        <v>4.0240915072375696</v>
      </c>
      <c r="H13" s="4">
        <v>36.225297786693403</v>
      </c>
      <c r="I13" s="4" t="s">
        <v>764</v>
      </c>
      <c r="J13" s="4" t="s">
        <v>57</v>
      </c>
    </row>
    <row r="14" spans="1:10" x14ac:dyDescent="0.25">
      <c r="A14" s="4" t="s">
        <v>816</v>
      </c>
      <c r="B14" s="4" t="s">
        <v>107</v>
      </c>
      <c r="C14" s="4">
        <v>1.9157650058532799E-3</v>
      </c>
      <c r="D14" s="4">
        <v>2.0390737344345201E-2</v>
      </c>
      <c r="E14" s="4">
        <v>0</v>
      </c>
      <c r="F14" s="4">
        <v>0</v>
      </c>
      <c r="G14" s="4">
        <v>34.59375</v>
      </c>
      <c r="H14" s="4">
        <v>216.475173392812</v>
      </c>
      <c r="I14" s="4" t="s">
        <v>766</v>
      </c>
      <c r="J14" s="4" t="s">
        <v>136</v>
      </c>
    </row>
    <row r="15" spans="1:10" x14ac:dyDescent="0.25">
      <c r="A15" s="4" t="s">
        <v>822</v>
      </c>
      <c r="B15" s="4" t="s">
        <v>118</v>
      </c>
      <c r="C15" s="4">
        <v>2.5478771667966299E-3</v>
      </c>
      <c r="D15" s="4">
        <v>2.0390737344345201E-2</v>
      </c>
      <c r="E15" s="4">
        <v>0</v>
      </c>
      <c r="F15" s="4">
        <v>0</v>
      </c>
      <c r="G15" s="4">
        <v>29.6458333333333</v>
      </c>
      <c r="H15" s="4">
        <v>177.059583946499</v>
      </c>
      <c r="I15" s="4" t="s">
        <v>785</v>
      </c>
      <c r="J15" s="4" t="s">
        <v>136</v>
      </c>
    </row>
    <row r="16" spans="1:10" x14ac:dyDescent="0.25">
      <c r="A16" s="4" t="s">
        <v>823</v>
      </c>
      <c r="B16" s="4" t="s">
        <v>118</v>
      </c>
      <c r="C16" s="4">
        <v>2.5478771667966299E-3</v>
      </c>
      <c r="D16" s="4">
        <v>2.0390737344345201E-2</v>
      </c>
      <c r="E16" s="4">
        <v>0</v>
      </c>
      <c r="F16" s="4">
        <v>0</v>
      </c>
      <c r="G16" s="4">
        <v>29.6458333333333</v>
      </c>
      <c r="H16" s="4">
        <v>177.059583946499</v>
      </c>
      <c r="I16" s="4" t="s">
        <v>785</v>
      </c>
      <c r="J16" s="4" t="s">
        <v>136</v>
      </c>
    </row>
    <row r="17" spans="1:10" x14ac:dyDescent="0.25">
      <c r="A17" s="4" t="s">
        <v>133</v>
      </c>
      <c r="B17" s="4" t="s">
        <v>134</v>
      </c>
      <c r="C17" s="4">
        <v>3.0778471463162602E-3</v>
      </c>
      <c r="D17" s="4">
        <v>2.0390737344345201E-2</v>
      </c>
      <c r="E17" s="4">
        <v>0</v>
      </c>
      <c r="F17" s="4">
        <v>0</v>
      </c>
      <c r="G17" s="4">
        <v>26.772849462365599</v>
      </c>
      <c r="H17" s="4">
        <v>154.84144163978601</v>
      </c>
      <c r="I17" s="4" t="s">
        <v>785</v>
      </c>
      <c r="J17" s="4" t="s">
        <v>136</v>
      </c>
    </row>
    <row r="18" spans="1:10" x14ac:dyDescent="0.25">
      <c r="A18" s="4" t="s">
        <v>826</v>
      </c>
      <c r="B18" s="4" t="s">
        <v>134</v>
      </c>
      <c r="C18" s="4">
        <v>3.0778471463162602E-3</v>
      </c>
      <c r="D18" s="4">
        <v>2.0390737344345201E-2</v>
      </c>
      <c r="E18" s="4">
        <v>0</v>
      </c>
      <c r="F18" s="4">
        <v>0</v>
      </c>
      <c r="G18" s="4">
        <v>26.772849462365599</v>
      </c>
      <c r="H18" s="4">
        <v>154.84144163978601</v>
      </c>
      <c r="I18" s="4" t="s">
        <v>785</v>
      </c>
      <c r="J18" s="4" t="s">
        <v>136</v>
      </c>
    </row>
    <row r="19" spans="1:10" x14ac:dyDescent="0.25">
      <c r="A19" s="4" t="s">
        <v>767</v>
      </c>
      <c r="B19" s="4" t="s">
        <v>768</v>
      </c>
      <c r="C19" s="4">
        <v>2.7915226559008602E-4</v>
      </c>
      <c r="D19" s="4">
        <v>2.2006503604018401E-2</v>
      </c>
      <c r="E19" s="4">
        <v>0</v>
      </c>
      <c r="F19" s="4">
        <v>0</v>
      </c>
      <c r="G19" s="4">
        <v>6.2177091424133</v>
      </c>
      <c r="H19" s="4">
        <v>50.884196905666897</v>
      </c>
      <c r="I19" s="4" t="s">
        <v>769</v>
      </c>
      <c r="J19" s="4" t="s">
        <v>57</v>
      </c>
    </row>
    <row r="20" spans="1:10" x14ac:dyDescent="0.25">
      <c r="A20" s="4" t="s">
        <v>773</v>
      </c>
      <c r="B20" s="4" t="s">
        <v>771</v>
      </c>
      <c r="C20" s="4">
        <v>3.7122324967235501E-4</v>
      </c>
      <c r="D20" s="4">
        <v>2.4345971194018799E-2</v>
      </c>
      <c r="E20" s="4">
        <v>0</v>
      </c>
      <c r="F20" s="4">
        <v>0</v>
      </c>
      <c r="G20" s="4">
        <v>23.962665596146099</v>
      </c>
      <c r="H20" s="4">
        <v>189.27407269048399</v>
      </c>
      <c r="I20" s="4" t="s">
        <v>774</v>
      </c>
      <c r="J20" s="4" t="s">
        <v>57</v>
      </c>
    </row>
    <row r="21" spans="1:10" x14ac:dyDescent="0.25">
      <c r="A21" s="4" t="s">
        <v>775</v>
      </c>
      <c r="B21" s="4" t="s">
        <v>776</v>
      </c>
      <c r="C21" s="4">
        <v>4.1177118298551803E-4</v>
      </c>
      <c r="D21" s="4">
        <v>2.4345971194018799E-2</v>
      </c>
      <c r="E21" s="4">
        <v>0</v>
      </c>
      <c r="F21" s="4">
        <v>0</v>
      </c>
      <c r="G21" s="4">
        <v>23.0889748549323</v>
      </c>
      <c r="H21" s="4">
        <v>179.97954590931701</v>
      </c>
      <c r="I21" s="4" t="s">
        <v>777</v>
      </c>
      <c r="J21" s="4" t="s">
        <v>57</v>
      </c>
    </row>
    <row r="22" spans="1:10" x14ac:dyDescent="0.25">
      <c r="A22" s="4" t="s">
        <v>786</v>
      </c>
      <c r="B22" s="4" t="s">
        <v>66</v>
      </c>
      <c r="C22" s="4">
        <v>6.2990206545496599E-4</v>
      </c>
      <c r="D22" s="4">
        <v>3.09057869110398E-2</v>
      </c>
      <c r="E22" s="4">
        <v>0</v>
      </c>
      <c r="F22" s="4">
        <v>0</v>
      </c>
      <c r="G22" s="4">
        <v>63.900641025641001</v>
      </c>
      <c r="H22" s="4">
        <v>470.94428665282197</v>
      </c>
      <c r="I22" s="4" t="s">
        <v>787</v>
      </c>
      <c r="J22" s="4" t="s">
        <v>57</v>
      </c>
    </row>
    <row r="23" spans="1:10" x14ac:dyDescent="0.25">
      <c r="A23" s="4" t="s">
        <v>788</v>
      </c>
      <c r="B23" s="4" t="s">
        <v>789</v>
      </c>
      <c r="C23" s="4">
        <v>6.87817920324865E-4</v>
      </c>
      <c r="D23" s="4">
        <v>3.09057869110398E-2</v>
      </c>
      <c r="E23" s="4">
        <v>0</v>
      </c>
      <c r="F23" s="4">
        <v>0</v>
      </c>
      <c r="G23" s="4">
        <v>4.6875725900116096</v>
      </c>
      <c r="H23" s="4">
        <v>34.134839876420102</v>
      </c>
      <c r="I23" s="4" t="s">
        <v>790</v>
      </c>
      <c r="J23" s="4" t="s">
        <v>57</v>
      </c>
    </row>
    <row r="24" spans="1:10" x14ac:dyDescent="0.25">
      <c r="A24" s="4" t="s">
        <v>791</v>
      </c>
      <c r="B24" s="4" t="s">
        <v>69</v>
      </c>
      <c r="C24" s="4">
        <v>7.1873923048929804E-4</v>
      </c>
      <c r="D24" s="4">
        <v>3.09057869110398E-2</v>
      </c>
      <c r="E24" s="4">
        <v>0</v>
      </c>
      <c r="F24" s="4">
        <v>0</v>
      </c>
      <c r="G24" s="4">
        <v>59.3333333333333</v>
      </c>
      <c r="H24" s="4">
        <v>429.455375678167</v>
      </c>
      <c r="I24" s="4" t="s">
        <v>792</v>
      </c>
      <c r="J24" s="4" t="s">
        <v>57</v>
      </c>
    </row>
    <row r="25" spans="1:10" x14ac:dyDescent="0.25">
      <c r="A25" s="4" t="s">
        <v>716</v>
      </c>
      <c r="B25" s="4" t="s">
        <v>793</v>
      </c>
      <c r="C25" s="4">
        <v>8.0133398953498801E-4</v>
      </c>
      <c r="D25" s="4">
        <v>3.1585914754170802E-2</v>
      </c>
      <c r="E25" s="4">
        <v>0</v>
      </c>
      <c r="F25" s="4">
        <v>0</v>
      </c>
      <c r="G25" s="4">
        <v>3.8381147540983598</v>
      </c>
      <c r="H25" s="4">
        <v>27.362813334437</v>
      </c>
      <c r="I25" s="4" t="s">
        <v>794</v>
      </c>
      <c r="J25" s="4" t="s">
        <v>57</v>
      </c>
    </row>
    <row r="26" spans="1:10" x14ac:dyDescent="0.25">
      <c r="A26" s="4" t="s">
        <v>781</v>
      </c>
      <c r="B26" s="4" t="s">
        <v>782</v>
      </c>
      <c r="C26" s="4">
        <v>6.0564535234005799E-4</v>
      </c>
      <c r="D26" s="4">
        <v>3.3310494378703197E-2</v>
      </c>
      <c r="E26" s="4">
        <v>0</v>
      </c>
      <c r="F26" s="4">
        <v>0</v>
      </c>
      <c r="G26" s="4">
        <v>11.4016700259142</v>
      </c>
      <c r="H26" s="4">
        <v>84.477435644879094</v>
      </c>
      <c r="I26" s="4" t="s">
        <v>783</v>
      </c>
      <c r="J26" s="4" t="s">
        <v>23</v>
      </c>
    </row>
    <row r="27" spans="1:10" x14ac:dyDescent="0.25">
      <c r="A27" s="4" t="s">
        <v>247</v>
      </c>
      <c r="B27" s="4" t="s">
        <v>797</v>
      </c>
      <c r="C27" s="4">
        <v>1.0894612093648301E-3</v>
      </c>
      <c r="D27" s="4">
        <v>3.8203500702657697E-2</v>
      </c>
      <c r="E27" s="4">
        <v>0</v>
      </c>
      <c r="F27" s="4">
        <v>0</v>
      </c>
      <c r="G27" s="4">
        <v>4.8958921973483998</v>
      </c>
      <c r="H27" s="4">
        <v>33.400129115107902</v>
      </c>
      <c r="I27" s="4" t="s">
        <v>769</v>
      </c>
      <c r="J27" s="4" t="s">
        <v>57</v>
      </c>
    </row>
    <row r="28" spans="1:10" x14ac:dyDescent="0.25">
      <c r="A28" s="4" t="s">
        <v>798</v>
      </c>
      <c r="B28" s="4" t="s">
        <v>799</v>
      </c>
      <c r="C28" s="4">
        <v>1.1307590059983299E-3</v>
      </c>
      <c r="D28" s="4">
        <v>3.8203500702657697E-2</v>
      </c>
      <c r="E28" s="4">
        <v>0</v>
      </c>
      <c r="F28" s="4">
        <v>0</v>
      </c>
      <c r="G28" s="4">
        <v>46.1388888888889</v>
      </c>
      <c r="H28" s="4">
        <v>313.04618703635299</v>
      </c>
      <c r="I28" s="4" t="s">
        <v>800</v>
      </c>
      <c r="J28" s="4" t="s">
        <v>57</v>
      </c>
    </row>
    <row r="29" spans="1:10" x14ac:dyDescent="0.25">
      <c r="A29" s="4" t="s">
        <v>861</v>
      </c>
      <c r="B29" s="4" t="s">
        <v>470</v>
      </c>
      <c r="C29" s="4">
        <v>6.6828970303688499E-3</v>
      </c>
      <c r="D29" s="4">
        <v>3.9354838067727702E-2</v>
      </c>
      <c r="E29" s="4">
        <v>0</v>
      </c>
      <c r="F29" s="4">
        <v>0</v>
      </c>
      <c r="G29" s="4">
        <v>17.644503546099301</v>
      </c>
      <c r="H29" s="4">
        <v>88.367267913672407</v>
      </c>
      <c r="I29" s="4" t="s">
        <v>862</v>
      </c>
      <c r="J29" s="4" t="s">
        <v>136</v>
      </c>
    </row>
    <row r="30" spans="1:10" x14ac:dyDescent="0.25">
      <c r="A30" s="4" t="s">
        <v>869</v>
      </c>
      <c r="B30" s="4" t="s">
        <v>870</v>
      </c>
      <c r="C30" s="4">
        <v>7.7812124839393296E-3</v>
      </c>
      <c r="D30" s="4">
        <v>4.1240426164878399E-2</v>
      </c>
      <c r="E30" s="4">
        <v>0</v>
      </c>
      <c r="F30" s="4">
        <v>0</v>
      </c>
      <c r="G30" s="4">
        <v>16.257352941176499</v>
      </c>
      <c r="H30" s="4">
        <v>78.946406682699802</v>
      </c>
      <c r="I30" s="4" t="s">
        <v>871</v>
      </c>
      <c r="J30" s="4" t="s">
        <v>136</v>
      </c>
    </row>
    <row r="31" spans="1:10" x14ac:dyDescent="0.25">
      <c r="A31" s="4" t="s">
        <v>811</v>
      </c>
      <c r="B31" s="4" t="s">
        <v>812</v>
      </c>
      <c r="C31" s="4">
        <v>1.83223672235943E-3</v>
      </c>
      <c r="D31" s="4">
        <v>5.4282776928011402E-2</v>
      </c>
      <c r="E31" s="4">
        <v>0</v>
      </c>
      <c r="F31" s="4">
        <v>0</v>
      </c>
      <c r="G31" s="4">
        <v>8.3753976670201506</v>
      </c>
      <c r="H31" s="4">
        <v>52.783580307884797</v>
      </c>
      <c r="I31" s="4" t="s">
        <v>813</v>
      </c>
      <c r="J31" s="4" t="s">
        <v>57</v>
      </c>
    </row>
    <row r="32" spans="1:10" x14ac:dyDescent="0.25">
      <c r="A32" s="4" t="s">
        <v>814</v>
      </c>
      <c r="B32" s="4" t="s">
        <v>815</v>
      </c>
      <c r="C32" s="4">
        <v>1.83751261187707E-3</v>
      </c>
      <c r="D32" s="4">
        <v>5.4282776928011402E-2</v>
      </c>
      <c r="E32" s="4">
        <v>0</v>
      </c>
      <c r="F32" s="4">
        <v>0</v>
      </c>
      <c r="G32" s="4">
        <v>13.4830239927569</v>
      </c>
      <c r="H32" s="4">
        <v>84.934185571189005</v>
      </c>
      <c r="I32" s="4" t="s">
        <v>774</v>
      </c>
      <c r="J32" s="4" t="s">
        <v>57</v>
      </c>
    </row>
    <row r="33" spans="1:10" x14ac:dyDescent="0.25">
      <c r="A33" s="4" t="s">
        <v>819</v>
      </c>
      <c r="B33" s="4" t="s">
        <v>820</v>
      </c>
      <c r="C33" s="4">
        <v>2.0657293545543499E-3</v>
      </c>
      <c r="D33" s="4">
        <v>5.4282776928011402E-2</v>
      </c>
      <c r="E33" s="4">
        <v>0</v>
      </c>
      <c r="F33" s="4">
        <v>0</v>
      </c>
      <c r="G33" s="4">
        <v>33.2083333333333</v>
      </c>
      <c r="H33" s="4">
        <v>205.30294656367801</v>
      </c>
      <c r="I33" s="4" t="s">
        <v>792</v>
      </c>
      <c r="J33" s="4" t="s">
        <v>57</v>
      </c>
    </row>
    <row r="34" spans="1:10" x14ac:dyDescent="0.25">
      <c r="A34" s="4" t="s">
        <v>821</v>
      </c>
      <c r="B34" s="4" t="s">
        <v>820</v>
      </c>
      <c r="C34" s="4">
        <v>2.0657293545543499E-3</v>
      </c>
      <c r="D34" s="4">
        <v>5.4282776928011402E-2</v>
      </c>
      <c r="E34" s="4">
        <v>0</v>
      </c>
      <c r="F34" s="4">
        <v>0</v>
      </c>
      <c r="G34" s="4">
        <v>33.2083333333333</v>
      </c>
      <c r="H34" s="4">
        <v>205.30294656367801</v>
      </c>
      <c r="I34" s="4" t="s">
        <v>785</v>
      </c>
      <c r="J34" s="4" t="s">
        <v>57</v>
      </c>
    </row>
    <row r="35" spans="1:10" x14ac:dyDescent="0.25">
      <c r="A35" s="4" t="s">
        <v>143</v>
      </c>
      <c r="B35" s="4" t="s">
        <v>944</v>
      </c>
      <c r="C35" s="4">
        <v>1.3678626042992401E-2</v>
      </c>
      <c r="D35" s="4">
        <v>6.2921679797764904E-2</v>
      </c>
      <c r="E35" s="4">
        <v>0</v>
      </c>
      <c r="F35" s="4">
        <v>0</v>
      </c>
      <c r="G35" s="4">
        <v>6.4001512042337199</v>
      </c>
      <c r="H35" s="4">
        <v>27.468942123223901</v>
      </c>
      <c r="I35" s="4" t="s">
        <v>945</v>
      </c>
      <c r="J35" s="4" t="s">
        <v>116</v>
      </c>
    </row>
    <row r="36" spans="1:10" x14ac:dyDescent="0.25">
      <c r="A36" s="4" t="s">
        <v>824</v>
      </c>
      <c r="B36" s="4" t="s">
        <v>120</v>
      </c>
      <c r="C36" s="4">
        <v>2.7192556482504402E-3</v>
      </c>
      <c r="D36" s="4">
        <v>6.7695153769603E-2</v>
      </c>
      <c r="E36" s="4">
        <v>0</v>
      </c>
      <c r="F36" s="4">
        <v>0</v>
      </c>
      <c r="G36" s="4">
        <v>28.622126436781599</v>
      </c>
      <c r="H36" s="4">
        <v>169.08226656127499</v>
      </c>
      <c r="I36" s="4" t="s">
        <v>825</v>
      </c>
      <c r="J36" s="4" t="s">
        <v>57</v>
      </c>
    </row>
    <row r="37" spans="1:10" x14ac:dyDescent="0.25">
      <c r="A37" s="4" t="s">
        <v>1063</v>
      </c>
      <c r="B37" s="4" t="s">
        <v>400</v>
      </c>
      <c r="C37" s="4">
        <v>2.2280559123686799E-2</v>
      </c>
      <c r="D37" s="4">
        <v>8.1809729775384199E-2</v>
      </c>
      <c r="E37" s="4">
        <v>0</v>
      </c>
      <c r="F37" s="4">
        <v>0</v>
      </c>
      <c r="G37" s="4">
        <v>50.872448979591802</v>
      </c>
      <c r="H37" s="4">
        <v>193.520869933163</v>
      </c>
      <c r="I37" s="4" t="s">
        <v>914</v>
      </c>
      <c r="J37" s="4" t="s">
        <v>136</v>
      </c>
    </row>
    <row r="38" spans="1:10" x14ac:dyDescent="0.25">
      <c r="A38" s="4" t="s">
        <v>801</v>
      </c>
      <c r="B38" s="4" t="s">
        <v>802</v>
      </c>
      <c r="C38" s="4">
        <v>1.1943911566014401E-3</v>
      </c>
      <c r="D38" s="4">
        <v>8.4011622104066194E-2</v>
      </c>
      <c r="E38" s="4">
        <v>0</v>
      </c>
      <c r="F38" s="4">
        <v>0</v>
      </c>
      <c r="G38" s="4">
        <v>9.4448160535117101</v>
      </c>
      <c r="H38" s="4">
        <v>63.564733289194997</v>
      </c>
      <c r="I38" s="4" t="s">
        <v>803</v>
      </c>
      <c r="J38" s="4" t="s">
        <v>182</v>
      </c>
    </row>
    <row r="39" spans="1:10" x14ac:dyDescent="0.25">
      <c r="A39" s="4" t="s">
        <v>808</v>
      </c>
      <c r="B39" s="4" t="s">
        <v>809</v>
      </c>
      <c r="C39" s="4">
        <v>1.64728670792287E-3</v>
      </c>
      <c r="D39" s="4">
        <v>8.4011622104066194E-2</v>
      </c>
      <c r="E39" s="4">
        <v>0</v>
      </c>
      <c r="F39" s="4">
        <v>0</v>
      </c>
      <c r="G39" s="4">
        <v>8.6305440244701792</v>
      </c>
      <c r="H39" s="4">
        <v>55.309926793004998</v>
      </c>
      <c r="I39" s="4" t="s">
        <v>810</v>
      </c>
      <c r="J39" s="4" t="s">
        <v>182</v>
      </c>
    </row>
    <row r="40" spans="1:10" x14ac:dyDescent="0.25">
      <c r="A40" s="4" t="s">
        <v>832</v>
      </c>
      <c r="B40" s="4" t="s">
        <v>170</v>
      </c>
      <c r="C40" s="4">
        <v>4.2784069542198397E-3</v>
      </c>
      <c r="D40" s="4">
        <v>0.101184324467299</v>
      </c>
      <c r="E40" s="4">
        <v>0</v>
      </c>
      <c r="F40" s="4">
        <v>0</v>
      </c>
      <c r="G40" s="4">
        <v>22.4245495495495</v>
      </c>
      <c r="H40" s="4">
        <v>122.30740735043</v>
      </c>
      <c r="I40" s="4" t="s">
        <v>785</v>
      </c>
      <c r="J40" s="4" t="s">
        <v>57</v>
      </c>
    </row>
    <row r="41" spans="1:10" x14ac:dyDescent="0.25">
      <c r="A41" s="4" t="s">
        <v>835</v>
      </c>
      <c r="B41" s="4" t="s">
        <v>836</v>
      </c>
      <c r="C41" s="4">
        <v>4.5958209237304797E-3</v>
      </c>
      <c r="D41" s="4">
        <v>0.10351539509164399</v>
      </c>
      <c r="E41" s="4">
        <v>0</v>
      </c>
      <c r="F41" s="4">
        <v>0</v>
      </c>
      <c r="G41" s="4">
        <v>6.4347826086956497</v>
      </c>
      <c r="H41" s="4">
        <v>34.635911596628603</v>
      </c>
      <c r="I41" s="4" t="s">
        <v>837</v>
      </c>
      <c r="J41" s="4" t="s">
        <v>57</v>
      </c>
    </row>
    <row r="42" spans="1:10" x14ac:dyDescent="0.25">
      <c r="A42" s="4" t="s">
        <v>846</v>
      </c>
      <c r="B42" s="4" t="s">
        <v>847</v>
      </c>
      <c r="C42" s="4">
        <v>5.0722381718543604E-3</v>
      </c>
      <c r="D42" s="4">
        <v>0.109053120694869</v>
      </c>
      <c r="E42" s="4">
        <v>0</v>
      </c>
      <c r="F42" s="4">
        <v>0</v>
      </c>
      <c r="G42" s="4">
        <v>9.2994367959949908</v>
      </c>
      <c r="H42" s="4">
        <v>49.1379739196068</v>
      </c>
      <c r="I42" s="4" t="s">
        <v>848</v>
      </c>
      <c r="J42" s="4" t="s">
        <v>57</v>
      </c>
    </row>
    <row r="43" spans="1:10" x14ac:dyDescent="0.25">
      <c r="A43" s="4" t="s">
        <v>20</v>
      </c>
      <c r="B43" s="4" t="s">
        <v>844</v>
      </c>
      <c r="C43" s="4">
        <v>4.9281951136028604E-3</v>
      </c>
      <c r="D43" s="4">
        <v>0.109060387981518</v>
      </c>
      <c r="E43" s="4">
        <v>0</v>
      </c>
      <c r="F43" s="4">
        <v>0</v>
      </c>
      <c r="G43" s="4">
        <v>2.19702587409799</v>
      </c>
      <c r="H43" s="4">
        <v>11.672320529561301</v>
      </c>
      <c r="I43" s="4" t="s">
        <v>845</v>
      </c>
      <c r="J43" s="4" t="s">
        <v>23</v>
      </c>
    </row>
    <row r="44" spans="1:10" x14ac:dyDescent="0.25">
      <c r="A44" s="4" t="s">
        <v>27</v>
      </c>
      <c r="B44" s="4" t="s">
        <v>890</v>
      </c>
      <c r="C44" s="4">
        <v>1.0509109902540999E-2</v>
      </c>
      <c r="D44" s="4">
        <v>0.109060387981518</v>
      </c>
      <c r="E44" s="4">
        <v>0</v>
      </c>
      <c r="F44" s="4">
        <v>0</v>
      </c>
      <c r="G44" s="4">
        <v>2.0705220552925798</v>
      </c>
      <c r="H44" s="4">
        <v>9.4322897011534099</v>
      </c>
      <c r="I44" s="4" t="s">
        <v>891</v>
      </c>
      <c r="J44" s="4" t="s">
        <v>23</v>
      </c>
    </row>
    <row r="45" spans="1:10" x14ac:dyDescent="0.25">
      <c r="A45" s="4" t="s">
        <v>930</v>
      </c>
      <c r="B45" s="4" t="s">
        <v>254</v>
      </c>
      <c r="C45" s="4">
        <v>1.2438777192772499E-2</v>
      </c>
      <c r="D45" s="4">
        <v>0.109060387981518</v>
      </c>
      <c r="E45" s="4">
        <v>0</v>
      </c>
      <c r="F45" s="4">
        <v>0</v>
      </c>
      <c r="G45" s="4">
        <v>101.765306122449</v>
      </c>
      <c r="H45" s="4">
        <v>446.43793514006097</v>
      </c>
      <c r="I45" s="4" t="s">
        <v>931</v>
      </c>
      <c r="J45" s="4" t="s">
        <v>23</v>
      </c>
    </row>
    <row r="46" spans="1:10" x14ac:dyDescent="0.25">
      <c r="A46" s="4" t="s">
        <v>974</v>
      </c>
      <c r="B46" s="4" t="s">
        <v>295</v>
      </c>
      <c r="C46" s="4">
        <v>1.4908284799373599E-2</v>
      </c>
      <c r="D46" s="4">
        <v>0.109060387981518</v>
      </c>
      <c r="E46" s="4">
        <v>0</v>
      </c>
      <c r="F46" s="4">
        <v>0</v>
      </c>
      <c r="G46" s="4">
        <v>81.408163265306101</v>
      </c>
      <c r="H46" s="4">
        <v>342.38956234448398</v>
      </c>
      <c r="I46" s="4" t="s">
        <v>975</v>
      </c>
      <c r="J46" s="4" t="s">
        <v>23</v>
      </c>
    </row>
    <row r="47" spans="1:10" x14ac:dyDescent="0.25">
      <c r="A47" s="4" t="s">
        <v>472</v>
      </c>
      <c r="B47" s="4" t="s">
        <v>987</v>
      </c>
      <c r="C47" s="4">
        <v>1.52260010534049E-2</v>
      </c>
      <c r="D47" s="4">
        <v>0.109060387981518</v>
      </c>
      <c r="E47" s="4">
        <v>0</v>
      </c>
      <c r="F47" s="4">
        <v>0</v>
      </c>
      <c r="G47" s="4">
        <v>2.7281105990783399</v>
      </c>
      <c r="H47" s="4">
        <v>11.416462785312399</v>
      </c>
      <c r="I47" s="4" t="s">
        <v>988</v>
      </c>
      <c r="J47" s="4" t="s">
        <v>23</v>
      </c>
    </row>
    <row r="48" spans="1:10" x14ac:dyDescent="0.25">
      <c r="A48" s="4" t="s">
        <v>1012</v>
      </c>
      <c r="B48" s="4" t="s">
        <v>1013</v>
      </c>
      <c r="C48" s="4">
        <v>1.8643682538079801E-2</v>
      </c>
      <c r="D48" s="4">
        <v>0.109060387981518</v>
      </c>
      <c r="E48" s="4">
        <v>0</v>
      </c>
      <c r="F48" s="4">
        <v>0</v>
      </c>
      <c r="G48" s="4">
        <v>4.21771496385802</v>
      </c>
      <c r="H48" s="4">
        <v>16.7959866764838</v>
      </c>
      <c r="I48" s="4" t="s">
        <v>1014</v>
      </c>
      <c r="J48" s="4" t="s">
        <v>23</v>
      </c>
    </row>
    <row r="49" spans="1:10" x14ac:dyDescent="0.25">
      <c r="A49" s="4" t="s">
        <v>1016</v>
      </c>
      <c r="B49" s="4" t="s">
        <v>1017</v>
      </c>
      <c r="C49" s="4">
        <v>1.91201861591873E-2</v>
      </c>
      <c r="D49" s="4">
        <v>0.109060387981518</v>
      </c>
      <c r="E49" s="4">
        <v>0</v>
      </c>
      <c r="F49" s="4">
        <v>0</v>
      </c>
      <c r="G49" s="4">
        <v>5.6210106382978697</v>
      </c>
      <c r="H49" s="4">
        <v>22.242398875457599</v>
      </c>
      <c r="I49" s="4" t="s">
        <v>1018</v>
      </c>
      <c r="J49" s="4" t="s">
        <v>23</v>
      </c>
    </row>
    <row r="50" spans="1:10" x14ac:dyDescent="0.25">
      <c r="A50" s="4" t="s">
        <v>1046</v>
      </c>
      <c r="B50" s="4" t="s">
        <v>361</v>
      </c>
      <c r="C50" s="4">
        <v>1.9829161451185101E-2</v>
      </c>
      <c r="D50" s="4">
        <v>0.109060387981518</v>
      </c>
      <c r="E50" s="4">
        <v>0</v>
      </c>
      <c r="F50" s="4">
        <v>0</v>
      </c>
      <c r="G50" s="4">
        <v>58.142857142857103</v>
      </c>
      <c r="H50" s="4">
        <v>227.95498015129601</v>
      </c>
      <c r="I50" s="4" t="s">
        <v>931</v>
      </c>
      <c r="J50" s="4" t="s">
        <v>23</v>
      </c>
    </row>
    <row r="51" spans="1:10" x14ac:dyDescent="0.25">
      <c r="A51" s="4" t="s">
        <v>1047</v>
      </c>
      <c r="B51" s="4" t="s">
        <v>361</v>
      </c>
      <c r="C51" s="4">
        <v>1.9829161451185101E-2</v>
      </c>
      <c r="D51" s="4">
        <v>0.109060387981518</v>
      </c>
      <c r="E51" s="4">
        <v>0</v>
      </c>
      <c r="F51" s="4">
        <v>0</v>
      </c>
      <c r="G51" s="4">
        <v>58.142857142857103</v>
      </c>
      <c r="H51" s="4">
        <v>227.95498015129601</v>
      </c>
      <c r="I51" s="4" t="s">
        <v>1048</v>
      </c>
      <c r="J51" s="4" t="s">
        <v>23</v>
      </c>
    </row>
    <row r="52" spans="1:10" x14ac:dyDescent="0.25">
      <c r="A52" s="4" t="s">
        <v>849</v>
      </c>
      <c r="B52" s="4" t="s">
        <v>850</v>
      </c>
      <c r="C52" s="4">
        <v>5.4878045288024998E-3</v>
      </c>
      <c r="D52" s="4">
        <v>0.112857893135808</v>
      </c>
      <c r="E52" s="4">
        <v>0</v>
      </c>
      <c r="F52" s="4">
        <v>0</v>
      </c>
      <c r="G52" s="4">
        <v>9.0319148936170208</v>
      </c>
      <c r="H52" s="4">
        <v>47.013167330286898</v>
      </c>
      <c r="I52" s="4" t="s">
        <v>851</v>
      </c>
      <c r="J52" s="4" t="s">
        <v>57</v>
      </c>
    </row>
    <row r="53" spans="1:10" x14ac:dyDescent="0.25">
      <c r="A53" s="4" t="s">
        <v>854</v>
      </c>
      <c r="B53" s="4" t="s">
        <v>195</v>
      </c>
      <c r="C53" s="4">
        <v>6.1625935135597096E-3</v>
      </c>
      <c r="D53" s="4">
        <v>0.113941558167225</v>
      </c>
      <c r="E53" s="4">
        <v>0</v>
      </c>
      <c r="F53" s="4">
        <v>0</v>
      </c>
      <c r="G53" s="4">
        <v>18.4305555555556</v>
      </c>
      <c r="H53" s="4">
        <v>93.797844290370705</v>
      </c>
      <c r="I53" s="4" t="s">
        <v>766</v>
      </c>
      <c r="J53" s="4" t="s">
        <v>57</v>
      </c>
    </row>
    <row r="54" spans="1:10" x14ac:dyDescent="0.25">
      <c r="A54" s="4" t="s">
        <v>855</v>
      </c>
      <c r="B54" s="4" t="s">
        <v>195</v>
      </c>
      <c r="C54" s="4">
        <v>6.1625935135597096E-3</v>
      </c>
      <c r="D54" s="4">
        <v>0.113941558167225</v>
      </c>
      <c r="E54" s="4">
        <v>0</v>
      </c>
      <c r="F54" s="4">
        <v>0</v>
      </c>
      <c r="G54" s="4">
        <v>18.4305555555556</v>
      </c>
      <c r="H54" s="4">
        <v>93.797844290370705</v>
      </c>
      <c r="I54" s="4" t="s">
        <v>766</v>
      </c>
      <c r="J54" s="4" t="s">
        <v>57</v>
      </c>
    </row>
    <row r="55" spans="1:10" x14ac:dyDescent="0.25">
      <c r="A55" s="4" t="s">
        <v>856</v>
      </c>
      <c r="B55" s="4" t="s">
        <v>857</v>
      </c>
      <c r="C55" s="4">
        <v>6.2631723305451303E-3</v>
      </c>
      <c r="D55" s="4">
        <v>0.113941558167225</v>
      </c>
      <c r="E55" s="4">
        <v>0</v>
      </c>
      <c r="F55" s="4">
        <v>0</v>
      </c>
      <c r="G55" s="4">
        <v>8.5987841945288697</v>
      </c>
      <c r="H55" s="4">
        <v>43.6222208930104</v>
      </c>
      <c r="I55" s="4" t="s">
        <v>758</v>
      </c>
      <c r="J55" s="4" t="s">
        <v>57</v>
      </c>
    </row>
    <row r="56" spans="1:10" x14ac:dyDescent="0.25">
      <c r="A56" s="4" t="s">
        <v>865</v>
      </c>
      <c r="B56" s="4" t="s">
        <v>470</v>
      </c>
      <c r="C56" s="4">
        <v>6.6828970303688499E-3</v>
      </c>
      <c r="D56" s="4">
        <v>0.117074455383869</v>
      </c>
      <c r="E56" s="4">
        <v>0</v>
      </c>
      <c r="F56" s="4">
        <v>0</v>
      </c>
      <c r="G56" s="4">
        <v>17.644503546099301</v>
      </c>
      <c r="H56" s="4">
        <v>88.367267913672407</v>
      </c>
      <c r="I56" s="4" t="s">
        <v>866</v>
      </c>
      <c r="J56" s="4" t="s">
        <v>57</v>
      </c>
    </row>
    <row r="57" spans="1:10" x14ac:dyDescent="0.25">
      <c r="A57" s="4" t="s">
        <v>770</v>
      </c>
      <c r="B57" s="4" t="s">
        <v>771</v>
      </c>
      <c r="C57" s="4">
        <v>3.7122324967235501E-4</v>
      </c>
      <c r="D57" s="4">
        <v>0.121784940638649</v>
      </c>
      <c r="E57" s="4">
        <v>0</v>
      </c>
      <c r="F57" s="4">
        <v>0</v>
      </c>
      <c r="G57" s="4">
        <v>23.962665596146099</v>
      </c>
      <c r="H57" s="4">
        <v>189.27407269048399</v>
      </c>
      <c r="I57" s="4" t="s">
        <v>772</v>
      </c>
      <c r="J57" s="4" t="s">
        <v>13</v>
      </c>
    </row>
    <row r="58" spans="1:10" x14ac:dyDescent="0.25">
      <c r="A58" s="4" t="s">
        <v>779</v>
      </c>
      <c r="B58" s="4" t="s">
        <v>780</v>
      </c>
      <c r="C58" s="4">
        <v>5.0117259522077797E-4</v>
      </c>
      <c r="D58" s="4">
        <v>0.121784940638649</v>
      </c>
      <c r="E58" s="4">
        <v>0</v>
      </c>
      <c r="F58" s="4">
        <v>0</v>
      </c>
      <c r="G58" s="4">
        <v>21.519293184277</v>
      </c>
      <c r="H58" s="4">
        <v>163.51564073611101</v>
      </c>
      <c r="I58" s="4" t="s">
        <v>772</v>
      </c>
      <c r="J58" s="4" t="s">
        <v>13</v>
      </c>
    </row>
    <row r="59" spans="1:10" x14ac:dyDescent="0.25">
      <c r="A59" s="4" t="s">
        <v>867</v>
      </c>
      <c r="B59" s="4" t="s">
        <v>868</v>
      </c>
      <c r="C59" s="4">
        <v>7.2225026271421199E-3</v>
      </c>
      <c r="D59" s="4">
        <v>0.122008705094222</v>
      </c>
      <c r="E59" s="4">
        <v>0</v>
      </c>
      <c r="F59" s="4">
        <v>0</v>
      </c>
      <c r="G59" s="4">
        <v>16.922619047619001</v>
      </c>
      <c r="H59" s="4">
        <v>83.437883006096897</v>
      </c>
      <c r="I59" s="4" t="s">
        <v>866</v>
      </c>
      <c r="J59" s="4" t="s">
        <v>57</v>
      </c>
    </row>
    <row r="60" spans="1:10" x14ac:dyDescent="0.25">
      <c r="A60" s="4" t="s">
        <v>873</v>
      </c>
      <c r="B60" s="4" t="s">
        <v>874</v>
      </c>
      <c r="C60" s="4">
        <v>8.4082537768493098E-3</v>
      </c>
      <c r="D60" s="4">
        <v>0.13474581954015699</v>
      </c>
      <c r="E60" s="4">
        <v>0</v>
      </c>
      <c r="F60" s="4">
        <v>0</v>
      </c>
      <c r="G60" s="4">
        <v>7.7008303061754004</v>
      </c>
      <c r="H60" s="4">
        <v>36.798736918193001</v>
      </c>
      <c r="I60" s="4" t="s">
        <v>875</v>
      </c>
      <c r="J60" s="4" t="s">
        <v>57</v>
      </c>
    </row>
    <row r="61" spans="1:10" x14ac:dyDescent="0.25">
      <c r="A61" s="4" t="s">
        <v>655</v>
      </c>
      <c r="B61" s="4" t="s">
        <v>876</v>
      </c>
      <c r="C61" s="4">
        <v>8.5462464824623795E-3</v>
      </c>
      <c r="D61" s="4">
        <v>0.13474581954015699</v>
      </c>
      <c r="E61" s="4">
        <v>0</v>
      </c>
      <c r="F61" s="4">
        <v>0</v>
      </c>
      <c r="G61" s="4">
        <v>7.6537717601547399</v>
      </c>
      <c r="H61" s="4">
        <v>36.449274831692797</v>
      </c>
      <c r="I61" s="4" t="s">
        <v>877</v>
      </c>
      <c r="J61" s="4" t="s">
        <v>57</v>
      </c>
    </row>
    <row r="62" spans="1:10" x14ac:dyDescent="0.25">
      <c r="A62" s="4" t="s">
        <v>880</v>
      </c>
      <c r="B62" s="4" t="s">
        <v>237</v>
      </c>
      <c r="C62" s="4">
        <v>9.2602829393189905E-3</v>
      </c>
      <c r="D62" s="4">
        <v>0.13764969260552801</v>
      </c>
      <c r="E62" s="4">
        <v>0</v>
      </c>
      <c r="F62" s="4">
        <v>0</v>
      </c>
      <c r="G62" s="4">
        <v>14.8020833333333</v>
      </c>
      <c r="H62" s="4">
        <v>69.303660211415405</v>
      </c>
      <c r="I62" s="4" t="s">
        <v>881</v>
      </c>
      <c r="J62" s="4" t="s">
        <v>57</v>
      </c>
    </row>
    <row r="63" spans="1:10" x14ac:dyDescent="0.25">
      <c r="A63" s="4" t="s">
        <v>882</v>
      </c>
      <c r="B63" s="4" t="s">
        <v>241</v>
      </c>
      <c r="C63" s="4">
        <v>9.5700107879558103E-3</v>
      </c>
      <c r="D63" s="4">
        <v>0.13764969260552801</v>
      </c>
      <c r="E63" s="4">
        <v>0</v>
      </c>
      <c r="F63" s="4">
        <v>0</v>
      </c>
      <c r="G63" s="4">
        <v>14.5416666666667</v>
      </c>
      <c r="H63" s="4">
        <v>67.605967093382503</v>
      </c>
      <c r="I63" s="4" t="s">
        <v>883</v>
      </c>
      <c r="J63" s="4" t="s">
        <v>57</v>
      </c>
    </row>
    <row r="64" spans="1:10" x14ac:dyDescent="0.25">
      <c r="A64" s="4" t="s">
        <v>887</v>
      </c>
      <c r="B64" s="4" t="s">
        <v>246</v>
      </c>
      <c r="C64" s="4">
        <v>9.8843204040546702E-3</v>
      </c>
      <c r="D64" s="4">
        <v>0.13764969260552801</v>
      </c>
      <c r="E64" s="4">
        <v>0</v>
      </c>
      <c r="F64" s="4">
        <v>0</v>
      </c>
      <c r="G64" s="4">
        <v>14.290229885057499</v>
      </c>
      <c r="H64" s="4">
        <v>65.9752130005797</v>
      </c>
      <c r="I64" s="4" t="s">
        <v>888</v>
      </c>
      <c r="J64" s="4" t="s">
        <v>57</v>
      </c>
    </row>
    <row r="65" spans="1:10" x14ac:dyDescent="0.25">
      <c r="A65" s="4" t="s">
        <v>889</v>
      </c>
      <c r="B65" s="4" t="s">
        <v>251</v>
      </c>
      <c r="C65" s="4">
        <v>1.02031878981959E-2</v>
      </c>
      <c r="D65" s="4">
        <v>0.13764969260552801</v>
      </c>
      <c r="E65" s="4">
        <v>0</v>
      </c>
      <c r="F65" s="4">
        <v>0</v>
      </c>
      <c r="G65" s="4">
        <v>14.0473163841808</v>
      </c>
      <c r="H65" s="4">
        <v>64.407719185876005</v>
      </c>
      <c r="I65" s="4" t="s">
        <v>800</v>
      </c>
      <c r="J65" s="4" t="s">
        <v>57</v>
      </c>
    </row>
    <row r="66" spans="1:10" x14ac:dyDescent="0.25">
      <c r="A66" s="4" t="s">
        <v>892</v>
      </c>
      <c r="B66" s="4" t="s">
        <v>893</v>
      </c>
      <c r="C66" s="4">
        <v>1.0526589465425701E-2</v>
      </c>
      <c r="D66" s="4">
        <v>0.13764969260552801</v>
      </c>
      <c r="E66" s="4">
        <v>0</v>
      </c>
      <c r="F66" s="4">
        <v>0</v>
      </c>
      <c r="G66" s="4">
        <v>13.8125</v>
      </c>
      <c r="H66" s="4">
        <v>62.900065455737497</v>
      </c>
      <c r="I66" s="4" t="s">
        <v>894</v>
      </c>
      <c r="J66" s="4" t="s">
        <v>57</v>
      </c>
    </row>
    <row r="67" spans="1:10" x14ac:dyDescent="0.25">
      <c r="A67" s="4" t="s">
        <v>900</v>
      </c>
      <c r="B67" s="4" t="s">
        <v>292</v>
      </c>
      <c r="C67" s="4">
        <v>1.11869000374275E-2</v>
      </c>
      <c r="D67" s="4">
        <v>0.13764969260552801</v>
      </c>
      <c r="E67" s="4">
        <v>0</v>
      </c>
      <c r="F67" s="4">
        <v>0</v>
      </c>
      <c r="G67" s="4">
        <v>13.365591397849499</v>
      </c>
      <c r="H67" s="4">
        <v>60.0517601954299</v>
      </c>
      <c r="I67" s="4" t="s">
        <v>787</v>
      </c>
      <c r="J67" s="4" t="s">
        <v>57</v>
      </c>
    </row>
    <row r="68" spans="1:10" x14ac:dyDescent="0.25">
      <c r="A68" s="4" t="s">
        <v>908</v>
      </c>
      <c r="B68" s="4" t="s">
        <v>909</v>
      </c>
      <c r="C68" s="4">
        <v>1.22634491357898E-2</v>
      </c>
      <c r="D68" s="4">
        <v>0.13764969260552801</v>
      </c>
      <c r="E68" s="4">
        <v>0</v>
      </c>
      <c r="F68" s="4">
        <v>0</v>
      </c>
      <c r="G68" s="4">
        <v>6.6737588652482298</v>
      </c>
      <c r="H68" s="4">
        <v>29.3720940731518</v>
      </c>
      <c r="I68" s="4" t="s">
        <v>910</v>
      </c>
      <c r="J68" s="4" t="s">
        <v>57</v>
      </c>
    </row>
    <row r="69" spans="1:10" x14ac:dyDescent="0.25">
      <c r="A69" s="4" t="s">
        <v>935</v>
      </c>
      <c r="B69" s="4" t="s">
        <v>254</v>
      </c>
      <c r="C69" s="4">
        <v>1.2438777192772499E-2</v>
      </c>
      <c r="D69" s="4">
        <v>0.13764969260552801</v>
      </c>
      <c r="E69" s="4">
        <v>0</v>
      </c>
      <c r="F69" s="4">
        <v>0</v>
      </c>
      <c r="G69" s="4">
        <v>101.765306122449</v>
      </c>
      <c r="H69" s="4">
        <v>446.43793514006097</v>
      </c>
      <c r="I69" s="4" t="s">
        <v>914</v>
      </c>
      <c r="J69" s="4" t="s">
        <v>57</v>
      </c>
    </row>
    <row r="70" spans="1:10" x14ac:dyDescent="0.25">
      <c r="A70" s="4" t="s">
        <v>936</v>
      </c>
      <c r="B70" s="4" t="s">
        <v>254</v>
      </c>
      <c r="C70" s="4">
        <v>1.2438777192772499E-2</v>
      </c>
      <c r="D70" s="4">
        <v>0.13764969260552801</v>
      </c>
      <c r="E70" s="4">
        <v>0</v>
      </c>
      <c r="F70" s="4">
        <v>0</v>
      </c>
      <c r="G70" s="4">
        <v>101.765306122449</v>
      </c>
      <c r="H70" s="4">
        <v>446.43793514006097</v>
      </c>
      <c r="I70" s="4" t="s">
        <v>937</v>
      </c>
      <c r="J70" s="4" t="s">
        <v>57</v>
      </c>
    </row>
    <row r="71" spans="1:10" x14ac:dyDescent="0.25">
      <c r="A71" s="4" t="s">
        <v>938</v>
      </c>
      <c r="B71" s="4" t="s">
        <v>939</v>
      </c>
      <c r="C71" s="4">
        <v>1.2635313861227E-2</v>
      </c>
      <c r="D71" s="4">
        <v>0.13764969260552801</v>
      </c>
      <c r="E71" s="4">
        <v>0</v>
      </c>
      <c r="F71" s="4">
        <v>0</v>
      </c>
      <c r="G71" s="4">
        <v>4.7588049550643703</v>
      </c>
      <c r="H71" s="4">
        <v>20.801972309911498</v>
      </c>
      <c r="I71" s="4" t="s">
        <v>940</v>
      </c>
      <c r="J71" s="4" t="s">
        <v>57</v>
      </c>
    </row>
    <row r="72" spans="1:10" x14ac:dyDescent="0.25">
      <c r="A72" s="4" t="s">
        <v>604</v>
      </c>
      <c r="B72" s="4" t="s">
        <v>946</v>
      </c>
      <c r="C72" s="4">
        <v>1.38434563273963E-2</v>
      </c>
      <c r="D72" s="4">
        <v>0.13764969260552801</v>
      </c>
      <c r="E72" s="4">
        <v>0</v>
      </c>
      <c r="F72" s="4">
        <v>0</v>
      </c>
      <c r="G72" s="4">
        <v>4.6271266540642699</v>
      </c>
      <c r="H72" s="4">
        <v>19.803836599542599</v>
      </c>
      <c r="I72" s="4" t="s">
        <v>947</v>
      </c>
      <c r="J72" s="4" t="s">
        <v>57</v>
      </c>
    </row>
    <row r="73" spans="1:10" x14ac:dyDescent="0.25">
      <c r="A73" s="4" t="s">
        <v>948</v>
      </c>
      <c r="B73" s="4" t="s">
        <v>949</v>
      </c>
      <c r="C73" s="4">
        <v>1.4046391755272E-2</v>
      </c>
      <c r="D73" s="4">
        <v>0.13764969260552801</v>
      </c>
      <c r="E73" s="4">
        <v>0</v>
      </c>
      <c r="F73" s="4">
        <v>0</v>
      </c>
      <c r="G73" s="4">
        <v>6.3351865711536401</v>
      </c>
      <c r="H73" s="4">
        <v>27.0220397430238</v>
      </c>
      <c r="I73" s="4" t="s">
        <v>950</v>
      </c>
      <c r="J73" s="4" t="s">
        <v>57</v>
      </c>
    </row>
    <row r="74" spans="1:10" x14ac:dyDescent="0.25">
      <c r="A74" s="4" t="s">
        <v>951</v>
      </c>
      <c r="B74" s="4" t="s">
        <v>949</v>
      </c>
      <c r="C74" s="4">
        <v>1.4046391755272E-2</v>
      </c>
      <c r="D74" s="4">
        <v>0.13764969260552801</v>
      </c>
      <c r="E74" s="4">
        <v>0</v>
      </c>
      <c r="F74" s="4">
        <v>0</v>
      </c>
      <c r="G74" s="4">
        <v>6.3351865711536401</v>
      </c>
      <c r="H74" s="4">
        <v>27.0220397430238</v>
      </c>
      <c r="I74" s="4" t="s">
        <v>877</v>
      </c>
      <c r="J74" s="4" t="s">
        <v>57</v>
      </c>
    </row>
    <row r="75" spans="1:10" x14ac:dyDescent="0.25">
      <c r="A75" s="4" t="s">
        <v>952</v>
      </c>
      <c r="B75" s="4" t="s">
        <v>953</v>
      </c>
      <c r="C75" s="4">
        <v>1.4376533555206E-2</v>
      </c>
      <c r="D75" s="4">
        <v>0.13764969260552801</v>
      </c>
      <c r="E75" s="4">
        <v>0</v>
      </c>
      <c r="F75" s="4">
        <v>0</v>
      </c>
      <c r="G75" s="4">
        <v>11.666079812206601</v>
      </c>
      <c r="H75" s="4">
        <v>49.489353989336202</v>
      </c>
      <c r="I75" s="4" t="s">
        <v>954</v>
      </c>
      <c r="J75" s="4" t="s">
        <v>57</v>
      </c>
    </row>
    <row r="76" spans="1:10" x14ac:dyDescent="0.25">
      <c r="A76" s="4" t="s">
        <v>955</v>
      </c>
      <c r="B76" s="4" t="s">
        <v>953</v>
      </c>
      <c r="C76" s="4">
        <v>1.4376533555206E-2</v>
      </c>
      <c r="D76" s="4">
        <v>0.13764969260552801</v>
      </c>
      <c r="E76" s="4">
        <v>0</v>
      </c>
      <c r="F76" s="4">
        <v>0</v>
      </c>
      <c r="G76" s="4">
        <v>11.666079812206601</v>
      </c>
      <c r="H76" s="4">
        <v>49.489353989336202</v>
      </c>
      <c r="I76" s="4" t="s">
        <v>766</v>
      </c>
      <c r="J76" s="4" t="s">
        <v>57</v>
      </c>
    </row>
    <row r="77" spans="1:10" x14ac:dyDescent="0.25">
      <c r="A77" s="4" t="s">
        <v>746</v>
      </c>
      <c r="B77" s="4" t="s">
        <v>956</v>
      </c>
      <c r="C77" s="4">
        <v>1.44197704909057E-2</v>
      </c>
      <c r="D77" s="4">
        <v>0.13764969260552801</v>
      </c>
      <c r="E77" s="4">
        <v>0</v>
      </c>
      <c r="F77" s="4">
        <v>0</v>
      </c>
      <c r="G77" s="4">
        <v>6.2715147665925697</v>
      </c>
      <c r="H77" s="4">
        <v>26.585923577223301</v>
      </c>
      <c r="I77" s="4" t="s">
        <v>957</v>
      </c>
      <c r="J77" s="4" t="s">
        <v>57</v>
      </c>
    </row>
    <row r="78" spans="1:10" x14ac:dyDescent="0.25">
      <c r="A78" s="4" t="s">
        <v>958</v>
      </c>
      <c r="B78" s="4" t="s">
        <v>959</v>
      </c>
      <c r="C78" s="4">
        <v>1.45498614118216E-2</v>
      </c>
      <c r="D78" s="4">
        <v>0.13764969260552801</v>
      </c>
      <c r="E78" s="4">
        <v>0</v>
      </c>
      <c r="F78" s="4">
        <v>0</v>
      </c>
      <c r="G78" s="4">
        <v>2.3721577164973402</v>
      </c>
      <c r="H78" s="4">
        <v>10.034639446395801</v>
      </c>
      <c r="I78" s="4" t="s">
        <v>960</v>
      </c>
      <c r="J78" s="4" t="s">
        <v>57</v>
      </c>
    </row>
    <row r="79" spans="1:10" x14ac:dyDescent="0.25">
      <c r="A79" s="4" t="s">
        <v>961</v>
      </c>
      <c r="B79" s="4" t="s">
        <v>962</v>
      </c>
      <c r="C79" s="4">
        <v>1.47525184670076E-2</v>
      </c>
      <c r="D79" s="4">
        <v>0.13764969260552801</v>
      </c>
      <c r="E79" s="4">
        <v>0</v>
      </c>
      <c r="F79" s="4">
        <v>0</v>
      </c>
      <c r="G79" s="4">
        <v>11.5034722222222</v>
      </c>
      <c r="H79" s="4">
        <v>48.502566947860998</v>
      </c>
      <c r="I79" s="4" t="s">
        <v>963</v>
      </c>
      <c r="J79" s="4" t="s">
        <v>57</v>
      </c>
    </row>
    <row r="80" spans="1:10" x14ac:dyDescent="0.25">
      <c r="A80" s="4" t="s">
        <v>982</v>
      </c>
      <c r="B80" s="4" t="s">
        <v>983</v>
      </c>
      <c r="C80" s="4">
        <v>1.51327357621299E-2</v>
      </c>
      <c r="D80" s="4">
        <v>0.13764969260552801</v>
      </c>
      <c r="E80" s="4">
        <v>0</v>
      </c>
      <c r="F80" s="4">
        <v>0</v>
      </c>
      <c r="G80" s="4">
        <v>11.3453196347032</v>
      </c>
      <c r="H80" s="4">
        <v>47.547042768506103</v>
      </c>
      <c r="I80" s="4" t="s">
        <v>800</v>
      </c>
      <c r="J80" s="4" t="s">
        <v>57</v>
      </c>
    </row>
    <row r="81" spans="1:10" x14ac:dyDescent="0.25">
      <c r="A81" s="4" t="s">
        <v>984</v>
      </c>
      <c r="B81" s="4" t="s">
        <v>983</v>
      </c>
      <c r="C81" s="4">
        <v>1.51327357621299E-2</v>
      </c>
      <c r="D81" s="4">
        <v>0.13764969260552801</v>
      </c>
      <c r="E81" s="4">
        <v>0</v>
      </c>
      <c r="F81" s="4">
        <v>0</v>
      </c>
      <c r="G81" s="4">
        <v>11.3453196347032</v>
      </c>
      <c r="H81" s="4">
        <v>47.547042768506103</v>
      </c>
      <c r="I81" s="4" t="s">
        <v>766</v>
      </c>
      <c r="J81" s="4" t="s">
        <v>57</v>
      </c>
    </row>
    <row r="82" spans="1:10" x14ac:dyDescent="0.25">
      <c r="A82" s="4" t="s">
        <v>985</v>
      </c>
      <c r="B82" s="4" t="s">
        <v>983</v>
      </c>
      <c r="C82" s="4">
        <v>1.51327357621299E-2</v>
      </c>
      <c r="D82" s="4">
        <v>0.13764969260552801</v>
      </c>
      <c r="E82" s="4">
        <v>0</v>
      </c>
      <c r="F82" s="4">
        <v>0</v>
      </c>
      <c r="G82" s="4">
        <v>11.3453196347032</v>
      </c>
      <c r="H82" s="4">
        <v>47.547042768506103</v>
      </c>
      <c r="I82" s="4" t="s">
        <v>800</v>
      </c>
      <c r="J82" s="4" t="s">
        <v>57</v>
      </c>
    </row>
    <row r="83" spans="1:10" x14ac:dyDescent="0.25">
      <c r="A83" s="4" t="s">
        <v>986</v>
      </c>
      <c r="B83" s="4" t="s">
        <v>983</v>
      </c>
      <c r="C83" s="4">
        <v>1.51327357621299E-2</v>
      </c>
      <c r="D83" s="4">
        <v>0.13764969260552801</v>
      </c>
      <c r="E83" s="4">
        <v>0</v>
      </c>
      <c r="F83" s="4">
        <v>0</v>
      </c>
      <c r="G83" s="4">
        <v>11.3453196347032</v>
      </c>
      <c r="H83" s="4">
        <v>47.547042768506103</v>
      </c>
      <c r="I83" s="4" t="s">
        <v>785</v>
      </c>
      <c r="J83" s="4" t="s">
        <v>57</v>
      </c>
    </row>
    <row r="84" spans="1:10" x14ac:dyDescent="0.25">
      <c r="A84" s="4" t="s">
        <v>795</v>
      </c>
      <c r="B84" s="4" t="s">
        <v>796</v>
      </c>
      <c r="C84" s="4">
        <v>9.4416769649618103E-4</v>
      </c>
      <c r="D84" s="4">
        <v>0.141960834419186</v>
      </c>
      <c r="E84" s="4">
        <v>0</v>
      </c>
      <c r="F84" s="4">
        <v>0</v>
      </c>
      <c r="G84" s="4">
        <v>17.1443358251869</v>
      </c>
      <c r="H84" s="4">
        <v>119.41384383677401</v>
      </c>
      <c r="I84" s="4" t="s">
        <v>772</v>
      </c>
      <c r="J84" s="4" t="s">
        <v>13</v>
      </c>
    </row>
    <row r="85" spans="1:10" x14ac:dyDescent="0.25">
      <c r="A85" s="4" t="s">
        <v>817</v>
      </c>
      <c r="B85" s="4" t="s">
        <v>107</v>
      </c>
      <c r="C85" s="4">
        <v>1.9157650058532799E-3</v>
      </c>
      <c r="D85" s="4">
        <v>0.141960834419186</v>
      </c>
      <c r="E85" s="4">
        <v>0</v>
      </c>
      <c r="F85" s="4">
        <v>0</v>
      </c>
      <c r="G85" s="4">
        <v>34.59375</v>
      </c>
      <c r="H85" s="4">
        <v>216.475173392812</v>
      </c>
      <c r="I85" s="4" t="s">
        <v>818</v>
      </c>
      <c r="J85" s="4" t="s">
        <v>13</v>
      </c>
    </row>
    <row r="86" spans="1:10" x14ac:dyDescent="0.25">
      <c r="A86" s="4" t="s">
        <v>827</v>
      </c>
      <c r="B86" s="4" t="s">
        <v>828</v>
      </c>
      <c r="C86" s="4">
        <v>3.9299173164945404E-3</v>
      </c>
      <c r="D86" s="4">
        <v>0.141960834419186</v>
      </c>
      <c r="E86" s="4">
        <v>0</v>
      </c>
      <c r="F86" s="4">
        <v>0</v>
      </c>
      <c r="G86" s="4">
        <v>3.24235997300684</v>
      </c>
      <c r="H86" s="4">
        <v>17.959875744865599</v>
      </c>
      <c r="I86" s="4" t="s">
        <v>829</v>
      </c>
      <c r="J86" s="4" t="s">
        <v>13</v>
      </c>
    </row>
    <row r="87" spans="1:10" x14ac:dyDescent="0.25">
      <c r="A87" s="4" t="s">
        <v>830</v>
      </c>
      <c r="B87" s="4" t="s">
        <v>170</v>
      </c>
      <c r="C87" s="4">
        <v>4.2784069542198397E-3</v>
      </c>
      <c r="D87" s="4">
        <v>0.141960834419186</v>
      </c>
      <c r="E87" s="4">
        <v>0</v>
      </c>
      <c r="F87" s="4">
        <v>0</v>
      </c>
      <c r="G87" s="4">
        <v>22.4245495495495</v>
      </c>
      <c r="H87" s="4">
        <v>122.30740735043</v>
      </c>
      <c r="I87" s="4" t="s">
        <v>831</v>
      </c>
      <c r="J87" s="4" t="s">
        <v>13</v>
      </c>
    </row>
    <row r="88" spans="1:10" x14ac:dyDescent="0.25">
      <c r="A88" s="4" t="s">
        <v>833</v>
      </c>
      <c r="B88" s="4" t="s">
        <v>173</v>
      </c>
      <c r="C88" s="4">
        <v>4.4964248068071503E-3</v>
      </c>
      <c r="D88" s="4">
        <v>0.141960834419186</v>
      </c>
      <c r="E88" s="4">
        <v>0</v>
      </c>
      <c r="F88" s="4">
        <v>0</v>
      </c>
      <c r="G88" s="4">
        <v>21.8333333333333</v>
      </c>
      <c r="H88" s="4">
        <v>117.99765363023801</v>
      </c>
      <c r="I88" s="4" t="s">
        <v>834</v>
      </c>
      <c r="J88" s="4" t="s">
        <v>13</v>
      </c>
    </row>
    <row r="89" spans="1:10" x14ac:dyDescent="0.25">
      <c r="A89" s="4" t="s">
        <v>838</v>
      </c>
      <c r="B89" s="4" t="s">
        <v>839</v>
      </c>
      <c r="C89" s="4">
        <v>4.5976159919569898E-3</v>
      </c>
      <c r="D89" s="4">
        <v>0.141960834419186</v>
      </c>
      <c r="E89" s="4">
        <v>0</v>
      </c>
      <c r="F89" s="4">
        <v>0</v>
      </c>
      <c r="G89" s="4">
        <v>5.0200617283950599</v>
      </c>
      <c r="H89" s="4">
        <v>27.019063445337402</v>
      </c>
      <c r="I89" s="4" t="s">
        <v>840</v>
      </c>
      <c r="J89" s="4" t="s">
        <v>13</v>
      </c>
    </row>
    <row r="90" spans="1:10" x14ac:dyDescent="0.25">
      <c r="A90" s="4" t="s">
        <v>852</v>
      </c>
      <c r="B90" s="4" t="s">
        <v>195</v>
      </c>
      <c r="C90" s="4">
        <v>6.1625935135597096E-3</v>
      </c>
      <c r="D90" s="4">
        <v>0.141960834419186</v>
      </c>
      <c r="E90" s="4">
        <v>0</v>
      </c>
      <c r="F90" s="4">
        <v>0</v>
      </c>
      <c r="G90" s="4">
        <v>18.4305555555556</v>
      </c>
      <c r="H90" s="4">
        <v>93.797844290370705</v>
      </c>
      <c r="I90" s="4" t="s">
        <v>853</v>
      </c>
      <c r="J90" s="4" t="s">
        <v>13</v>
      </c>
    </row>
    <row r="91" spans="1:10" x14ac:dyDescent="0.25">
      <c r="A91" s="4" t="s">
        <v>280</v>
      </c>
      <c r="B91" s="4" t="s">
        <v>281</v>
      </c>
      <c r="C91" s="4">
        <v>6.51123334378053E-3</v>
      </c>
      <c r="D91" s="4">
        <v>0.141960834419186</v>
      </c>
      <c r="E91" s="4">
        <v>0</v>
      </c>
      <c r="F91" s="4">
        <v>0</v>
      </c>
      <c r="G91" s="4">
        <v>4.6052009456264802</v>
      </c>
      <c r="H91" s="4">
        <v>23.183624117799699</v>
      </c>
      <c r="I91" s="4" t="s">
        <v>860</v>
      </c>
      <c r="J91" s="4" t="s">
        <v>13</v>
      </c>
    </row>
    <row r="92" spans="1:10" x14ac:dyDescent="0.25">
      <c r="A92" s="4" t="s">
        <v>469</v>
      </c>
      <c r="B92" s="4" t="s">
        <v>470</v>
      </c>
      <c r="C92" s="4">
        <v>6.6828970303688499E-3</v>
      </c>
      <c r="D92" s="4">
        <v>0.141960834419186</v>
      </c>
      <c r="E92" s="4">
        <v>0</v>
      </c>
      <c r="F92" s="4">
        <v>0</v>
      </c>
      <c r="G92" s="4">
        <v>17.644503546099301</v>
      </c>
      <c r="H92" s="4">
        <v>88.367267913672407</v>
      </c>
      <c r="I92" s="4" t="s">
        <v>785</v>
      </c>
      <c r="J92" s="4" t="s">
        <v>13</v>
      </c>
    </row>
    <row r="93" spans="1:10" x14ac:dyDescent="0.25">
      <c r="A93" s="4" t="s">
        <v>863</v>
      </c>
      <c r="B93" s="4" t="s">
        <v>470</v>
      </c>
      <c r="C93" s="4">
        <v>6.6828970303688499E-3</v>
      </c>
      <c r="D93" s="4">
        <v>0.141960834419186</v>
      </c>
      <c r="E93" s="4">
        <v>0</v>
      </c>
      <c r="F93" s="4">
        <v>0</v>
      </c>
      <c r="G93" s="4">
        <v>17.644503546099301</v>
      </c>
      <c r="H93" s="4">
        <v>88.367267913672407</v>
      </c>
      <c r="I93" s="4" t="s">
        <v>864</v>
      </c>
      <c r="J93" s="4" t="s">
        <v>13</v>
      </c>
    </row>
    <row r="94" spans="1:10" x14ac:dyDescent="0.25">
      <c r="A94" s="4" t="s">
        <v>219</v>
      </c>
      <c r="B94" s="4" t="s">
        <v>220</v>
      </c>
      <c r="C94" s="4">
        <v>8.3588302127531496E-3</v>
      </c>
      <c r="D94" s="4">
        <v>0.141960834419186</v>
      </c>
      <c r="E94" s="4">
        <v>0</v>
      </c>
      <c r="F94" s="4">
        <v>0</v>
      </c>
      <c r="G94" s="4">
        <v>15.642295597484299</v>
      </c>
      <c r="H94" s="4">
        <v>74.839574511323804</v>
      </c>
      <c r="I94" s="4" t="s">
        <v>872</v>
      </c>
      <c r="J94" s="4" t="s">
        <v>13</v>
      </c>
    </row>
    <row r="95" spans="1:10" x14ac:dyDescent="0.25">
      <c r="A95" s="4" t="s">
        <v>423</v>
      </c>
      <c r="B95" s="4" t="s">
        <v>878</v>
      </c>
      <c r="C95" s="4">
        <v>8.5789373051946994E-3</v>
      </c>
      <c r="D95" s="4">
        <v>0.141960834419186</v>
      </c>
      <c r="E95" s="4">
        <v>0</v>
      </c>
      <c r="F95" s="4">
        <v>0</v>
      </c>
      <c r="G95" s="4">
        <v>5.3512334741720098</v>
      </c>
      <c r="H95" s="4">
        <v>25.4635514016984</v>
      </c>
      <c r="I95" s="4" t="s">
        <v>879</v>
      </c>
      <c r="J95" s="4" t="s">
        <v>13</v>
      </c>
    </row>
    <row r="96" spans="1:10" x14ac:dyDescent="0.25">
      <c r="A96" s="4" t="s">
        <v>477</v>
      </c>
      <c r="B96" s="4" t="s">
        <v>237</v>
      </c>
      <c r="C96" s="4">
        <v>9.2602829393189905E-3</v>
      </c>
      <c r="D96" s="4">
        <v>0.141960834419186</v>
      </c>
      <c r="E96" s="4">
        <v>0</v>
      </c>
      <c r="F96" s="4">
        <v>0</v>
      </c>
      <c r="G96" s="4">
        <v>14.8020833333333</v>
      </c>
      <c r="H96" s="4">
        <v>69.303660211415405</v>
      </c>
      <c r="I96" s="4" t="s">
        <v>785</v>
      </c>
      <c r="J96" s="4" t="s">
        <v>13</v>
      </c>
    </row>
    <row r="97" spans="1:10" x14ac:dyDescent="0.25">
      <c r="A97" s="4" t="s">
        <v>884</v>
      </c>
      <c r="B97" s="4" t="s">
        <v>885</v>
      </c>
      <c r="C97" s="4">
        <v>9.6983557480439294E-3</v>
      </c>
      <c r="D97" s="4">
        <v>0.141960834419186</v>
      </c>
      <c r="E97" s="4">
        <v>0</v>
      </c>
      <c r="F97" s="4">
        <v>0</v>
      </c>
      <c r="G97" s="4">
        <v>7.2968884516049703</v>
      </c>
      <c r="H97" s="4">
        <v>33.826907591287402</v>
      </c>
      <c r="I97" s="4" t="s">
        <v>886</v>
      </c>
      <c r="J97" s="4" t="s">
        <v>13</v>
      </c>
    </row>
    <row r="98" spans="1:10" x14ac:dyDescent="0.25">
      <c r="A98" s="4" t="s">
        <v>895</v>
      </c>
      <c r="B98" s="4" t="s">
        <v>896</v>
      </c>
      <c r="C98" s="4">
        <v>1.06940036670484E-2</v>
      </c>
      <c r="D98" s="4">
        <v>0.141960834419186</v>
      </c>
      <c r="E98" s="4">
        <v>0</v>
      </c>
      <c r="F98" s="4">
        <v>0</v>
      </c>
      <c r="G98" s="4">
        <v>3.1647445672893602</v>
      </c>
      <c r="H98" s="4">
        <v>14.3618390230138</v>
      </c>
      <c r="I98" s="4" t="s">
        <v>897</v>
      </c>
      <c r="J98" s="4" t="s">
        <v>13</v>
      </c>
    </row>
    <row r="99" spans="1:10" x14ac:dyDescent="0.25">
      <c r="A99" s="4" t="s">
        <v>898</v>
      </c>
      <c r="B99" s="4" t="s">
        <v>292</v>
      </c>
      <c r="C99" s="4">
        <v>1.11869000374275E-2</v>
      </c>
      <c r="D99" s="4">
        <v>0.141960834419186</v>
      </c>
      <c r="E99" s="4">
        <v>0</v>
      </c>
      <c r="F99" s="4">
        <v>0</v>
      </c>
      <c r="G99" s="4">
        <v>13.365591397849499</v>
      </c>
      <c r="H99" s="4">
        <v>60.0517601954299</v>
      </c>
      <c r="I99" s="4" t="s">
        <v>899</v>
      </c>
      <c r="J99" s="4" t="s">
        <v>13</v>
      </c>
    </row>
    <row r="100" spans="1:10" x14ac:dyDescent="0.25">
      <c r="A100" s="4" t="s">
        <v>901</v>
      </c>
      <c r="B100" s="4" t="s">
        <v>902</v>
      </c>
      <c r="C100" s="4">
        <v>1.15237618661232E-2</v>
      </c>
      <c r="D100" s="4">
        <v>0.141960834419186</v>
      </c>
      <c r="E100" s="4">
        <v>0</v>
      </c>
      <c r="F100" s="4">
        <v>0</v>
      </c>
      <c r="G100" s="4">
        <v>13.1527777777778</v>
      </c>
      <c r="H100" s="4">
        <v>58.7053734368926</v>
      </c>
      <c r="I100" s="4" t="s">
        <v>899</v>
      </c>
      <c r="J100" s="4" t="s">
        <v>13</v>
      </c>
    </row>
    <row r="101" spans="1:10" x14ac:dyDescent="0.25">
      <c r="A101" s="4" t="s">
        <v>911</v>
      </c>
      <c r="B101" s="4" t="s">
        <v>254</v>
      </c>
      <c r="C101" s="4">
        <v>1.2438777192772499E-2</v>
      </c>
      <c r="D101" s="4">
        <v>0.141960834419186</v>
      </c>
      <c r="E101" s="4">
        <v>0</v>
      </c>
      <c r="F101" s="4">
        <v>0</v>
      </c>
      <c r="G101" s="4">
        <v>101.765306122449</v>
      </c>
      <c r="H101" s="4">
        <v>446.43793514006097</v>
      </c>
      <c r="I101" s="4" t="s">
        <v>912</v>
      </c>
      <c r="J101" s="4" t="s">
        <v>13</v>
      </c>
    </row>
    <row r="102" spans="1:10" x14ac:dyDescent="0.25">
      <c r="A102" s="4" t="s">
        <v>913</v>
      </c>
      <c r="B102" s="4" t="s">
        <v>254</v>
      </c>
      <c r="C102" s="4">
        <v>1.2438777192772499E-2</v>
      </c>
      <c r="D102" s="4">
        <v>0.141960834419186</v>
      </c>
      <c r="E102" s="4">
        <v>0</v>
      </c>
      <c r="F102" s="4">
        <v>0</v>
      </c>
      <c r="G102" s="4">
        <v>101.765306122449</v>
      </c>
      <c r="H102" s="4">
        <v>446.43793514006097</v>
      </c>
      <c r="I102" s="4" t="s">
        <v>914</v>
      </c>
      <c r="J102" s="4" t="s">
        <v>13</v>
      </c>
    </row>
    <row r="103" spans="1:10" x14ac:dyDescent="0.25">
      <c r="A103" s="4" t="s">
        <v>915</v>
      </c>
      <c r="B103" s="4" t="s">
        <v>254</v>
      </c>
      <c r="C103" s="4">
        <v>1.2438777192772499E-2</v>
      </c>
      <c r="D103" s="4">
        <v>0.141960834419186</v>
      </c>
      <c r="E103" s="4">
        <v>0</v>
      </c>
      <c r="F103" s="4">
        <v>0</v>
      </c>
      <c r="G103" s="4">
        <v>101.765306122449</v>
      </c>
      <c r="H103" s="4">
        <v>446.43793514006097</v>
      </c>
      <c r="I103" s="4" t="s">
        <v>916</v>
      </c>
      <c r="J103" s="4" t="s">
        <v>13</v>
      </c>
    </row>
    <row r="104" spans="1:10" x14ac:dyDescent="0.25">
      <c r="A104" s="4" t="s">
        <v>917</v>
      </c>
      <c r="B104" s="4" t="s">
        <v>254</v>
      </c>
      <c r="C104" s="4">
        <v>1.2438777192772499E-2</v>
      </c>
      <c r="D104" s="4">
        <v>0.141960834419186</v>
      </c>
      <c r="E104" s="4">
        <v>0</v>
      </c>
      <c r="F104" s="4">
        <v>0</v>
      </c>
      <c r="G104" s="4">
        <v>101.765306122449</v>
      </c>
      <c r="H104" s="4">
        <v>446.43793514006097</v>
      </c>
      <c r="I104" s="4" t="s">
        <v>918</v>
      </c>
      <c r="J104" s="4" t="s">
        <v>13</v>
      </c>
    </row>
    <row r="105" spans="1:10" x14ac:dyDescent="0.25">
      <c r="A105" s="4" t="s">
        <v>919</v>
      </c>
      <c r="B105" s="4" t="s">
        <v>254</v>
      </c>
      <c r="C105" s="4">
        <v>1.2438777192772499E-2</v>
      </c>
      <c r="D105" s="4">
        <v>0.141960834419186</v>
      </c>
      <c r="E105" s="4">
        <v>0</v>
      </c>
      <c r="F105" s="4">
        <v>0</v>
      </c>
      <c r="G105" s="4">
        <v>101.765306122449</v>
      </c>
      <c r="H105" s="4">
        <v>446.43793514006097</v>
      </c>
      <c r="I105" s="4" t="s">
        <v>920</v>
      </c>
      <c r="J105" s="4" t="s">
        <v>13</v>
      </c>
    </row>
    <row r="106" spans="1:10" x14ac:dyDescent="0.25">
      <c r="A106" s="4" t="s">
        <v>921</v>
      </c>
      <c r="B106" s="4" t="s">
        <v>254</v>
      </c>
      <c r="C106" s="4">
        <v>1.2438777192772499E-2</v>
      </c>
      <c r="D106" s="4">
        <v>0.141960834419186</v>
      </c>
      <c r="E106" s="4">
        <v>0</v>
      </c>
      <c r="F106" s="4">
        <v>0</v>
      </c>
      <c r="G106" s="4">
        <v>101.765306122449</v>
      </c>
      <c r="H106" s="4">
        <v>446.43793514006097</v>
      </c>
      <c r="I106" s="4" t="s">
        <v>920</v>
      </c>
      <c r="J106" s="4" t="s">
        <v>13</v>
      </c>
    </row>
    <row r="107" spans="1:10" x14ac:dyDescent="0.25">
      <c r="A107" s="4" t="s">
        <v>922</v>
      </c>
      <c r="B107" s="4" t="s">
        <v>254</v>
      </c>
      <c r="C107" s="4">
        <v>1.2438777192772499E-2</v>
      </c>
      <c r="D107" s="4">
        <v>0.141960834419186</v>
      </c>
      <c r="E107" s="4">
        <v>0</v>
      </c>
      <c r="F107" s="4">
        <v>0</v>
      </c>
      <c r="G107" s="4">
        <v>101.765306122449</v>
      </c>
      <c r="H107" s="4">
        <v>446.43793514006097</v>
      </c>
      <c r="I107" s="4" t="s">
        <v>923</v>
      </c>
      <c r="J107" s="4" t="s">
        <v>13</v>
      </c>
    </row>
    <row r="108" spans="1:10" x14ac:dyDescent="0.25">
      <c r="A108" s="4" t="s">
        <v>924</v>
      </c>
      <c r="B108" s="4" t="s">
        <v>254</v>
      </c>
      <c r="C108" s="4">
        <v>1.2438777192772499E-2</v>
      </c>
      <c r="D108" s="4">
        <v>0.141960834419186</v>
      </c>
      <c r="E108" s="4">
        <v>0</v>
      </c>
      <c r="F108" s="4">
        <v>0</v>
      </c>
      <c r="G108" s="4">
        <v>101.765306122449</v>
      </c>
      <c r="H108" s="4">
        <v>446.43793514006097</v>
      </c>
      <c r="I108" s="4" t="s">
        <v>925</v>
      </c>
      <c r="J108" s="4" t="s">
        <v>13</v>
      </c>
    </row>
    <row r="109" spans="1:10" x14ac:dyDescent="0.25">
      <c r="A109" s="4" t="s">
        <v>926</v>
      </c>
      <c r="B109" s="4" t="s">
        <v>254</v>
      </c>
      <c r="C109" s="4">
        <v>1.2438777192772499E-2</v>
      </c>
      <c r="D109" s="4">
        <v>0.141960834419186</v>
      </c>
      <c r="E109" s="4">
        <v>0</v>
      </c>
      <c r="F109" s="4">
        <v>0</v>
      </c>
      <c r="G109" s="4">
        <v>101.765306122449</v>
      </c>
      <c r="H109" s="4">
        <v>446.43793514006097</v>
      </c>
      <c r="I109" s="4" t="s">
        <v>927</v>
      </c>
      <c r="J109" s="4" t="s">
        <v>13</v>
      </c>
    </row>
    <row r="110" spans="1:10" x14ac:dyDescent="0.25">
      <c r="A110" s="4" t="s">
        <v>928</v>
      </c>
      <c r="B110" s="4" t="s">
        <v>254</v>
      </c>
      <c r="C110" s="4">
        <v>1.2438777192772499E-2</v>
      </c>
      <c r="D110" s="4">
        <v>0.141960834419186</v>
      </c>
      <c r="E110" s="4">
        <v>0</v>
      </c>
      <c r="F110" s="4">
        <v>0</v>
      </c>
      <c r="G110" s="4">
        <v>101.765306122449</v>
      </c>
      <c r="H110" s="4">
        <v>446.43793514006097</v>
      </c>
      <c r="I110" s="4" t="s">
        <v>929</v>
      </c>
      <c r="J110" s="4" t="s">
        <v>13</v>
      </c>
    </row>
    <row r="111" spans="1:10" x14ac:dyDescent="0.25">
      <c r="A111" s="4" t="s">
        <v>941</v>
      </c>
      <c r="B111" s="4" t="s">
        <v>942</v>
      </c>
      <c r="C111" s="4">
        <v>1.2959886043487299E-2</v>
      </c>
      <c r="D111" s="4">
        <v>0.141960834419186</v>
      </c>
      <c r="E111" s="4">
        <v>0</v>
      </c>
      <c r="F111" s="4">
        <v>0</v>
      </c>
      <c r="G111" s="4">
        <v>6.5341197221916003</v>
      </c>
      <c r="H111" s="4">
        <v>28.396607253938001</v>
      </c>
      <c r="I111" s="4" t="s">
        <v>943</v>
      </c>
      <c r="J111" s="4" t="s">
        <v>13</v>
      </c>
    </row>
    <row r="112" spans="1:10" x14ac:dyDescent="0.25">
      <c r="A112" s="4" t="s">
        <v>964</v>
      </c>
      <c r="B112" s="4" t="s">
        <v>295</v>
      </c>
      <c r="C112" s="4">
        <v>1.4908284799373599E-2</v>
      </c>
      <c r="D112" s="4">
        <v>0.141960834419186</v>
      </c>
      <c r="E112" s="4">
        <v>0</v>
      </c>
      <c r="F112" s="4">
        <v>0</v>
      </c>
      <c r="G112" s="4">
        <v>81.408163265306101</v>
      </c>
      <c r="H112" s="4">
        <v>342.38956234448398</v>
      </c>
      <c r="I112" s="4" t="s">
        <v>925</v>
      </c>
      <c r="J112" s="4" t="s">
        <v>13</v>
      </c>
    </row>
    <row r="113" spans="1:10" x14ac:dyDescent="0.25">
      <c r="A113" s="4" t="s">
        <v>965</v>
      </c>
      <c r="B113" s="4" t="s">
        <v>295</v>
      </c>
      <c r="C113" s="4">
        <v>1.4908284799373599E-2</v>
      </c>
      <c r="D113" s="4">
        <v>0.141960834419186</v>
      </c>
      <c r="E113" s="4">
        <v>0</v>
      </c>
      <c r="F113" s="4">
        <v>0</v>
      </c>
      <c r="G113" s="4">
        <v>81.408163265306101</v>
      </c>
      <c r="H113" s="4">
        <v>342.38956234448398</v>
      </c>
      <c r="I113" s="4" t="s">
        <v>912</v>
      </c>
      <c r="J113" s="4" t="s">
        <v>13</v>
      </c>
    </row>
    <row r="114" spans="1:10" x14ac:dyDescent="0.25">
      <c r="A114" s="4" t="s">
        <v>966</v>
      </c>
      <c r="B114" s="4" t="s">
        <v>295</v>
      </c>
      <c r="C114" s="4">
        <v>1.4908284799373599E-2</v>
      </c>
      <c r="D114" s="4">
        <v>0.141960834419186</v>
      </c>
      <c r="E114" s="4">
        <v>0</v>
      </c>
      <c r="F114" s="4">
        <v>0</v>
      </c>
      <c r="G114" s="4">
        <v>81.408163265306101</v>
      </c>
      <c r="H114" s="4">
        <v>342.38956234448398</v>
      </c>
      <c r="I114" s="4" t="s">
        <v>925</v>
      </c>
      <c r="J114" s="4" t="s">
        <v>13</v>
      </c>
    </row>
    <row r="115" spans="1:10" x14ac:dyDescent="0.25">
      <c r="A115" s="4" t="s">
        <v>967</v>
      </c>
      <c r="B115" s="4" t="s">
        <v>295</v>
      </c>
      <c r="C115" s="4">
        <v>1.4908284799373599E-2</v>
      </c>
      <c r="D115" s="4">
        <v>0.141960834419186</v>
      </c>
      <c r="E115" s="4">
        <v>0</v>
      </c>
      <c r="F115" s="4">
        <v>0</v>
      </c>
      <c r="G115" s="4">
        <v>81.408163265306101</v>
      </c>
      <c r="H115" s="4">
        <v>342.38956234448398</v>
      </c>
      <c r="I115" s="4" t="s">
        <v>968</v>
      </c>
      <c r="J115" s="4" t="s">
        <v>13</v>
      </c>
    </row>
    <row r="116" spans="1:10" x14ac:dyDescent="0.25">
      <c r="A116" s="4" t="s">
        <v>969</v>
      </c>
      <c r="B116" s="4" t="s">
        <v>295</v>
      </c>
      <c r="C116" s="4">
        <v>1.4908284799373599E-2</v>
      </c>
      <c r="D116" s="4">
        <v>0.141960834419186</v>
      </c>
      <c r="E116" s="4">
        <v>0</v>
      </c>
      <c r="F116" s="4">
        <v>0</v>
      </c>
      <c r="G116" s="4">
        <v>81.408163265306101</v>
      </c>
      <c r="H116" s="4">
        <v>342.38956234448398</v>
      </c>
      <c r="I116" s="4" t="s">
        <v>931</v>
      </c>
      <c r="J116" s="4" t="s">
        <v>13</v>
      </c>
    </row>
    <row r="117" spans="1:10" x14ac:dyDescent="0.25">
      <c r="A117" s="4" t="s">
        <v>970</v>
      </c>
      <c r="B117" s="4" t="s">
        <v>295</v>
      </c>
      <c r="C117" s="4">
        <v>1.4908284799373599E-2</v>
      </c>
      <c r="D117" s="4">
        <v>0.141960834419186</v>
      </c>
      <c r="E117" s="4">
        <v>0</v>
      </c>
      <c r="F117" s="4">
        <v>0</v>
      </c>
      <c r="G117" s="4">
        <v>81.408163265306101</v>
      </c>
      <c r="H117" s="4">
        <v>342.38956234448398</v>
      </c>
      <c r="I117" s="4" t="s">
        <v>933</v>
      </c>
      <c r="J117" s="4" t="s">
        <v>13</v>
      </c>
    </row>
    <row r="118" spans="1:10" x14ac:dyDescent="0.25">
      <c r="A118" s="4" t="s">
        <v>971</v>
      </c>
      <c r="B118" s="4" t="s">
        <v>295</v>
      </c>
      <c r="C118" s="4">
        <v>1.4908284799373599E-2</v>
      </c>
      <c r="D118" s="4">
        <v>0.141960834419186</v>
      </c>
      <c r="E118" s="4">
        <v>0</v>
      </c>
      <c r="F118" s="4">
        <v>0</v>
      </c>
      <c r="G118" s="4">
        <v>81.408163265306101</v>
      </c>
      <c r="H118" s="4">
        <v>342.38956234448398</v>
      </c>
      <c r="I118" s="4" t="s">
        <v>927</v>
      </c>
      <c r="J118" s="4" t="s">
        <v>13</v>
      </c>
    </row>
    <row r="119" spans="1:10" x14ac:dyDescent="0.25">
      <c r="A119" s="4" t="s">
        <v>972</v>
      </c>
      <c r="B119" s="4" t="s">
        <v>295</v>
      </c>
      <c r="C119" s="4">
        <v>1.4908284799373599E-2</v>
      </c>
      <c r="D119" s="4">
        <v>0.141960834419186</v>
      </c>
      <c r="E119" s="4">
        <v>0</v>
      </c>
      <c r="F119" s="4">
        <v>0</v>
      </c>
      <c r="G119" s="4">
        <v>81.408163265306101</v>
      </c>
      <c r="H119" s="4">
        <v>342.38956234448398</v>
      </c>
      <c r="I119" s="4" t="s">
        <v>912</v>
      </c>
      <c r="J119" s="4" t="s">
        <v>13</v>
      </c>
    </row>
    <row r="120" spans="1:10" x14ac:dyDescent="0.25">
      <c r="A120" s="4" t="s">
        <v>973</v>
      </c>
      <c r="B120" s="4" t="s">
        <v>295</v>
      </c>
      <c r="C120" s="4">
        <v>1.4908284799373599E-2</v>
      </c>
      <c r="D120" s="4">
        <v>0.141960834419186</v>
      </c>
      <c r="E120" s="4">
        <v>0</v>
      </c>
      <c r="F120" s="4">
        <v>0</v>
      </c>
      <c r="G120" s="4">
        <v>81.408163265306101</v>
      </c>
      <c r="H120" s="4">
        <v>342.38956234448398</v>
      </c>
      <c r="I120" s="4" t="s">
        <v>923</v>
      </c>
      <c r="J120" s="4" t="s">
        <v>13</v>
      </c>
    </row>
    <row r="121" spans="1:10" x14ac:dyDescent="0.25">
      <c r="A121" s="4" t="s">
        <v>979</v>
      </c>
      <c r="B121" s="4" t="s">
        <v>980</v>
      </c>
      <c r="C121" s="4">
        <v>1.51231136234716E-2</v>
      </c>
      <c r="D121" s="4">
        <v>0.141960834419186</v>
      </c>
      <c r="E121" s="4">
        <v>0</v>
      </c>
      <c r="F121" s="4">
        <v>0</v>
      </c>
      <c r="G121" s="4">
        <v>4.5024154589372003</v>
      </c>
      <c r="H121" s="4">
        <v>18.872013979805999</v>
      </c>
      <c r="I121" s="4" t="s">
        <v>981</v>
      </c>
      <c r="J121" s="4" t="s">
        <v>13</v>
      </c>
    </row>
    <row r="122" spans="1:10" x14ac:dyDescent="0.25">
      <c r="A122" s="4" t="s">
        <v>993</v>
      </c>
      <c r="B122" s="4" t="s">
        <v>330</v>
      </c>
      <c r="C122" s="4">
        <v>1.7371741450284001E-2</v>
      </c>
      <c r="D122" s="4">
        <v>0.141960834419186</v>
      </c>
      <c r="E122" s="4">
        <v>0</v>
      </c>
      <c r="F122" s="4">
        <v>0</v>
      </c>
      <c r="G122" s="4">
        <v>67.836734693877503</v>
      </c>
      <c r="H122" s="4">
        <v>274.93621076844403</v>
      </c>
      <c r="I122" s="4" t="s">
        <v>916</v>
      </c>
      <c r="J122" s="4" t="s">
        <v>13</v>
      </c>
    </row>
    <row r="123" spans="1:10" x14ac:dyDescent="0.25">
      <c r="A123" s="4" t="s">
        <v>994</v>
      </c>
      <c r="B123" s="4" t="s">
        <v>330</v>
      </c>
      <c r="C123" s="4">
        <v>1.7371741450284001E-2</v>
      </c>
      <c r="D123" s="4">
        <v>0.141960834419186</v>
      </c>
      <c r="E123" s="4">
        <v>0</v>
      </c>
      <c r="F123" s="4">
        <v>0</v>
      </c>
      <c r="G123" s="4">
        <v>67.836734693877503</v>
      </c>
      <c r="H123" s="4">
        <v>274.93621076844403</v>
      </c>
      <c r="I123" s="4" t="s">
        <v>925</v>
      </c>
      <c r="J123" s="4" t="s">
        <v>13</v>
      </c>
    </row>
    <row r="124" spans="1:10" x14ac:dyDescent="0.25">
      <c r="A124" s="4" t="s">
        <v>995</v>
      </c>
      <c r="B124" s="4" t="s">
        <v>330</v>
      </c>
      <c r="C124" s="4">
        <v>1.7371741450284001E-2</v>
      </c>
      <c r="D124" s="4">
        <v>0.141960834419186</v>
      </c>
      <c r="E124" s="4">
        <v>0</v>
      </c>
      <c r="F124" s="4">
        <v>0</v>
      </c>
      <c r="G124" s="4">
        <v>67.836734693877503</v>
      </c>
      <c r="H124" s="4">
        <v>274.93621076844403</v>
      </c>
      <c r="I124" s="4" t="s">
        <v>996</v>
      </c>
      <c r="J124" s="4" t="s">
        <v>13</v>
      </c>
    </row>
    <row r="125" spans="1:10" x14ac:dyDescent="0.25">
      <c r="A125" s="4" t="s">
        <v>997</v>
      </c>
      <c r="B125" s="4" t="s">
        <v>330</v>
      </c>
      <c r="C125" s="4">
        <v>1.7371741450284001E-2</v>
      </c>
      <c r="D125" s="4">
        <v>0.141960834419186</v>
      </c>
      <c r="E125" s="4">
        <v>0</v>
      </c>
      <c r="F125" s="4">
        <v>0</v>
      </c>
      <c r="G125" s="4">
        <v>67.836734693877503</v>
      </c>
      <c r="H125" s="4">
        <v>274.93621076844403</v>
      </c>
      <c r="I125" s="4" t="s">
        <v>998</v>
      </c>
      <c r="J125" s="4" t="s">
        <v>13</v>
      </c>
    </row>
    <row r="126" spans="1:10" x14ac:dyDescent="0.25">
      <c r="A126" s="4" t="s">
        <v>999</v>
      </c>
      <c r="B126" s="4" t="s">
        <v>330</v>
      </c>
      <c r="C126" s="4">
        <v>1.7371741450284001E-2</v>
      </c>
      <c r="D126" s="4">
        <v>0.141960834419186</v>
      </c>
      <c r="E126" s="4">
        <v>0</v>
      </c>
      <c r="F126" s="4">
        <v>0</v>
      </c>
      <c r="G126" s="4">
        <v>67.836734693877503</v>
      </c>
      <c r="H126" s="4">
        <v>274.93621076844403</v>
      </c>
      <c r="I126" s="4" t="s">
        <v>918</v>
      </c>
      <c r="J126" s="4" t="s">
        <v>13</v>
      </c>
    </row>
    <row r="127" spans="1:10" x14ac:dyDescent="0.25">
      <c r="A127" s="4" t="s">
        <v>1000</v>
      </c>
      <c r="B127" s="4" t="s">
        <v>330</v>
      </c>
      <c r="C127" s="4">
        <v>1.7371741450284001E-2</v>
      </c>
      <c r="D127" s="4">
        <v>0.141960834419186</v>
      </c>
      <c r="E127" s="4">
        <v>0</v>
      </c>
      <c r="F127" s="4">
        <v>0</v>
      </c>
      <c r="G127" s="4">
        <v>67.836734693877503</v>
      </c>
      <c r="H127" s="4">
        <v>274.93621076844403</v>
      </c>
      <c r="I127" s="4" t="s">
        <v>931</v>
      </c>
      <c r="J127" s="4" t="s">
        <v>13</v>
      </c>
    </row>
    <row r="128" spans="1:10" x14ac:dyDescent="0.25">
      <c r="A128" s="4" t="s">
        <v>1001</v>
      </c>
      <c r="B128" s="4" t="s">
        <v>330</v>
      </c>
      <c r="C128" s="4">
        <v>1.7371741450284001E-2</v>
      </c>
      <c r="D128" s="4">
        <v>0.141960834419186</v>
      </c>
      <c r="E128" s="4">
        <v>0</v>
      </c>
      <c r="F128" s="4">
        <v>0</v>
      </c>
      <c r="G128" s="4">
        <v>67.836734693877503</v>
      </c>
      <c r="H128" s="4">
        <v>274.93621076844403</v>
      </c>
      <c r="I128" s="4" t="s">
        <v>929</v>
      </c>
      <c r="J128" s="4" t="s">
        <v>13</v>
      </c>
    </row>
    <row r="129" spans="1:10" x14ac:dyDescent="0.25">
      <c r="A129" s="4" t="s">
        <v>335</v>
      </c>
      <c r="B129" s="4" t="s">
        <v>330</v>
      </c>
      <c r="C129" s="4">
        <v>1.7371741450284001E-2</v>
      </c>
      <c r="D129" s="4">
        <v>0.141960834419186</v>
      </c>
      <c r="E129" s="4">
        <v>0</v>
      </c>
      <c r="F129" s="4">
        <v>0</v>
      </c>
      <c r="G129" s="4">
        <v>67.836734693877503</v>
      </c>
      <c r="H129" s="4">
        <v>274.93621076844403</v>
      </c>
      <c r="I129" s="4" t="s">
        <v>923</v>
      </c>
      <c r="J129" s="4" t="s">
        <v>13</v>
      </c>
    </row>
    <row r="130" spans="1:10" x14ac:dyDescent="0.25">
      <c r="A130" s="4" t="s">
        <v>1005</v>
      </c>
      <c r="B130" s="4" t="s">
        <v>389</v>
      </c>
      <c r="C130" s="4">
        <v>1.7501658697958899E-2</v>
      </c>
      <c r="D130" s="4">
        <v>0.141960834419186</v>
      </c>
      <c r="E130" s="4">
        <v>0</v>
      </c>
      <c r="F130" s="4">
        <v>0</v>
      </c>
      <c r="G130" s="4">
        <v>10.480485232067499</v>
      </c>
      <c r="H130" s="4">
        <v>42.398379802278797</v>
      </c>
      <c r="I130" s="4" t="s">
        <v>1006</v>
      </c>
      <c r="J130" s="4" t="s">
        <v>13</v>
      </c>
    </row>
    <row r="131" spans="1:10" x14ac:dyDescent="0.25">
      <c r="A131" s="4" t="s">
        <v>1019</v>
      </c>
      <c r="B131" s="4" t="s">
        <v>500</v>
      </c>
      <c r="C131" s="4">
        <v>1.9162754331397702E-2</v>
      </c>
      <c r="D131" s="4">
        <v>0.141960834419186</v>
      </c>
      <c r="E131" s="4">
        <v>0</v>
      </c>
      <c r="F131" s="4">
        <v>0</v>
      </c>
      <c r="G131" s="4">
        <v>9.9733935742971909</v>
      </c>
      <c r="H131" s="4">
        <v>39.442644885060098</v>
      </c>
      <c r="I131" s="4" t="s">
        <v>1020</v>
      </c>
      <c r="J131" s="4" t="s">
        <v>13</v>
      </c>
    </row>
    <row r="132" spans="1:10" x14ac:dyDescent="0.25">
      <c r="A132" s="4" t="s">
        <v>1021</v>
      </c>
      <c r="B132" s="4" t="s">
        <v>500</v>
      </c>
      <c r="C132" s="4">
        <v>1.9162754331397702E-2</v>
      </c>
      <c r="D132" s="4">
        <v>0.141960834419186</v>
      </c>
      <c r="E132" s="4">
        <v>0</v>
      </c>
      <c r="F132" s="4">
        <v>0</v>
      </c>
      <c r="G132" s="4">
        <v>9.9733935742971909</v>
      </c>
      <c r="H132" s="4">
        <v>39.442644885060098</v>
      </c>
      <c r="I132" s="4" t="s">
        <v>899</v>
      </c>
      <c r="J132" s="4" t="s">
        <v>13</v>
      </c>
    </row>
    <row r="133" spans="1:10" x14ac:dyDescent="0.25">
      <c r="A133" s="4" t="s">
        <v>1022</v>
      </c>
      <c r="B133" s="4" t="s">
        <v>500</v>
      </c>
      <c r="C133" s="4">
        <v>1.9162754331397702E-2</v>
      </c>
      <c r="D133" s="4">
        <v>0.141960834419186</v>
      </c>
      <c r="E133" s="4">
        <v>0</v>
      </c>
      <c r="F133" s="4">
        <v>0</v>
      </c>
      <c r="G133" s="4">
        <v>9.9733935742971909</v>
      </c>
      <c r="H133" s="4">
        <v>39.442644885060098</v>
      </c>
      <c r="I133" s="4" t="s">
        <v>894</v>
      </c>
      <c r="J133" s="4" t="s">
        <v>13</v>
      </c>
    </row>
    <row r="134" spans="1:10" x14ac:dyDescent="0.25">
      <c r="A134" s="4" t="s">
        <v>1028</v>
      </c>
      <c r="B134" s="4" t="s">
        <v>361</v>
      </c>
      <c r="C134" s="4">
        <v>1.9829161451185101E-2</v>
      </c>
      <c r="D134" s="4">
        <v>0.141960834419186</v>
      </c>
      <c r="E134" s="4">
        <v>0</v>
      </c>
      <c r="F134" s="4">
        <v>0</v>
      </c>
      <c r="G134" s="4">
        <v>58.142857142857103</v>
      </c>
      <c r="H134" s="4">
        <v>227.95498015129601</v>
      </c>
      <c r="I134" s="4" t="s">
        <v>925</v>
      </c>
      <c r="J134" s="4" t="s">
        <v>13</v>
      </c>
    </row>
    <row r="135" spans="1:10" x14ac:dyDescent="0.25">
      <c r="A135" s="4" t="s">
        <v>1029</v>
      </c>
      <c r="B135" s="4" t="s">
        <v>361</v>
      </c>
      <c r="C135" s="4">
        <v>1.9829161451185101E-2</v>
      </c>
      <c r="D135" s="4">
        <v>0.141960834419186</v>
      </c>
      <c r="E135" s="4">
        <v>0</v>
      </c>
      <c r="F135" s="4">
        <v>0</v>
      </c>
      <c r="G135" s="4">
        <v>58.142857142857103</v>
      </c>
      <c r="H135" s="4">
        <v>227.95498015129601</v>
      </c>
      <c r="I135" s="4" t="s">
        <v>1030</v>
      </c>
      <c r="J135" s="4" t="s">
        <v>13</v>
      </c>
    </row>
    <row r="136" spans="1:10" x14ac:dyDescent="0.25">
      <c r="A136" s="4" t="s">
        <v>1031</v>
      </c>
      <c r="B136" s="4" t="s">
        <v>361</v>
      </c>
      <c r="C136" s="4">
        <v>1.9829161451185101E-2</v>
      </c>
      <c r="D136" s="4">
        <v>0.141960834419186</v>
      </c>
      <c r="E136" s="4">
        <v>0</v>
      </c>
      <c r="F136" s="4">
        <v>0</v>
      </c>
      <c r="G136" s="4">
        <v>58.142857142857103</v>
      </c>
      <c r="H136" s="4">
        <v>227.95498015129601</v>
      </c>
      <c r="I136" s="4" t="s">
        <v>925</v>
      </c>
      <c r="J136" s="4" t="s">
        <v>13</v>
      </c>
    </row>
    <row r="137" spans="1:10" x14ac:dyDescent="0.25">
      <c r="A137" s="4" t="s">
        <v>1032</v>
      </c>
      <c r="B137" s="4" t="s">
        <v>361</v>
      </c>
      <c r="C137" s="4">
        <v>1.9829161451185101E-2</v>
      </c>
      <c r="D137" s="4">
        <v>0.141960834419186</v>
      </c>
      <c r="E137" s="4">
        <v>0</v>
      </c>
      <c r="F137" s="4">
        <v>0</v>
      </c>
      <c r="G137" s="4">
        <v>58.142857142857103</v>
      </c>
      <c r="H137" s="4">
        <v>227.95498015129601</v>
      </c>
      <c r="I137" s="4" t="s">
        <v>1033</v>
      </c>
      <c r="J137" s="4" t="s">
        <v>13</v>
      </c>
    </row>
    <row r="138" spans="1:10" x14ac:dyDescent="0.25">
      <c r="A138" s="4" t="s">
        <v>1034</v>
      </c>
      <c r="B138" s="4" t="s">
        <v>361</v>
      </c>
      <c r="C138" s="4">
        <v>1.9829161451185101E-2</v>
      </c>
      <c r="D138" s="4">
        <v>0.141960834419186</v>
      </c>
      <c r="E138" s="4">
        <v>0</v>
      </c>
      <c r="F138" s="4">
        <v>0</v>
      </c>
      <c r="G138" s="4">
        <v>58.142857142857103</v>
      </c>
      <c r="H138" s="4">
        <v>227.95498015129601</v>
      </c>
      <c r="I138" s="4" t="s">
        <v>1035</v>
      </c>
      <c r="J138" s="4" t="s">
        <v>13</v>
      </c>
    </row>
    <row r="139" spans="1:10" x14ac:dyDescent="0.25">
      <c r="A139" s="4" t="s">
        <v>1036</v>
      </c>
      <c r="B139" s="4" t="s">
        <v>361</v>
      </c>
      <c r="C139" s="4">
        <v>1.9829161451185101E-2</v>
      </c>
      <c r="D139" s="4">
        <v>0.141960834419186</v>
      </c>
      <c r="E139" s="4">
        <v>0</v>
      </c>
      <c r="F139" s="4">
        <v>0</v>
      </c>
      <c r="G139" s="4">
        <v>58.142857142857103</v>
      </c>
      <c r="H139" s="4">
        <v>227.95498015129601</v>
      </c>
      <c r="I139" s="4" t="s">
        <v>1035</v>
      </c>
      <c r="J139" s="4" t="s">
        <v>13</v>
      </c>
    </row>
    <row r="140" spans="1:10" x14ac:dyDescent="0.25">
      <c r="A140" s="4" t="s">
        <v>1037</v>
      </c>
      <c r="B140" s="4" t="s">
        <v>361</v>
      </c>
      <c r="C140" s="4">
        <v>1.9829161451185101E-2</v>
      </c>
      <c r="D140" s="4">
        <v>0.141960834419186</v>
      </c>
      <c r="E140" s="4">
        <v>0</v>
      </c>
      <c r="F140" s="4">
        <v>0</v>
      </c>
      <c r="G140" s="4">
        <v>58.142857142857103</v>
      </c>
      <c r="H140" s="4">
        <v>227.95498015129601</v>
      </c>
      <c r="I140" s="4" t="s">
        <v>968</v>
      </c>
      <c r="J140" s="4" t="s">
        <v>13</v>
      </c>
    </row>
    <row r="141" spans="1:10" x14ac:dyDescent="0.25">
      <c r="A141" s="4" t="s">
        <v>1038</v>
      </c>
      <c r="B141" s="4" t="s">
        <v>361</v>
      </c>
      <c r="C141" s="4">
        <v>1.9829161451185101E-2</v>
      </c>
      <c r="D141" s="4">
        <v>0.141960834419186</v>
      </c>
      <c r="E141" s="4">
        <v>0</v>
      </c>
      <c r="F141" s="4">
        <v>0</v>
      </c>
      <c r="G141" s="4">
        <v>58.142857142857103</v>
      </c>
      <c r="H141" s="4">
        <v>227.95498015129601</v>
      </c>
      <c r="I141" s="4" t="s">
        <v>916</v>
      </c>
      <c r="J141" s="4" t="s">
        <v>13</v>
      </c>
    </row>
    <row r="142" spans="1:10" x14ac:dyDescent="0.25">
      <c r="A142" s="4" t="s">
        <v>1039</v>
      </c>
      <c r="B142" s="4" t="s">
        <v>361</v>
      </c>
      <c r="C142" s="4">
        <v>1.9829161451185101E-2</v>
      </c>
      <c r="D142" s="4">
        <v>0.141960834419186</v>
      </c>
      <c r="E142" s="4">
        <v>0</v>
      </c>
      <c r="F142" s="4">
        <v>0</v>
      </c>
      <c r="G142" s="4">
        <v>58.142857142857103</v>
      </c>
      <c r="H142" s="4">
        <v>227.95498015129601</v>
      </c>
      <c r="I142" s="4" t="s">
        <v>925</v>
      </c>
      <c r="J142" s="4" t="s">
        <v>13</v>
      </c>
    </row>
    <row r="143" spans="1:10" x14ac:dyDescent="0.25">
      <c r="A143" s="4" t="s">
        <v>1040</v>
      </c>
      <c r="B143" s="4" t="s">
        <v>361</v>
      </c>
      <c r="C143" s="4">
        <v>1.9829161451185101E-2</v>
      </c>
      <c r="D143" s="4">
        <v>0.141960834419186</v>
      </c>
      <c r="E143" s="4">
        <v>0</v>
      </c>
      <c r="F143" s="4">
        <v>0</v>
      </c>
      <c r="G143" s="4">
        <v>58.142857142857103</v>
      </c>
      <c r="H143" s="4">
        <v>227.95498015129601</v>
      </c>
      <c r="I143" s="4" t="s">
        <v>1041</v>
      </c>
      <c r="J143" s="4" t="s">
        <v>13</v>
      </c>
    </row>
    <row r="144" spans="1:10" x14ac:dyDescent="0.25">
      <c r="A144" s="4" t="s">
        <v>1042</v>
      </c>
      <c r="B144" s="4" t="s">
        <v>361</v>
      </c>
      <c r="C144" s="4">
        <v>1.9829161451185101E-2</v>
      </c>
      <c r="D144" s="4">
        <v>0.141960834419186</v>
      </c>
      <c r="E144" s="4">
        <v>0</v>
      </c>
      <c r="F144" s="4">
        <v>0</v>
      </c>
      <c r="G144" s="4">
        <v>58.142857142857103</v>
      </c>
      <c r="H144" s="4">
        <v>227.95498015129601</v>
      </c>
      <c r="I144" s="4" t="s">
        <v>1043</v>
      </c>
      <c r="J144" s="4" t="s">
        <v>13</v>
      </c>
    </row>
    <row r="145" spans="1:10" x14ac:dyDescent="0.25">
      <c r="A145" s="4" t="s">
        <v>1044</v>
      </c>
      <c r="B145" s="4" t="s">
        <v>361</v>
      </c>
      <c r="C145" s="4">
        <v>1.9829161451185101E-2</v>
      </c>
      <c r="D145" s="4">
        <v>0.141960834419186</v>
      </c>
      <c r="E145" s="4">
        <v>0</v>
      </c>
      <c r="F145" s="4">
        <v>0</v>
      </c>
      <c r="G145" s="4">
        <v>58.142857142857103</v>
      </c>
      <c r="H145" s="4">
        <v>227.95498015129601</v>
      </c>
      <c r="I145" s="4" t="s">
        <v>1045</v>
      </c>
      <c r="J145" s="4" t="s">
        <v>13</v>
      </c>
    </row>
    <row r="146" spans="1:10" x14ac:dyDescent="0.25">
      <c r="A146" s="4" t="s">
        <v>1055</v>
      </c>
      <c r="B146" s="4" t="s">
        <v>1056</v>
      </c>
      <c r="C146" s="4">
        <v>2.0820993313521101E-2</v>
      </c>
      <c r="D146" s="4">
        <v>0.141960834419186</v>
      </c>
      <c r="E146" s="4">
        <v>0</v>
      </c>
      <c r="F146" s="4">
        <v>0</v>
      </c>
      <c r="G146" s="4">
        <v>4.0731936190178297</v>
      </c>
      <c r="H146" s="4">
        <v>15.770564608293601</v>
      </c>
      <c r="I146" s="4" t="s">
        <v>1057</v>
      </c>
      <c r="J146" s="4" t="s">
        <v>13</v>
      </c>
    </row>
    <row r="147" spans="1:10" x14ac:dyDescent="0.25">
      <c r="A147" s="4" t="s">
        <v>1059</v>
      </c>
      <c r="B147" s="4" t="s">
        <v>1060</v>
      </c>
      <c r="C147" s="4">
        <v>2.2222383975627001E-2</v>
      </c>
      <c r="D147" s="4">
        <v>0.141960834419186</v>
      </c>
      <c r="E147" s="4">
        <v>0</v>
      </c>
      <c r="F147" s="4">
        <v>0</v>
      </c>
      <c r="G147" s="4">
        <v>9.1944444444444393</v>
      </c>
      <c r="H147" s="4">
        <v>35.000079855716102</v>
      </c>
      <c r="I147" s="4" t="s">
        <v>825</v>
      </c>
      <c r="J147" s="4" t="s">
        <v>13</v>
      </c>
    </row>
    <row r="148" spans="1:10" x14ac:dyDescent="0.25">
      <c r="A148" s="4" t="s">
        <v>1064</v>
      </c>
      <c r="B148" s="4" t="s">
        <v>400</v>
      </c>
      <c r="C148" s="4">
        <v>2.2280559123686799E-2</v>
      </c>
      <c r="D148" s="4">
        <v>0.141960834419186</v>
      </c>
      <c r="E148" s="4">
        <v>0</v>
      </c>
      <c r="F148" s="4">
        <v>0</v>
      </c>
      <c r="G148" s="4">
        <v>50.872448979591802</v>
      </c>
      <c r="H148" s="4">
        <v>193.520869933163</v>
      </c>
      <c r="I148" s="4" t="s">
        <v>1065</v>
      </c>
      <c r="J148" s="4" t="s">
        <v>13</v>
      </c>
    </row>
    <row r="149" spans="1:10" x14ac:dyDescent="0.25">
      <c r="A149" s="4" t="s">
        <v>1066</v>
      </c>
      <c r="B149" s="4" t="s">
        <v>400</v>
      </c>
      <c r="C149" s="4">
        <v>2.2280559123686799E-2</v>
      </c>
      <c r="D149" s="4">
        <v>0.141960834419186</v>
      </c>
      <c r="E149" s="4">
        <v>0</v>
      </c>
      <c r="F149" s="4">
        <v>0</v>
      </c>
      <c r="G149" s="4">
        <v>50.872448979591802</v>
      </c>
      <c r="H149" s="4">
        <v>193.520869933163</v>
      </c>
      <c r="I149" s="4" t="s">
        <v>977</v>
      </c>
      <c r="J149" s="4" t="s">
        <v>13</v>
      </c>
    </row>
    <row r="150" spans="1:10" x14ac:dyDescent="0.25">
      <c r="A150" s="4" t="s">
        <v>1067</v>
      </c>
      <c r="B150" s="4" t="s">
        <v>400</v>
      </c>
      <c r="C150" s="4">
        <v>2.2280559123686799E-2</v>
      </c>
      <c r="D150" s="4">
        <v>0.141960834419186</v>
      </c>
      <c r="E150" s="4">
        <v>0</v>
      </c>
      <c r="F150" s="4">
        <v>0</v>
      </c>
      <c r="G150" s="4">
        <v>50.872448979591802</v>
      </c>
      <c r="H150" s="4">
        <v>193.520869933163</v>
      </c>
      <c r="I150" s="4" t="s">
        <v>1041</v>
      </c>
      <c r="J150" s="4" t="s">
        <v>13</v>
      </c>
    </row>
    <row r="151" spans="1:10" x14ac:dyDescent="0.25">
      <c r="A151" s="4" t="s">
        <v>513</v>
      </c>
      <c r="B151" s="4" t="s">
        <v>514</v>
      </c>
      <c r="C151" s="4">
        <v>2.2674995409076401E-2</v>
      </c>
      <c r="D151" s="4">
        <v>0.141960834419186</v>
      </c>
      <c r="E151" s="4">
        <v>0</v>
      </c>
      <c r="F151" s="4">
        <v>0</v>
      </c>
      <c r="G151" s="4">
        <v>9.0929487179487207</v>
      </c>
      <c r="H151" s="4">
        <v>34.430381991070199</v>
      </c>
      <c r="I151" s="4" t="s">
        <v>1071</v>
      </c>
      <c r="J151" s="4" t="s">
        <v>13</v>
      </c>
    </row>
    <row r="152" spans="1:10" x14ac:dyDescent="0.25">
      <c r="A152" s="4" t="s">
        <v>1078</v>
      </c>
      <c r="B152" s="4" t="s">
        <v>578</v>
      </c>
      <c r="C152" s="4">
        <v>2.4725948817258099E-2</v>
      </c>
      <c r="D152" s="4">
        <v>0.141960834419186</v>
      </c>
      <c r="E152" s="4">
        <v>0</v>
      </c>
      <c r="F152" s="4">
        <v>0</v>
      </c>
      <c r="G152" s="4">
        <v>45.217687074829897</v>
      </c>
      <c r="H152" s="4">
        <v>167.30101208233901</v>
      </c>
      <c r="I152" s="4" t="s">
        <v>1079</v>
      </c>
      <c r="J152" s="4" t="s">
        <v>13</v>
      </c>
    </row>
    <row r="153" spans="1:10" x14ac:dyDescent="0.25">
      <c r="A153" s="4" t="s">
        <v>1080</v>
      </c>
      <c r="B153" s="4" t="s">
        <v>578</v>
      </c>
      <c r="C153" s="4">
        <v>2.4725948817258099E-2</v>
      </c>
      <c r="D153" s="4">
        <v>0.141960834419186</v>
      </c>
      <c r="E153" s="4">
        <v>0</v>
      </c>
      <c r="F153" s="4">
        <v>0</v>
      </c>
      <c r="G153" s="4">
        <v>45.217687074829897</v>
      </c>
      <c r="H153" s="4">
        <v>167.30101208233901</v>
      </c>
      <c r="I153" s="4" t="s">
        <v>968</v>
      </c>
      <c r="J153" s="4" t="s">
        <v>13</v>
      </c>
    </row>
    <row r="154" spans="1:10" x14ac:dyDescent="0.25">
      <c r="A154" s="4" t="s">
        <v>1081</v>
      </c>
      <c r="B154" s="4" t="s">
        <v>578</v>
      </c>
      <c r="C154" s="4">
        <v>2.4725948817258099E-2</v>
      </c>
      <c r="D154" s="4">
        <v>0.141960834419186</v>
      </c>
      <c r="E154" s="4">
        <v>0</v>
      </c>
      <c r="F154" s="4">
        <v>0</v>
      </c>
      <c r="G154" s="4">
        <v>45.217687074829897</v>
      </c>
      <c r="H154" s="4">
        <v>167.30101208233901</v>
      </c>
      <c r="I154" s="4" t="s">
        <v>1082</v>
      </c>
      <c r="J154" s="4" t="s">
        <v>13</v>
      </c>
    </row>
    <row r="155" spans="1:10" x14ac:dyDescent="0.25">
      <c r="A155" s="4" t="s">
        <v>1083</v>
      </c>
      <c r="B155" s="4" t="s">
        <v>578</v>
      </c>
      <c r="C155" s="4">
        <v>2.4725948817258099E-2</v>
      </c>
      <c r="D155" s="4">
        <v>0.141960834419186</v>
      </c>
      <c r="E155" s="4">
        <v>0</v>
      </c>
      <c r="F155" s="4">
        <v>0</v>
      </c>
      <c r="G155" s="4">
        <v>45.217687074829897</v>
      </c>
      <c r="H155" s="4">
        <v>167.30101208233901</v>
      </c>
      <c r="I155" s="4" t="s">
        <v>1035</v>
      </c>
      <c r="J155" s="4" t="s">
        <v>13</v>
      </c>
    </row>
    <row r="156" spans="1:10" x14ac:dyDescent="0.25">
      <c r="A156" s="4" t="s">
        <v>1084</v>
      </c>
      <c r="B156" s="4" t="s">
        <v>578</v>
      </c>
      <c r="C156" s="4">
        <v>2.4725948817258099E-2</v>
      </c>
      <c r="D156" s="4">
        <v>0.141960834419186</v>
      </c>
      <c r="E156" s="4">
        <v>0</v>
      </c>
      <c r="F156" s="4">
        <v>0</v>
      </c>
      <c r="G156" s="4">
        <v>45.217687074829897</v>
      </c>
      <c r="H156" s="4">
        <v>167.30101208233901</v>
      </c>
      <c r="I156" s="4" t="s">
        <v>1041</v>
      </c>
      <c r="J156" s="4" t="s">
        <v>13</v>
      </c>
    </row>
    <row r="157" spans="1:10" x14ac:dyDescent="0.25">
      <c r="A157" s="4" t="s">
        <v>1085</v>
      </c>
      <c r="B157" s="4" t="s">
        <v>578</v>
      </c>
      <c r="C157" s="4">
        <v>2.4725948817258099E-2</v>
      </c>
      <c r="D157" s="4">
        <v>0.141960834419186</v>
      </c>
      <c r="E157" s="4">
        <v>0</v>
      </c>
      <c r="F157" s="4">
        <v>0</v>
      </c>
      <c r="G157" s="4">
        <v>45.217687074829897</v>
      </c>
      <c r="H157" s="4">
        <v>167.30101208233901</v>
      </c>
      <c r="I157" s="4" t="s">
        <v>1035</v>
      </c>
      <c r="J157" s="4" t="s">
        <v>13</v>
      </c>
    </row>
    <row r="158" spans="1:10" x14ac:dyDescent="0.25">
      <c r="A158" s="4" t="s">
        <v>1086</v>
      </c>
      <c r="B158" s="4" t="s">
        <v>578</v>
      </c>
      <c r="C158" s="4">
        <v>2.4725948817258099E-2</v>
      </c>
      <c r="D158" s="4">
        <v>0.141960834419186</v>
      </c>
      <c r="E158" s="4">
        <v>0</v>
      </c>
      <c r="F158" s="4">
        <v>0</v>
      </c>
      <c r="G158" s="4">
        <v>45.217687074829897</v>
      </c>
      <c r="H158" s="4">
        <v>167.30101208233901</v>
      </c>
      <c r="I158" s="4" t="s">
        <v>1087</v>
      </c>
      <c r="J158" s="4" t="s">
        <v>13</v>
      </c>
    </row>
    <row r="159" spans="1:10" x14ac:dyDescent="0.25">
      <c r="A159" s="4" t="s">
        <v>1088</v>
      </c>
      <c r="B159" s="4" t="s">
        <v>578</v>
      </c>
      <c r="C159" s="4">
        <v>2.4725948817258099E-2</v>
      </c>
      <c r="D159" s="4">
        <v>0.141960834419186</v>
      </c>
      <c r="E159" s="4">
        <v>0</v>
      </c>
      <c r="F159" s="4">
        <v>0</v>
      </c>
      <c r="G159" s="4">
        <v>45.217687074829897</v>
      </c>
      <c r="H159" s="4">
        <v>167.30101208233901</v>
      </c>
      <c r="I159" s="4" t="s">
        <v>998</v>
      </c>
      <c r="J159" s="4" t="s">
        <v>13</v>
      </c>
    </row>
    <row r="160" spans="1:10" x14ac:dyDescent="0.25">
      <c r="A160" s="4" t="s">
        <v>1089</v>
      </c>
      <c r="B160" s="4" t="s">
        <v>578</v>
      </c>
      <c r="C160" s="4">
        <v>2.4725948817258099E-2</v>
      </c>
      <c r="D160" s="4">
        <v>0.141960834419186</v>
      </c>
      <c r="E160" s="4">
        <v>0</v>
      </c>
      <c r="F160" s="4">
        <v>0</v>
      </c>
      <c r="G160" s="4">
        <v>45.217687074829897</v>
      </c>
      <c r="H160" s="4">
        <v>167.30101208233901</v>
      </c>
      <c r="I160" s="4" t="s">
        <v>968</v>
      </c>
      <c r="J160" s="4" t="s">
        <v>13</v>
      </c>
    </row>
    <row r="161" spans="1:10" x14ac:dyDescent="0.25">
      <c r="A161" s="4" t="s">
        <v>1090</v>
      </c>
      <c r="B161" s="4" t="s">
        <v>578</v>
      </c>
      <c r="C161" s="4">
        <v>2.4725948817258099E-2</v>
      </c>
      <c r="D161" s="4">
        <v>0.141960834419186</v>
      </c>
      <c r="E161" s="4">
        <v>0</v>
      </c>
      <c r="F161" s="4">
        <v>0</v>
      </c>
      <c r="G161" s="4">
        <v>45.217687074829897</v>
      </c>
      <c r="H161" s="4">
        <v>167.30101208233901</v>
      </c>
      <c r="I161" s="4" t="s">
        <v>918</v>
      </c>
      <c r="J161" s="4" t="s">
        <v>13</v>
      </c>
    </row>
    <row r="162" spans="1:10" x14ac:dyDescent="0.25">
      <c r="A162" s="4" t="s">
        <v>1091</v>
      </c>
      <c r="B162" s="4" t="s">
        <v>578</v>
      </c>
      <c r="C162" s="4">
        <v>2.4725948817258099E-2</v>
      </c>
      <c r="D162" s="4">
        <v>0.141960834419186</v>
      </c>
      <c r="E162" s="4">
        <v>0</v>
      </c>
      <c r="F162" s="4">
        <v>0</v>
      </c>
      <c r="G162" s="4">
        <v>45.217687074829897</v>
      </c>
      <c r="H162" s="4">
        <v>167.30101208233901</v>
      </c>
      <c r="I162" s="4" t="s">
        <v>920</v>
      </c>
      <c r="J162" s="4" t="s">
        <v>13</v>
      </c>
    </row>
    <row r="163" spans="1:10" x14ac:dyDescent="0.25">
      <c r="A163" s="4" t="s">
        <v>1092</v>
      </c>
      <c r="B163" s="4" t="s">
        <v>578</v>
      </c>
      <c r="C163" s="4">
        <v>2.4725948817258099E-2</v>
      </c>
      <c r="D163" s="4">
        <v>0.141960834419186</v>
      </c>
      <c r="E163" s="4">
        <v>0</v>
      </c>
      <c r="F163" s="4">
        <v>0</v>
      </c>
      <c r="G163" s="4">
        <v>45.217687074829897</v>
      </c>
      <c r="H163" s="4">
        <v>167.30101208233901</v>
      </c>
      <c r="I163" s="4" t="s">
        <v>1045</v>
      </c>
      <c r="J163" s="4" t="s">
        <v>13</v>
      </c>
    </row>
    <row r="164" spans="1:10" x14ac:dyDescent="0.25">
      <c r="A164" s="4" t="s">
        <v>990</v>
      </c>
      <c r="B164" s="4" t="s">
        <v>384</v>
      </c>
      <c r="C164" s="4">
        <v>1.6695477638347899E-2</v>
      </c>
      <c r="D164" s="4">
        <v>0.14210899040016001</v>
      </c>
      <c r="E164" s="4">
        <v>0</v>
      </c>
      <c r="F164" s="4">
        <v>0</v>
      </c>
      <c r="G164" s="4">
        <v>10.7537878787879</v>
      </c>
      <c r="H164" s="4">
        <v>44.011139349184198</v>
      </c>
      <c r="I164" s="4" t="s">
        <v>787</v>
      </c>
      <c r="J164" s="4" t="s">
        <v>57</v>
      </c>
    </row>
    <row r="165" spans="1:10" x14ac:dyDescent="0.25">
      <c r="A165" s="4" t="s">
        <v>991</v>
      </c>
      <c r="B165" s="4" t="s">
        <v>384</v>
      </c>
      <c r="C165" s="4">
        <v>1.6695477638347899E-2</v>
      </c>
      <c r="D165" s="4">
        <v>0.14210899040016001</v>
      </c>
      <c r="E165" s="4">
        <v>0</v>
      </c>
      <c r="F165" s="4">
        <v>0</v>
      </c>
      <c r="G165" s="4">
        <v>10.7537878787879</v>
      </c>
      <c r="H165" s="4">
        <v>44.011139349184198</v>
      </c>
      <c r="I165" s="4" t="s">
        <v>785</v>
      </c>
      <c r="J165" s="4" t="s">
        <v>57</v>
      </c>
    </row>
    <row r="166" spans="1:10" x14ac:dyDescent="0.25">
      <c r="A166" s="4" t="s">
        <v>992</v>
      </c>
      <c r="B166" s="4" t="s">
        <v>384</v>
      </c>
      <c r="C166" s="4">
        <v>1.6695477638347899E-2</v>
      </c>
      <c r="D166" s="4">
        <v>0.14210899040016001</v>
      </c>
      <c r="E166" s="4">
        <v>0</v>
      </c>
      <c r="F166" s="4">
        <v>0</v>
      </c>
      <c r="G166" s="4">
        <v>10.7537878787879</v>
      </c>
      <c r="H166" s="4">
        <v>44.011139349184198</v>
      </c>
      <c r="I166" s="4" t="s">
        <v>800</v>
      </c>
      <c r="J166" s="4" t="s">
        <v>57</v>
      </c>
    </row>
    <row r="167" spans="1:10" x14ac:dyDescent="0.25">
      <c r="A167" s="4" t="s">
        <v>1003</v>
      </c>
      <c r="B167" s="4" t="s">
        <v>330</v>
      </c>
      <c r="C167" s="4">
        <v>1.7371741450284001E-2</v>
      </c>
      <c r="D167" s="4">
        <v>0.14210899040016001</v>
      </c>
      <c r="E167" s="4">
        <v>0</v>
      </c>
      <c r="F167" s="4">
        <v>0</v>
      </c>
      <c r="G167" s="4">
        <v>67.836734693877503</v>
      </c>
      <c r="H167" s="4">
        <v>274.93621076844403</v>
      </c>
      <c r="I167" s="4" t="s">
        <v>1004</v>
      </c>
      <c r="J167" s="4" t="s">
        <v>57</v>
      </c>
    </row>
    <row r="168" spans="1:10" x14ac:dyDescent="0.25">
      <c r="A168" s="4" t="s">
        <v>1007</v>
      </c>
      <c r="B168" s="4" t="s">
        <v>389</v>
      </c>
      <c r="C168" s="4">
        <v>1.7501658697958899E-2</v>
      </c>
      <c r="D168" s="4">
        <v>0.14210899040016001</v>
      </c>
      <c r="E168" s="4">
        <v>0</v>
      </c>
      <c r="F168" s="4">
        <v>0</v>
      </c>
      <c r="G168" s="4">
        <v>10.480485232067499</v>
      </c>
      <c r="H168" s="4">
        <v>42.398379802278797</v>
      </c>
      <c r="I168" s="4" t="s">
        <v>1008</v>
      </c>
      <c r="J168" s="4" t="s">
        <v>57</v>
      </c>
    </row>
    <row r="169" spans="1:10" x14ac:dyDescent="0.25">
      <c r="A169" s="4" t="s">
        <v>1011</v>
      </c>
      <c r="B169" s="4" t="s">
        <v>495</v>
      </c>
      <c r="C169" s="4">
        <v>1.83241429417303E-2</v>
      </c>
      <c r="D169" s="4">
        <v>0.14210899040016001</v>
      </c>
      <c r="E169" s="4">
        <v>0</v>
      </c>
      <c r="F169" s="4">
        <v>0</v>
      </c>
      <c r="G169" s="4">
        <v>10.2206790123457</v>
      </c>
      <c r="H169" s="4">
        <v>40.8779716326206</v>
      </c>
      <c r="I169" s="4" t="s">
        <v>963</v>
      </c>
      <c r="J169" s="4" t="s">
        <v>57</v>
      </c>
    </row>
    <row r="170" spans="1:10" x14ac:dyDescent="0.25">
      <c r="A170" s="4" t="s">
        <v>95</v>
      </c>
      <c r="B170" s="4" t="s">
        <v>422</v>
      </c>
      <c r="C170" s="4">
        <v>1.8741443695737901E-2</v>
      </c>
      <c r="D170" s="4">
        <v>0.14210899040016001</v>
      </c>
      <c r="E170" s="4">
        <v>0</v>
      </c>
      <c r="F170" s="4">
        <v>0</v>
      </c>
      <c r="G170" s="4">
        <v>10.095528455284599</v>
      </c>
      <c r="H170" s="4">
        <v>40.1500980524822</v>
      </c>
      <c r="I170" s="4" t="s">
        <v>1015</v>
      </c>
      <c r="J170" s="4" t="s">
        <v>57</v>
      </c>
    </row>
    <row r="171" spans="1:10" x14ac:dyDescent="0.25">
      <c r="A171" s="4" t="s">
        <v>1023</v>
      </c>
      <c r="B171" s="4" t="s">
        <v>500</v>
      </c>
      <c r="C171" s="4">
        <v>1.9162754331397702E-2</v>
      </c>
      <c r="D171" s="4">
        <v>0.14210899040016001</v>
      </c>
      <c r="E171" s="4">
        <v>0</v>
      </c>
      <c r="F171" s="4">
        <v>0</v>
      </c>
      <c r="G171" s="4">
        <v>9.9733935742971909</v>
      </c>
      <c r="H171" s="4">
        <v>39.442644885060098</v>
      </c>
      <c r="I171" s="4" t="s">
        <v>1024</v>
      </c>
      <c r="J171" s="4" t="s">
        <v>57</v>
      </c>
    </row>
    <row r="172" spans="1:10" x14ac:dyDescent="0.25">
      <c r="A172" s="4" t="s">
        <v>1025</v>
      </c>
      <c r="B172" s="4" t="s">
        <v>1026</v>
      </c>
      <c r="C172" s="4">
        <v>1.9588053045278799E-2</v>
      </c>
      <c r="D172" s="4">
        <v>0.14210899040016001</v>
      </c>
      <c r="E172" s="4">
        <v>0</v>
      </c>
      <c r="F172" s="4">
        <v>0</v>
      </c>
      <c r="G172" s="4">
        <v>9.8541666666666696</v>
      </c>
      <c r="H172" s="4">
        <v>38.754815869716502</v>
      </c>
      <c r="I172" s="4" t="s">
        <v>1027</v>
      </c>
      <c r="J172" s="4" t="s">
        <v>57</v>
      </c>
    </row>
    <row r="173" spans="1:10" x14ac:dyDescent="0.25">
      <c r="A173" s="4" t="s">
        <v>1050</v>
      </c>
      <c r="B173" s="4" t="s">
        <v>361</v>
      </c>
      <c r="C173" s="4">
        <v>1.9829161451185101E-2</v>
      </c>
      <c r="D173" s="4">
        <v>0.14210899040016001</v>
      </c>
      <c r="E173" s="4">
        <v>0</v>
      </c>
      <c r="F173" s="4">
        <v>0</v>
      </c>
      <c r="G173" s="4">
        <v>58.142857142857103</v>
      </c>
      <c r="H173" s="4">
        <v>227.95498015129601</v>
      </c>
      <c r="I173" s="4" t="s">
        <v>933</v>
      </c>
      <c r="J173" s="4" t="s">
        <v>57</v>
      </c>
    </row>
    <row r="174" spans="1:10" x14ac:dyDescent="0.25">
      <c r="A174" s="4" t="s">
        <v>1051</v>
      </c>
      <c r="B174" s="4" t="s">
        <v>361</v>
      </c>
      <c r="C174" s="4">
        <v>1.9829161451185101E-2</v>
      </c>
      <c r="D174" s="4">
        <v>0.14210899040016001</v>
      </c>
      <c r="E174" s="4">
        <v>0</v>
      </c>
      <c r="F174" s="4">
        <v>0</v>
      </c>
      <c r="G174" s="4">
        <v>58.142857142857103</v>
      </c>
      <c r="H174" s="4">
        <v>227.95498015129601</v>
      </c>
      <c r="I174" s="4" t="s">
        <v>1030</v>
      </c>
      <c r="J174" s="4" t="s">
        <v>57</v>
      </c>
    </row>
    <row r="175" spans="1:10" x14ac:dyDescent="0.25">
      <c r="A175" s="4" t="s">
        <v>1052</v>
      </c>
      <c r="B175" s="4" t="s">
        <v>361</v>
      </c>
      <c r="C175" s="4">
        <v>1.9829161451185101E-2</v>
      </c>
      <c r="D175" s="4">
        <v>0.14210899040016001</v>
      </c>
      <c r="E175" s="4">
        <v>0</v>
      </c>
      <c r="F175" s="4">
        <v>0</v>
      </c>
      <c r="G175" s="4">
        <v>58.142857142857103</v>
      </c>
      <c r="H175" s="4">
        <v>227.95498015129601</v>
      </c>
      <c r="I175" s="4" t="s">
        <v>1035</v>
      </c>
      <c r="J175" s="4" t="s">
        <v>57</v>
      </c>
    </row>
    <row r="176" spans="1:10" x14ac:dyDescent="0.25">
      <c r="A176" s="4" t="s">
        <v>1053</v>
      </c>
      <c r="B176" s="4" t="s">
        <v>361</v>
      </c>
      <c r="C176" s="4">
        <v>1.9829161451185101E-2</v>
      </c>
      <c r="D176" s="4">
        <v>0.14210899040016001</v>
      </c>
      <c r="E176" s="4">
        <v>0</v>
      </c>
      <c r="F176" s="4">
        <v>0</v>
      </c>
      <c r="G176" s="4">
        <v>58.142857142857103</v>
      </c>
      <c r="H176" s="4">
        <v>227.95498015129601</v>
      </c>
      <c r="I176" s="4" t="s">
        <v>931</v>
      </c>
      <c r="J176" s="4" t="s">
        <v>57</v>
      </c>
    </row>
    <row r="177" spans="1:10" x14ac:dyDescent="0.25">
      <c r="A177" s="4" t="s">
        <v>1054</v>
      </c>
      <c r="B177" s="4" t="s">
        <v>361</v>
      </c>
      <c r="C177" s="4">
        <v>1.9829161451185101E-2</v>
      </c>
      <c r="D177" s="4">
        <v>0.14210899040016001</v>
      </c>
      <c r="E177" s="4">
        <v>0</v>
      </c>
      <c r="F177" s="4">
        <v>0</v>
      </c>
      <c r="G177" s="4">
        <v>58.142857142857103</v>
      </c>
      <c r="H177" s="4">
        <v>227.95498015129601</v>
      </c>
      <c r="I177" s="4" t="s">
        <v>918</v>
      </c>
      <c r="J177" s="4" t="s">
        <v>57</v>
      </c>
    </row>
    <row r="178" spans="1:10" x14ac:dyDescent="0.25">
      <c r="A178" s="4" t="s">
        <v>1058</v>
      </c>
      <c r="B178" s="4" t="s">
        <v>511</v>
      </c>
      <c r="C178" s="4">
        <v>2.08876608034354E-2</v>
      </c>
      <c r="D178" s="4">
        <v>0.145660419405199</v>
      </c>
      <c r="E178" s="4">
        <v>0</v>
      </c>
      <c r="F178" s="4">
        <v>0</v>
      </c>
      <c r="G178" s="4">
        <v>9.5129310344827598</v>
      </c>
      <c r="H178" s="4">
        <v>36.801693479298599</v>
      </c>
      <c r="I178" s="4" t="s">
        <v>954</v>
      </c>
      <c r="J178" s="4" t="s">
        <v>57</v>
      </c>
    </row>
    <row r="179" spans="1:10" x14ac:dyDescent="0.25">
      <c r="A179" s="4" t="s">
        <v>1069</v>
      </c>
      <c r="B179" s="4" t="s">
        <v>400</v>
      </c>
      <c r="C179" s="4">
        <v>2.2280559123686799E-2</v>
      </c>
      <c r="D179" s="4">
        <v>0.145660419405199</v>
      </c>
      <c r="E179" s="4">
        <v>0</v>
      </c>
      <c r="F179" s="4">
        <v>0</v>
      </c>
      <c r="G179" s="4">
        <v>50.872448979591802</v>
      </c>
      <c r="H179" s="4">
        <v>193.520869933163</v>
      </c>
      <c r="I179" s="4" t="s">
        <v>933</v>
      </c>
      <c r="J179" s="4" t="s">
        <v>57</v>
      </c>
    </row>
    <row r="180" spans="1:10" x14ac:dyDescent="0.25">
      <c r="A180" s="4" t="s">
        <v>419</v>
      </c>
      <c r="B180" s="4" t="s">
        <v>400</v>
      </c>
      <c r="C180" s="4">
        <v>2.2280559123686799E-2</v>
      </c>
      <c r="D180" s="4">
        <v>0.145660419405199</v>
      </c>
      <c r="E180" s="4">
        <v>0</v>
      </c>
      <c r="F180" s="4">
        <v>0</v>
      </c>
      <c r="G180" s="4">
        <v>50.872448979591802</v>
      </c>
      <c r="H180" s="4">
        <v>193.520869933163</v>
      </c>
      <c r="I180" s="4" t="s">
        <v>914</v>
      </c>
      <c r="J180" s="4" t="s">
        <v>57</v>
      </c>
    </row>
    <row r="181" spans="1:10" x14ac:dyDescent="0.25">
      <c r="A181" s="4" t="s">
        <v>1070</v>
      </c>
      <c r="B181" s="4" t="s">
        <v>400</v>
      </c>
      <c r="C181" s="4">
        <v>2.2280559123686799E-2</v>
      </c>
      <c r="D181" s="4">
        <v>0.145660419405199</v>
      </c>
      <c r="E181" s="4">
        <v>0</v>
      </c>
      <c r="F181" s="4">
        <v>0</v>
      </c>
      <c r="G181" s="4">
        <v>50.872448979591802</v>
      </c>
      <c r="H181" s="4">
        <v>193.520869933163</v>
      </c>
      <c r="I181" s="4" t="s">
        <v>933</v>
      </c>
      <c r="J181" s="4" t="s">
        <v>57</v>
      </c>
    </row>
    <row r="182" spans="1:10" x14ac:dyDescent="0.25">
      <c r="A182" s="4" t="s">
        <v>1072</v>
      </c>
      <c r="B182" s="4" t="s">
        <v>514</v>
      </c>
      <c r="C182" s="4">
        <v>2.2674995409076401E-2</v>
      </c>
      <c r="D182" s="4">
        <v>0.145660419405199</v>
      </c>
      <c r="E182" s="4">
        <v>0</v>
      </c>
      <c r="F182" s="4">
        <v>0</v>
      </c>
      <c r="G182" s="4">
        <v>9.0929487179487207</v>
      </c>
      <c r="H182" s="4">
        <v>34.430381991070199</v>
      </c>
      <c r="I182" s="4" t="s">
        <v>825</v>
      </c>
      <c r="J182" s="4" t="s">
        <v>57</v>
      </c>
    </row>
    <row r="183" spans="1:10" x14ac:dyDescent="0.25">
      <c r="A183" s="4" t="s">
        <v>1073</v>
      </c>
      <c r="B183" s="4" t="s">
        <v>514</v>
      </c>
      <c r="C183" s="4">
        <v>2.2674995409076401E-2</v>
      </c>
      <c r="D183" s="4">
        <v>0.145660419405199</v>
      </c>
      <c r="E183" s="4">
        <v>0</v>
      </c>
      <c r="F183" s="4">
        <v>0</v>
      </c>
      <c r="G183" s="4">
        <v>9.0929487179487207</v>
      </c>
      <c r="H183" s="4">
        <v>34.430381991070199</v>
      </c>
      <c r="I183" s="4" t="s">
        <v>825</v>
      </c>
      <c r="J183" s="4" t="s">
        <v>57</v>
      </c>
    </row>
    <row r="184" spans="1:10" x14ac:dyDescent="0.25">
      <c r="A184" s="4" t="s">
        <v>1074</v>
      </c>
      <c r="B184" s="4" t="s">
        <v>1075</v>
      </c>
      <c r="C184" s="4">
        <v>2.3131423352716701E-2</v>
      </c>
      <c r="D184" s="4">
        <v>0.145660419405199</v>
      </c>
      <c r="E184" s="4">
        <v>0</v>
      </c>
      <c r="F184" s="4">
        <v>0</v>
      </c>
      <c r="G184" s="4">
        <v>8.9936594202898608</v>
      </c>
      <c r="H184" s="4">
        <v>33.875187213315897</v>
      </c>
      <c r="I184" s="4" t="s">
        <v>954</v>
      </c>
      <c r="J184" s="4" t="s">
        <v>57</v>
      </c>
    </row>
    <row r="185" spans="1:10" x14ac:dyDescent="0.25">
      <c r="A185" s="4" t="s">
        <v>1076</v>
      </c>
      <c r="B185" s="4" t="s">
        <v>1077</v>
      </c>
      <c r="C185" s="4">
        <v>2.3591646713008601E-2</v>
      </c>
      <c r="D185" s="4">
        <v>0.145660419405199</v>
      </c>
      <c r="E185" s="4">
        <v>0</v>
      </c>
      <c r="F185" s="4">
        <v>0</v>
      </c>
      <c r="G185" s="4">
        <v>8.8965053763440896</v>
      </c>
      <c r="H185" s="4">
        <v>33.333983109146899</v>
      </c>
      <c r="I185" s="4" t="s">
        <v>866</v>
      </c>
      <c r="J185" s="4" t="s">
        <v>57</v>
      </c>
    </row>
    <row r="186" spans="1:10" x14ac:dyDescent="0.25">
      <c r="A186" s="4" t="s">
        <v>1093</v>
      </c>
      <c r="B186" s="4" t="s">
        <v>578</v>
      </c>
      <c r="C186" s="4">
        <v>2.4725948817258099E-2</v>
      </c>
      <c r="D186" s="4">
        <v>0.145660419405199</v>
      </c>
      <c r="E186" s="4">
        <v>0</v>
      </c>
      <c r="F186" s="4">
        <v>0</v>
      </c>
      <c r="G186" s="4">
        <v>45.217687074829897</v>
      </c>
      <c r="H186" s="4">
        <v>167.30101208233901</v>
      </c>
      <c r="I186" s="4" t="s">
        <v>977</v>
      </c>
      <c r="J186" s="4" t="s">
        <v>57</v>
      </c>
    </row>
    <row r="187" spans="1:10" x14ac:dyDescent="0.25">
      <c r="A187" s="4" t="s">
        <v>841</v>
      </c>
      <c r="B187" s="4" t="s">
        <v>842</v>
      </c>
      <c r="C187" s="4">
        <v>4.6763444750929804E-3</v>
      </c>
      <c r="D187" s="4">
        <v>0.158995712153161</v>
      </c>
      <c r="E187" s="4">
        <v>0</v>
      </c>
      <c r="F187" s="4">
        <v>0</v>
      </c>
      <c r="G187" s="4">
        <v>9.58317214700193</v>
      </c>
      <c r="H187" s="4">
        <v>51.416004819641799</v>
      </c>
      <c r="I187" s="4" t="s">
        <v>843</v>
      </c>
      <c r="J187" s="4" t="s">
        <v>182</v>
      </c>
    </row>
    <row r="188" spans="1:10" x14ac:dyDescent="0.25">
      <c r="A188" s="4" t="s">
        <v>903</v>
      </c>
      <c r="B188" s="4" t="s">
        <v>904</v>
      </c>
      <c r="C188" s="4">
        <v>1.1651328914912299E-2</v>
      </c>
      <c r="D188" s="4">
        <v>0.16119247527154401</v>
      </c>
      <c r="E188" s="4">
        <v>0</v>
      </c>
      <c r="F188" s="4">
        <v>0</v>
      </c>
      <c r="G188" s="4">
        <v>3.9711479435236301</v>
      </c>
      <c r="H188" s="4">
        <v>17.680881120208699</v>
      </c>
      <c r="I188" s="4" t="s">
        <v>905</v>
      </c>
      <c r="J188" s="4" t="s">
        <v>36</v>
      </c>
    </row>
    <row r="189" spans="1:10" x14ac:dyDescent="0.25">
      <c r="A189" s="4" t="s">
        <v>932</v>
      </c>
      <c r="B189" s="4" t="s">
        <v>254</v>
      </c>
      <c r="C189" s="4">
        <v>1.2438777192772499E-2</v>
      </c>
      <c r="D189" s="4">
        <v>0.16119247527154401</v>
      </c>
      <c r="E189" s="4">
        <v>0</v>
      </c>
      <c r="F189" s="4">
        <v>0</v>
      </c>
      <c r="G189" s="4">
        <v>101.765306122449</v>
      </c>
      <c r="H189" s="4">
        <v>446.43793514006097</v>
      </c>
      <c r="I189" s="4" t="s">
        <v>933</v>
      </c>
      <c r="J189" s="4" t="s">
        <v>36</v>
      </c>
    </row>
    <row r="190" spans="1:10" x14ac:dyDescent="0.25">
      <c r="A190" s="4" t="s">
        <v>934</v>
      </c>
      <c r="B190" s="4" t="s">
        <v>254</v>
      </c>
      <c r="C190" s="4">
        <v>1.2438777192772499E-2</v>
      </c>
      <c r="D190" s="4">
        <v>0.16119247527154401</v>
      </c>
      <c r="E190" s="4">
        <v>0</v>
      </c>
      <c r="F190" s="4">
        <v>0</v>
      </c>
      <c r="G190" s="4">
        <v>101.765306122449</v>
      </c>
      <c r="H190" s="4">
        <v>446.43793514006097</v>
      </c>
      <c r="I190" s="4" t="s">
        <v>933</v>
      </c>
      <c r="J190" s="4" t="s">
        <v>36</v>
      </c>
    </row>
    <row r="191" spans="1:10" x14ac:dyDescent="0.25">
      <c r="A191" s="4" t="s">
        <v>976</v>
      </c>
      <c r="B191" s="4" t="s">
        <v>295</v>
      </c>
      <c r="C191" s="4">
        <v>1.4908284799373599E-2</v>
      </c>
      <c r="D191" s="4">
        <v>0.16119247527154401</v>
      </c>
      <c r="E191" s="4">
        <v>0</v>
      </c>
      <c r="F191" s="4">
        <v>0</v>
      </c>
      <c r="G191" s="4">
        <v>81.408163265306101</v>
      </c>
      <c r="H191" s="4">
        <v>342.38956234448398</v>
      </c>
      <c r="I191" s="4" t="s">
        <v>977</v>
      </c>
      <c r="J191" s="4" t="s">
        <v>36</v>
      </c>
    </row>
    <row r="192" spans="1:10" x14ac:dyDescent="0.25">
      <c r="A192" s="4" t="s">
        <v>978</v>
      </c>
      <c r="B192" s="4" t="s">
        <v>295</v>
      </c>
      <c r="C192" s="4">
        <v>1.4908284799373599E-2</v>
      </c>
      <c r="D192" s="4">
        <v>0.16119247527154401</v>
      </c>
      <c r="E192" s="4">
        <v>0</v>
      </c>
      <c r="F192" s="4">
        <v>0</v>
      </c>
      <c r="G192" s="4">
        <v>81.408163265306101</v>
      </c>
      <c r="H192" s="4">
        <v>342.38956234448398</v>
      </c>
      <c r="I192" s="4" t="s">
        <v>925</v>
      </c>
      <c r="J192" s="4" t="s">
        <v>36</v>
      </c>
    </row>
    <row r="193" spans="1:10" x14ac:dyDescent="0.25">
      <c r="A193" s="4" t="s">
        <v>1002</v>
      </c>
      <c r="B193" s="4" t="s">
        <v>330</v>
      </c>
      <c r="C193" s="4">
        <v>1.7371741450284001E-2</v>
      </c>
      <c r="D193" s="4">
        <v>0.16119247527154401</v>
      </c>
      <c r="E193" s="4">
        <v>0</v>
      </c>
      <c r="F193" s="4">
        <v>0</v>
      </c>
      <c r="G193" s="4">
        <v>67.836734693877503</v>
      </c>
      <c r="H193" s="4">
        <v>274.93621076844403</v>
      </c>
      <c r="I193" s="4" t="s">
        <v>918</v>
      </c>
      <c r="J193" s="4" t="s">
        <v>36</v>
      </c>
    </row>
    <row r="194" spans="1:10" x14ac:dyDescent="0.25">
      <c r="A194" s="4" t="s">
        <v>1009</v>
      </c>
      <c r="B194" s="4" t="s">
        <v>395</v>
      </c>
      <c r="C194" s="4">
        <v>1.7910873954623398E-2</v>
      </c>
      <c r="D194" s="4">
        <v>0.16119247527154401</v>
      </c>
      <c r="E194" s="4">
        <v>0</v>
      </c>
      <c r="F194" s="4">
        <v>0</v>
      </c>
      <c r="G194" s="4">
        <v>10.3489583333333</v>
      </c>
      <c r="H194" s="4">
        <v>41.6271042692115</v>
      </c>
      <c r="I194" s="4" t="s">
        <v>1010</v>
      </c>
      <c r="J194" s="4" t="s">
        <v>36</v>
      </c>
    </row>
    <row r="195" spans="1:10" x14ac:dyDescent="0.25">
      <c r="A195" s="4" t="s">
        <v>1049</v>
      </c>
      <c r="B195" s="4" t="s">
        <v>361</v>
      </c>
      <c r="C195" s="4">
        <v>1.9829161451185101E-2</v>
      </c>
      <c r="D195" s="4">
        <v>0.16119247527154401</v>
      </c>
      <c r="E195" s="4">
        <v>0</v>
      </c>
      <c r="F195" s="4">
        <v>0</v>
      </c>
      <c r="G195" s="4">
        <v>58.142857142857103</v>
      </c>
      <c r="H195" s="4">
        <v>227.95498015129601</v>
      </c>
      <c r="I195" s="4" t="s">
        <v>977</v>
      </c>
      <c r="J195" s="4" t="s">
        <v>36</v>
      </c>
    </row>
    <row r="196" spans="1:10" x14ac:dyDescent="0.25">
      <c r="A196" s="4" t="s">
        <v>1068</v>
      </c>
      <c r="B196" s="4" t="s">
        <v>400</v>
      </c>
      <c r="C196" s="4">
        <v>2.2280559123686799E-2</v>
      </c>
      <c r="D196" s="4">
        <v>0.16119247527154401</v>
      </c>
      <c r="E196" s="4">
        <v>0</v>
      </c>
      <c r="F196" s="4">
        <v>0</v>
      </c>
      <c r="G196" s="4">
        <v>50.872448979591802</v>
      </c>
      <c r="H196" s="4">
        <v>193.520869933163</v>
      </c>
      <c r="I196" s="4" t="s">
        <v>923</v>
      </c>
      <c r="J196" s="4" t="s">
        <v>36</v>
      </c>
    </row>
    <row r="197" spans="1:10" x14ac:dyDescent="0.25">
      <c r="A197" s="4" t="s">
        <v>858</v>
      </c>
      <c r="B197" s="4" t="s">
        <v>201</v>
      </c>
      <c r="C197" s="4">
        <v>6.4203200925442702E-3</v>
      </c>
      <c r="D197" s="4">
        <v>0.16371816235987899</v>
      </c>
      <c r="E197" s="4">
        <v>0</v>
      </c>
      <c r="F197" s="4">
        <v>0</v>
      </c>
      <c r="G197" s="4">
        <v>18.0289855072464</v>
      </c>
      <c r="H197" s="4">
        <v>91.015498637913595</v>
      </c>
      <c r="I197" s="4" t="s">
        <v>859</v>
      </c>
      <c r="J197" s="4" t="s">
        <v>182</v>
      </c>
    </row>
    <row r="198" spans="1:10" x14ac:dyDescent="0.25">
      <c r="A198" s="4" t="s">
        <v>906</v>
      </c>
      <c r="B198" s="4" t="s">
        <v>907</v>
      </c>
      <c r="C198" s="4">
        <v>1.17556913396772E-2</v>
      </c>
      <c r="D198" s="4">
        <v>0.239816103329415</v>
      </c>
      <c r="E198" s="4">
        <v>0</v>
      </c>
      <c r="F198" s="4">
        <v>0</v>
      </c>
      <c r="G198" s="4">
        <v>6.78242964996568</v>
      </c>
      <c r="H198" s="4">
        <v>30.1371685411671</v>
      </c>
      <c r="I198" s="4" t="s">
        <v>843</v>
      </c>
      <c r="J198" s="4" t="s">
        <v>182</v>
      </c>
    </row>
    <row r="199" spans="1:10" x14ac:dyDescent="0.25">
      <c r="A199" s="4" t="s">
        <v>989</v>
      </c>
      <c r="B199" s="4" t="s">
        <v>355</v>
      </c>
      <c r="C199" s="4">
        <v>1.5905777110968401E-2</v>
      </c>
      <c r="D199" s="4">
        <v>0.27039821088646299</v>
      </c>
      <c r="E199" s="4">
        <v>0</v>
      </c>
      <c r="F199" s="4">
        <v>0</v>
      </c>
      <c r="G199" s="4">
        <v>11.0416666666667</v>
      </c>
      <c r="H199" s="4">
        <v>45.724346553767901</v>
      </c>
      <c r="I199" s="4" t="s">
        <v>785</v>
      </c>
      <c r="J199" s="4" t="s">
        <v>182</v>
      </c>
    </row>
    <row r="200" spans="1:10" x14ac:dyDescent="0.25">
      <c r="A200" s="4" t="s">
        <v>499</v>
      </c>
      <c r="B200" s="4" t="s">
        <v>500</v>
      </c>
      <c r="C200" s="4">
        <v>1.9162754331397702E-2</v>
      </c>
      <c r="D200" s="4">
        <v>0.279228705971795</v>
      </c>
      <c r="E200" s="4">
        <v>0</v>
      </c>
      <c r="F200" s="4">
        <v>0</v>
      </c>
      <c r="G200" s="4">
        <v>9.9733935742971909</v>
      </c>
      <c r="H200" s="4">
        <v>39.442644885060098</v>
      </c>
      <c r="I200" s="4" t="s">
        <v>785</v>
      </c>
      <c r="J200" s="4" t="s">
        <v>182</v>
      </c>
    </row>
    <row r="201" spans="1:10" x14ac:dyDescent="0.25">
      <c r="A201" s="4" t="s">
        <v>1061</v>
      </c>
      <c r="B201" s="4" t="s">
        <v>1060</v>
      </c>
      <c r="C201" s="4">
        <v>2.2222383975627001E-2</v>
      </c>
      <c r="D201" s="4">
        <v>0.283275301258818</v>
      </c>
      <c r="E201" s="4">
        <v>0</v>
      </c>
      <c r="F201" s="4">
        <v>0</v>
      </c>
      <c r="G201" s="4">
        <v>9.1944444444444393</v>
      </c>
      <c r="H201" s="4">
        <v>35.000079855716102</v>
      </c>
      <c r="I201" s="4" t="s">
        <v>1062</v>
      </c>
      <c r="J201" s="4" t="s">
        <v>182</v>
      </c>
    </row>
  </sheetData>
  <sortState xmlns:xlrd2="http://schemas.microsoft.com/office/spreadsheetml/2017/richdata2" ref="A2:J201">
    <sortCondition ref="D1:D201"/>
  </sortState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01"/>
  <sheetViews>
    <sheetView workbookViewId="0">
      <selection sqref="A1:XFD1048576"/>
    </sheetView>
  </sheetViews>
  <sheetFormatPr defaultColWidth="11.42578125" defaultRowHeight="15" x14ac:dyDescent="0.25"/>
  <cols>
    <col min="1" max="1" width="92.28515625" style="4" bestFit="1" customWidth="1"/>
    <col min="2" max="16384" width="11.42578125" style="4"/>
  </cols>
  <sheetData>
    <row r="1" spans="1:10" s="3" customForma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25">
      <c r="A2" s="4" t="s">
        <v>1094</v>
      </c>
      <c r="B2" s="4" t="s">
        <v>1095</v>
      </c>
      <c r="C2" s="4">
        <v>2.8496133519951999E-54</v>
      </c>
      <c r="D2" s="4">
        <v>2.76412495143534E-52</v>
      </c>
      <c r="E2" s="4">
        <v>0</v>
      </c>
      <c r="F2" s="4">
        <v>0</v>
      </c>
      <c r="G2" s="4">
        <v>35.419875308303602</v>
      </c>
      <c r="H2" s="4">
        <v>4367.0018489649901</v>
      </c>
      <c r="I2" s="4" t="s">
        <v>1096</v>
      </c>
      <c r="J2" s="4" t="s">
        <v>23</v>
      </c>
    </row>
    <row r="3" spans="1:10" x14ac:dyDescent="0.25">
      <c r="A3" s="4" t="s">
        <v>1097</v>
      </c>
      <c r="B3" s="4" t="s">
        <v>1098</v>
      </c>
      <c r="C3" s="4">
        <v>3.0654811551806501E-48</v>
      </c>
      <c r="D3" s="4">
        <v>1.48675836026262E-46</v>
      </c>
      <c r="E3" s="4">
        <v>0</v>
      </c>
      <c r="F3" s="4">
        <v>0</v>
      </c>
      <c r="G3" s="4">
        <v>24.603587962963001</v>
      </c>
      <c r="H3" s="4">
        <v>2691.72798317253</v>
      </c>
      <c r="I3" s="4" t="s">
        <v>1099</v>
      </c>
      <c r="J3" s="4" t="s">
        <v>23</v>
      </c>
    </row>
    <row r="4" spans="1:10" x14ac:dyDescent="0.25">
      <c r="A4" s="4" t="s">
        <v>1100</v>
      </c>
      <c r="B4" s="4" t="s">
        <v>1101</v>
      </c>
      <c r="C4" s="4">
        <v>1.8274579976187001E-33</v>
      </c>
      <c r="D4" s="4">
        <v>6.74332001121299E-31</v>
      </c>
      <c r="E4" s="4">
        <v>0</v>
      </c>
      <c r="F4" s="4">
        <v>0</v>
      </c>
      <c r="G4" s="4">
        <v>25.690262172284601</v>
      </c>
      <c r="H4" s="4">
        <v>1936.5931603465399</v>
      </c>
      <c r="I4" s="4" t="s">
        <v>1102</v>
      </c>
      <c r="J4" s="4" t="s">
        <v>57</v>
      </c>
    </row>
    <row r="5" spans="1:10" x14ac:dyDescent="0.25">
      <c r="A5" s="4" t="s">
        <v>1106</v>
      </c>
      <c r="B5" s="4" t="s">
        <v>1107</v>
      </c>
      <c r="C5" s="4">
        <v>4.8116511664154603E-31</v>
      </c>
      <c r="D5" s="4">
        <v>2.9351072115134298E-29</v>
      </c>
      <c r="E5" s="4">
        <v>0</v>
      </c>
      <c r="F5" s="4">
        <v>0</v>
      </c>
      <c r="G5" s="4">
        <v>44.045957300866</v>
      </c>
      <c r="H5" s="4">
        <v>3074.8085312102298</v>
      </c>
      <c r="I5" s="4" t="s">
        <v>1108</v>
      </c>
      <c r="J5" s="4" t="s">
        <v>182</v>
      </c>
    </row>
    <row r="6" spans="1:10" x14ac:dyDescent="0.25">
      <c r="A6" s="4" t="s">
        <v>1112</v>
      </c>
      <c r="B6" s="4" t="s">
        <v>1110</v>
      </c>
      <c r="C6" s="4">
        <v>4.1091806729007198E-30</v>
      </c>
      <c r="D6" s="4">
        <v>1.2533001052347199E-28</v>
      </c>
      <c r="E6" s="4">
        <v>0</v>
      </c>
      <c r="F6" s="4">
        <v>0</v>
      </c>
      <c r="G6" s="4">
        <v>27.8118811881188</v>
      </c>
      <c r="H6" s="4">
        <v>1881.8722824608301</v>
      </c>
      <c r="I6" s="4" t="s">
        <v>1113</v>
      </c>
      <c r="J6" s="4" t="s">
        <v>182</v>
      </c>
    </row>
    <row r="7" spans="1:10" x14ac:dyDescent="0.25">
      <c r="A7" s="4" t="s">
        <v>1103</v>
      </c>
      <c r="B7" s="4" t="s">
        <v>1104</v>
      </c>
      <c r="C7" s="4">
        <v>3.28075370342541E-31</v>
      </c>
      <c r="D7" s="4">
        <v>1.92580242391072E-28</v>
      </c>
      <c r="E7" s="4">
        <v>0</v>
      </c>
      <c r="F7" s="4">
        <v>0</v>
      </c>
      <c r="G7" s="4">
        <v>93.645074224021599</v>
      </c>
      <c r="H7" s="4">
        <v>6573.1411086926701</v>
      </c>
      <c r="I7" s="4" t="s">
        <v>1105</v>
      </c>
      <c r="J7" s="4" t="s">
        <v>13</v>
      </c>
    </row>
    <row r="8" spans="1:10" x14ac:dyDescent="0.25">
      <c r="A8" s="4" t="s">
        <v>1114</v>
      </c>
      <c r="B8" s="4" t="s">
        <v>1115</v>
      </c>
      <c r="C8" s="4">
        <v>5.3560592262037997E-30</v>
      </c>
      <c r="D8" s="4">
        <v>9.8819292723460003E-28</v>
      </c>
      <c r="E8" s="4">
        <v>0</v>
      </c>
      <c r="F8" s="4">
        <v>0</v>
      </c>
      <c r="G8" s="4">
        <v>25.559119919381899</v>
      </c>
      <c r="H8" s="4">
        <v>1722.66741237474</v>
      </c>
      <c r="I8" s="4" t="s">
        <v>1116</v>
      </c>
      <c r="J8" s="4" t="s">
        <v>57</v>
      </c>
    </row>
    <row r="9" spans="1:10" x14ac:dyDescent="0.25">
      <c r="A9" s="4" t="s">
        <v>1109</v>
      </c>
      <c r="B9" s="4" t="s">
        <v>1110</v>
      </c>
      <c r="C9" s="4">
        <v>4.1091806729007198E-30</v>
      </c>
      <c r="D9" s="4">
        <v>1.20604452749636E-27</v>
      </c>
      <c r="E9" s="4">
        <v>0</v>
      </c>
      <c r="F9" s="4">
        <v>0</v>
      </c>
      <c r="G9" s="4">
        <v>27.8118811881188</v>
      </c>
      <c r="H9" s="4">
        <v>1881.8722824608301</v>
      </c>
      <c r="I9" s="4" t="s">
        <v>1111</v>
      </c>
      <c r="J9" s="4" t="s">
        <v>13</v>
      </c>
    </row>
    <row r="10" spans="1:10" x14ac:dyDescent="0.25">
      <c r="A10" s="4" t="s">
        <v>1117</v>
      </c>
      <c r="B10" s="4" t="s">
        <v>1118</v>
      </c>
      <c r="C10" s="4">
        <v>2.69432126492085E-29</v>
      </c>
      <c r="D10" s="4">
        <v>5.2718886083617901E-27</v>
      </c>
      <c r="E10" s="4">
        <v>0</v>
      </c>
      <c r="F10" s="4">
        <v>0</v>
      </c>
      <c r="G10" s="4">
        <v>52.774118738404503</v>
      </c>
      <c r="H10" s="4">
        <v>3471.68320025414</v>
      </c>
      <c r="I10" s="4" t="s">
        <v>1119</v>
      </c>
      <c r="J10" s="4" t="s">
        <v>13</v>
      </c>
    </row>
    <row r="11" spans="1:10" x14ac:dyDescent="0.25">
      <c r="A11" s="4" t="s">
        <v>1123</v>
      </c>
      <c r="B11" s="4" t="s">
        <v>1124</v>
      </c>
      <c r="C11" s="4">
        <v>1.40256699844358E-28</v>
      </c>
      <c r="D11" s="4">
        <v>1.03509444485136E-26</v>
      </c>
      <c r="E11" s="4">
        <v>0</v>
      </c>
      <c r="F11" s="4">
        <v>0</v>
      </c>
      <c r="G11" s="4">
        <v>55.8563550083365</v>
      </c>
      <c r="H11" s="4">
        <v>3582.2958554786601</v>
      </c>
      <c r="I11" s="4" t="s">
        <v>1125</v>
      </c>
      <c r="J11" s="4" t="s">
        <v>57</v>
      </c>
    </row>
    <row r="12" spans="1:10" x14ac:dyDescent="0.25">
      <c r="A12" s="4" t="s">
        <v>1126</v>
      </c>
      <c r="B12" s="4" t="s">
        <v>1124</v>
      </c>
      <c r="C12" s="4">
        <v>1.40256699844358E-28</v>
      </c>
      <c r="D12" s="4">
        <v>1.03509444485136E-26</v>
      </c>
      <c r="E12" s="4">
        <v>0</v>
      </c>
      <c r="F12" s="4">
        <v>0</v>
      </c>
      <c r="G12" s="4">
        <v>55.8563550083365</v>
      </c>
      <c r="H12" s="4">
        <v>3582.2958554786601</v>
      </c>
      <c r="I12" s="4" t="s">
        <v>1125</v>
      </c>
      <c r="J12" s="4" t="s">
        <v>57</v>
      </c>
    </row>
    <row r="13" spans="1:10" x14ac:dyDescent="0.25">
      <c r="A13" s="4" t="s">
        <v>1127</v>
      </c>
      <c r="B13" s="4" t="s">
        <v>1124</v>
      </c>
      <c r="C13" s="4">
        <v>1.40256699844358E-28</v>
      </c>
      <c r="D13" s="4">
        <v>1.03509444485136E-26</v>
      </c>
      <c r="E13" s="4">
        <v>0</v>
      </c>
      <c r="F13" s="4">
        <v>0</v>
      </c>
      <c r="G13" s="4">
        <v>55.8563550083365</v>
      </c>
      <c r="H13" s="4">
        <v>3582.2958554786601</v>
      </c>
      <c r="I13" s="4" t="s">
        <v>1125</v>
      </c>
      <c r="J13" s="4" t="s">
        <v>57</v>
      </c>
    </row>
    <row r="14" spans="1:10" x14ac:dyDescent="0.25">
      <c r="A14" s="4" t="s">
        <v>1120</v>
      </c>
      <c r="B14" s="4" t="s">
        <v>1121</v>
      </c>
      <c r="C14" s="4">
        <v>9.6844670327127704E-29</v>
      </c>
      <c r="D14" s="4">
        <v>1.4211955370505999E-26</v>
      </c>
      <c r="E14" s="4">
        <v>0</v>
      </c>
      <c r="F14" s="4">
        <v>0</v>
      </c>
      <c r="G14" s="4">
        <v>98.434691745036602</v>
      </c>
      <c r="H14" s="4">
        <v>6349.47510381549</v>
      </c>
      <c r="I14" s="4" t="s">
        <v>1122</v>
      </c>
      <c r="J14" s="4" t="s">
        <v>13</v>
      </c>
    </row>
    <row r="15" spans="1:10" x14ac:dyDescent="0.25">
      <c r="A15" s="4" t="s">
        <v>1128</v>
      </c>
      <c r="B15" s="4" t="s">
        <v>1129</v>
      </c>
      <c r="C15" s="4">
        <v>6.6627043760619203E-28</v>
      </c>
      <c r="D15" s="4">
        <v>4.0975631912780799E-26</v>
      </c>
      <c r="E15" s="4">
        <v>0</v>
      </c>
      <c r="F15" s="4">
        <v>0</v>
      </c>
      <c r="G15" s="4">
        <v>51.372271386430697</v>
      </c>
      <c r="H15" s="4">
        <v>3214.6639151950499</v>
      </c>
      <c r="I15" s="4" t="s">
        <v>1130</v>
      </c>
      <c r="J15" s="4" t="s">
        <v>57</v>
      </c>
    </row>
    <row r="16" spans="1:10" x14ac:dyDescent="0.25">
      <c r="A16" s="4" t="s">
        <v>1133</v>
      </c>
      <c r="B16" s="4" t="s">
        <v>1134</v>
      </c>
      <c r="C16" s="4">
        <v>2.0244892009600799E-27</v>
      </c>
      <c r="D16" s="4">
        <v>1.0671950216489601E-25</v>
      </c>
      <c r="E16" s="4">
        <v>0</v>
      </c>
      <c r="F16" s="4">
        <v>0</v>
      </c>
      <c r="G16" s="4">
        <v>33.718386876281599</v>
      </c>
      <c r="H16" s="4">
        <v>2072.48311877489</v>
      </c>
      <c r="I16" s="4" t="s">
        <v>1135</v>
      </c>
      <c r="J16" s="4" t="s">
        <v>57</v>
      </c>
    </row>
    <row r="17" spans="1:10" x14ac:dyDescent="0.25">
      <c r="A17" s="4" t="s">
        <v>1131</v>
      </c>
      <c r="B17" s="4" t="s">
        <v>1132</v>
      </c>
      <c r="C17" s="4">
        <v>1.70503302085734E-27</v>
      </c>
      <c r="D17" s="4">
        <v>2.0017087664865201E-25</v>
      </c>
      <c r="E17" s="4">
        <v>0</v>
      </c>
      <c r="F17" s="4">
        <v>0</v>
      </c>
      <c r="G17" s="4">
        <v>81.179956896551701</v>
      </c>
      <c r="H17" s="4">
        <v>5003.6251173034398</v>
      </c>
      <c r="I17" s="4" t="s">
        <v>1122</v>
      </c>
      <c r="J17" s="4" t="s">
        <v>13</v>
      </c>
    </row>
    <row r="18" spans="1:10" x14ac:dyDescent="0.25">
      <c r="A18" s="4" t="s">
        <v>898</v>
      </c>
      <c r="B18" s="4" t="s">
        <v>1136</v>
      </c>
      <c r="C18" s="4">
        <v>1.03509020315271E-26</v>
      </c>
      <c r="D18" s="4">
        <v>1.01266324875107E-24</v>
      </c>
      <c r="E18" s="4">
        <v>0</v>
      </c>
      <c r="F18" s="4">
        <v>0</v>
      </c>
      <c r="G18" s="4">
        <v>72.141762452107301</v>
      </c>
      <c r="H18" s="4">
        <v>4316.4381502808201</v>
      </c>
      <c r="I18" s="4" t="s">
        <v>1137</v>
      </c>
      <c r="J18" s="4" t="s">
        <v>13</v>
      </c>
    </row>
    <row r="19" spans="1:10" x14ac:dyDescent="0.25">
      <c r="A19" s="4" t="s">
        <v>901</v>
      </c>
      <c r="B19" s="4" t="s">
        <v>1138</v>
      </c>
      <c r="C19" s="4">
        <v>1.4545765971097699E-26</v>
      </c>
      <c r="D19" s="4">
        <v>1.19253218197687E-24</v>
      </c>
      <c r="E19" s="4">
        <v>0</v>
      </c>
      <c r="F19" s="4">
        <v>0</v>
      </c>
      <c r="G19" s="4">
        <v>70.569902548725594</v>
      </c>
      <c r="H19" s="4">
        <v>4198.3797550568297</v>
      </c>
      <c r="I19" s="4" t="s">
        <v>1137</v>
      </c>
      <c r="J19" s="4" t="s">
        <v>13</v>
      </c>
    </row>
    <row r="20" spans="1:10" x14ac:dyDescent="0.25">
      <c r="A20" s="4" t="s">
        <v>1139</v>
      </c>
      <c r="B20" s="4" t="s">
        <v>1140</v>
      </c>
      <c r="C20" s="4">
        <v>1.6252568067827901E-26</v>
      </c>
      <c r="D20" s="4">
        <v>1.19253218197687E-24</v>
      </c>
      <c r="E20" s="4">
        <v>0</v>
      </c>
      <c r="F20" s="4">
        <v>0</v>
      </c>
      <c r="G20" s="4">
        <v>49.943763518384998</v>
      </c>
      <c r="H20" s="4">
        <v>2965.7379197278301</v>
      </c>
      <c r="I20" s="4" t="s">
        <v>1141</v>
      </c>
      <c r="J20" s="4" t="s">
        <v>13</v>
      </c>
    </row>
    <row r="21" spans="1:10" x14ac:dyDescent="0.25">
      <c r="A21" s="4" t="s">
        <v>1021</v>
      </c>
      <c r="B21" s="4" t="s">
        <v>1142</v>
      </c>
      <c r="C21" s="4">
        <v>8.6801790337710501E-26</v>
      </c>
      <c r="D21" s="4">
        <v>5.6614056586928898E-24</v>
      </c>
      <c r="E21" s="4">
        <v>0</v>
      </c>
      <c r="F21" s="4">
        <v>0</v>
      </c>
      <c r="G21" s="4">
        <v>52.976588628762499</v>
      </c>
      <c r="H21" s="4">
        <v>3057.0760433841601</v>
      </c>
      <c r="I21" s="4" t="s">
        <v>1143</v>
      </c>
      <c r="J21" s="4" t="s">
        <v>13</v>
      </c>
    </row>
    <row r="22" spans="1:10" x14ac:dyDescent="0.25">
      <c r="A22" s="4" t="s">
        <v>808</v>
      </c>
      <c r="B22" s="4" t="s">
        <v>1144</v>
      </c>
      <c r="C22" s="4">
        <v>1.33229746862026E-24</v>
      </c>
      <c r="D22" s="4">
        <v>2.7090048528612001E-23</v>
      </c>
      <c r="E22" s="4">
        <v>0</v>
      </c>
      <c r="F22" s="4">
        <v>0</v>
      </c>
      <c r="G22" s="4">
        <v>25.136618998978498</v>
      </c>
      <c r="H22" s="4">
        <v>1381.8890822318699</v>
      </c>
      <c r="I22" s="4" t="s">
        <v>1145</v>
      </c>
      <c r="J22" s="4" t="s">
        <v>182</v>
      </c>
    </row>
    <row r="23" spans="1:10" x14ac:dyDescent="0.25">
      <c r="A23" s="4" t="s">
        <v>804</v>
      </c>
      <c r="B23" s="4" t="s">
        <v>1146</v>
      </c>
      <c r="C23" s="4">
        <v>2.3002827879671099E-23</v>
      </c>
      <c r="D23" s="4">
        <v>5.9807352487144999E-22</v>
      </c>
      <c r="E23" s="4">
        <v>0</v>
      </c>
      <c r="F23" s="4">
        <v>0</v>
      </c>
      <c r="G23" s="4">
        <v>24.1879606879607</v>
      </c>
      <c r="H23" s="4">
        <v>1260.8319204502</v>
      </c>
      <c r="I23" s="4" t="s">
        <v>1147</v>
      </c>
      <c r="J23" s="4" t="s">
        <v>116</v>
      </c>
    </row>
    <row r="24" spans="1:10" x14ac:dyDescent="0.25">
      <c r="A24" s="4" t="s">
        <v>1151</v>
      </c>
      <c r="B24" s="4" t="s">
        <v>1152</v>
      </c>
      <c r="C24" s="4">
        <v>2.30878345503278E-22</v>
      </c>
      <c r="D24" s="4">
        <v>3.52089476892499E-21</v>
      </c>
      <c r="E24" s="4">
        <v>0</v>
      </c>
      <c r="F24" s="4">
        <v>0</v>
      </c>
      <c r="G24" s="4">
        <v>19.927962662337698</v>
      </c>
      <c r="H24" s="4">
        <v>992.81411499626995</v>
      </c>
      <c r="I24" s="4" t="s">
        <v>1145</v>
      </c>
      <c r="J24" s="4" t="s">
        <v>182</v>
      </c>
    </row>
    <row r="25" spans="1:10" x14ac:dyDescent="0.25">
      <c r="A25" s="4" t="s">
        <v>1148</v>
      </c>
      <c r="B25" s="4" t="s">
        <v>1149</v>
      </c>
      <c r="C25" s="4">
        <v>1.4888936038076401E-22</v>
      </c>
      <c r="D25" s="4">
        <v>6.8675217475627597E-21</v>
      </c>
      <c r="E25" s="4">
        <v>0</v>
      </c>
      <c r="F25" s="4">
        <v>0</v>
      </c>
      <c r="G25" s="4">
        <v>55.971751412429398</v>
      </c>
      <c r="H25" s="4">
        <v>2813.0752287653299</v>
      </c>
      <c r="I25" s="4" t="s">
        <v>1150</v>
      </c>
      <c r="J25" s="4" t="s">
        <v>57</v>
      </c>
    </row>
    <row r="26" spans="1:10" x14ac:dyDescent="0.25">
      <c r="A26" s="4" t="s">
        <v>1153</v>
      </c>
      <c r="B26" s="4" t="s">
        <v>1154</v>
      </c>
      <c r="C26" s="4">
        <v>8.3515604820674002E-22</v>
      </c>
      <c r="D26" s="4">
        <v>1.0188903788122201E-20</v>
      </c>
      <c r="E26" s="4">
        <v>0</v>
      </c>
      <c r="F26" s="4">
        <v>0</v>
      </c>
      <c r="G26" s="4">
        <v>15.2095015576324</v>
      </c>
      <c r="H26" s="4">
        <v>738.18439195725603</v>
      </c>
      <c r="I26" s="4" t="s">
        <v>1155</v>
      </c>
      <c r="J26" s="4" t="s">
        <v>182</v>
      </c>
    </row>
    <row r="27" spans="1:10" x14ac:dyDescent="0.25">
      <c r="A27" s="4" t="s">
        <v>1156</v>
      </c>
      <c r="B27" s="4" t="s">
        <v>1157</v>
      </c>
      <c r="C27" s="4">
        <v>1.1498645362695299E-21</v>
      </c>
      <c r="D27" s="4">
        <v>1.16902894520736E-20</v>
      </c>
      <c r="E27" s="4">
        <v>0</v>
      </c>
      <c r="F27" s="4">
        <v>0</v>
      </c>
      <c r="G27" s="4">
        <v>27.124312647289901</v>
      </c>
      <c r="H27" s="4">
        <v>1307.7890458097199</v>
      </c>
      <c r="I27" s="4" t="s">
        <v>1158</v>
      </c>
      <c r="J27" s="4" t="s">
        <v>182</v>
      </c>
    </row>
    <row r="28" spans="1:10" x14ac:dyDescent="0.25">
      <c r="A28" s="4" t="s">
        <v>1159</v>
      </c>
      <c r="B28" s="4" t="s">
        <v>1160</v>
      </c>
      <c r="C28" s="4">
        <v>1.74017257260838E-21</v>
      </c>
      <c r="D28" s="4">
        <v>1.5164360989873001E-20</v>
      </c>
      <c r="E28" s="4">
        <v>0</v>
      </c>
      <c r="F28" s="4">
        <v>0</v>
      </c>
      <c r="G28" s="4">
        <v>26.526315789473699</v>
      </c>
      <c r="H28" s="4">
        <v>1267.9659233217301</v>
      </c>
      <c r="I28" s="4" t="s">
        <v>1161</v>
      </c>
      <c r="J28" s="4" t="s">
        <v>182</v>
      </c>
    </row>
    <row r="29" spans="1:10" x14ac:dyDescent="0.25">
      <c r="A29" s="4" t="s">
        <v>1162</v>
      </c>
      <c r="B29" s="4" t="s">
        <v>1163</v>
      </c>
      <c r="C29" s="4">
        <v>2.26857375896075E-21</v>
      </c>
      <c r="D29" s="4">
        <v>1.72978749120757E-20</v>
      </c>
      <c r="E29" s="4">
        <v>0</v>
      </c>
      <c r="F29" s="4">
        <v>0</v>
      </c>
      <c r="G29" s="4">
        <v>17.977456011730201</v>
      </c>
      <c r="H29" s="4">
        <v>854.56080959972303</v>
      </c>
      <c r="I29" s="4" t="s">
        <v>1145</v>
      </c>
      <c r="J29" s="4" t="s">
        <v>182</v>
      </c>
    </row>
    <row r="30" spans="1:10" x14ac:dyDescent="0.25">
      <c r="A30" s="4" t="s">
        <v>1005</v>
      </c>
      <c r="B30" s="4" t="s">
        <v>1164</v>
      </c>
      <c r="C30" s="4">
        <v>3.9562528867760901E-21</v>
      </c>
      <c r="D30" s="4">
        <v>2.3223204445375601E-19</v>
      </c>
      <c r="E30" s="4">
        <v>0</v>
      </c>
      <c r="F30" s="4">
        <v>0</v>
      </c>
      <c r="G30" s="4">
        <v>44.573225635593197</v>
      </c>
      <c r="H30" s="4">
        <v>2094.0051042990899</v>
      </c>
      <c r="I30" s="4" t="s">
        <v>1165</v>
      </c>
      <c r="J30" s="4" t="s">
        <v>13</v>
      </c>
    </row>
    <row r="31" spans="1:10" x14ac:dyDescent="0.25">
      <c r="A31" s="4" t="s">
        <v>1169</v>
      </c>
      <c r="B31" s="4" t="s">
        <v>1170</v>
      </c>
      <c r="C31" s="4">
        <v>3.7364282191735498E-20</v>
      </c>
      <c r="D31" s="4">
        <v>2.5324680152176299E-19</v>
      </c>
      <c r="E31" s="4">
        <v>0</v>
      </c>
      <c r="F31" s="4">
        <v>0</v>
      </c>
      <c r="G31" s="4">
        <v>15.839534131349099</v>
      </c>
      <c r="H31" s="4">
        <v>708.55893617729896</v>
      </c>
      <c r="I31" s="4" t="s">
        <v>1145</v>
      </c>
      <c r="J31" s="4" t="s">
        <v>182</v>
      </c>
    </row>
    <row r="32" spans="1:10" x14ac:dyDescent="0.25">
      <c r="A32" s="4" t="s">
        <v>1166</v>
      </c>
      <c r="B32" s="4" t="s">
        <v>1167</v>
      </c>
      <c r="C32" s="4">
        <v>2.7470335070119598E-20</v>
      </c>
      <c r="D32" s="4">
        <v>1.4659169714691099E-18</v>
      </c>
      <c r="E32" s="4">
        <v>0</v>
      </c>
      <c r="F32" s="4">
        <v>0</v>
      </c>
      <c r="G32" s="4">
        <v>100.691647150664</v>
      </c>
      <c r="H32" s="4">
        <v>4535.2706295027701</v>
      </c>
      <c r="I32" s="4" t="s">
        <v>1168</v>
      </c>
      <c r="J32" s="4" t="s">
        <v>13</v>
      </c>
    </row>
    <row r="33" spans="1:10" x14ac:dyDescent="0.25">
      <c r="A33" s="4" t="s">
        <v>351</v>
      </c>
      <c r="B33" s="4" t="s">
        <v>1171</v>
      </c>
      <c r="C33" s="4">
        <v>1.3534625113903801E-19</v>
      </c>
      <c r="D33" s="4">
        <v>5.5491962967005398E-18</v>
      </c>
      <c r="E33" s="4">
        <v>0</v>
      </c>
      <c r="F33" s="4">
        <v>0</v>
      </c>
      <c r="G33" s="4">
        <v>5.9122371253518802</v>
      </c>
      <c r="H33" s="4">
        <v>256.86571840741999</v>
      </c>
      <c r="I33" s="4" t="s">
        <v>1172</v>
      </c>
      <c r="J33" s="4" t="s">
        <v>57</v>
      </c>
    </row>
    <row r="34" spans="1:10" x14ac:dyDescent="0.25">
      <c r="A34" s="4" t="s">
        <v>1176</v>
      </c>
      <c r="B34" s="4" t="s">
        <v>1177</v>
      </c>
      <c r="C34" s="4">
        <v>3.42390786574449E-18</v>
      </c>
      <c r="D34" s="4">
        <v>2.0885837981041398E-17</v>
      </c>
      <c r="E34" s="4">
        <v>0</v>
      </c>
      <c r="F34" s="4">
        <v>0</v>
      </c>
      <c r="G34" s="4">
        <v>12.897066596194501</v>
      </c>
      <c r="H34" s="4">
        <v>518.66519467251999</v>
      </c>
      <c r="I34" s="4" t="s">
        <v>1145</v>
      </c>
      <c r="J34" s="4" t="s">
        <v>182</v>
      </c>
    </row>
    <row r="35" spans="1:10" x14ac:dyDescent="0.25">
      <c r="A35" s="4" t="s">
        <v>1173</v>
      </c>
      <c r="B35" s="4" t="s">
        <v>1174</v>
      </c>
      <c r="C35" s="4">
        <v>1.70969242525707E-18</v>
      </c>
      <c r="D35" s="4">
        <v>8.3632454468825099E-17</v>
      </c>
      <c r="E35" s="4">
        <v>0</v>
      </c>
      <c r="F35" s="4">
        <v>0</v>
      </c>
      <c r="G35" s="4">
        <v>20.268587599691301</v>
      </c>
      <c r="H35" s="4">
        <v>829.19234106245904</v>
      </c>
      <c r="I35" s="4" t="s">
        <v>1175</v>
      </c>
      <c r="J35" s="4" t="s">
        <v>13</v>
      </c>
    </row>
    <row r="36" spans="1:10" x14ac:dyDescent="0.25">
      <c r="A36" s="4" t="s">
        <v>1181</v>
      </c>
      <c r="B36" s="4" t="s">
        <v>1182</v>
      </c>
      <c r="C36" s="4">
        <v>1.28831750884064E-15</v>
      </c>
      <c r="D36" s="4">
        <v>7.1443061853889907E-15</v>
      </c>
      <c r="E36" s="4">
        <v>0</v>
      </c>
      <c r="F36" s="4">
        <v>0</v>
      </c>
      <c r="G36" s="4">
        <v>9.8055555555555607</v>
      </c>
      <c r="H36" s="4">
        <v>336.187779651114</v>
      </c>
      <c r="I36" s="4" t="s">
        <v>1145</v>
      </c>
      <c r="J36" s="4" t="s">
        <v>182</v>
      </c>
    </row>
    <row r="37" spans="1:10" x14ac:dyDescent="0.25">
      <c r="A37" s="4" t="s">
        <v>1178</v>
      </c>
      <c r="B37" s="4" t="s">
        <v>1179</v>
      </c>
      <c r="C37" s="4">
        <v>1.19027238010911E-15</v>
      </c>
      <c r="D37" s="4">
        <v>4.3921050826026298E-14</v>
      </c>
      <c r="E37" s="4">
        <v>0</v>
      </c>
      <c r="F37" s="4">
        <v>0</v>
      </c>
      <c r="G37" s="4">
        <v>4.8952438788748696</v>
      </c>
      <c r="H37" s="4">
        <v>168.22306952080001</v>
      </c>
      <c r="I37" s="4" t="s">
        <v>1180</v>
      </c>
      <c r="J37" s="4" t="s">
        <v>57</v>
      </c>
    </row>
    <row r="38" spans="1:10" x14ac:dyDescent="0.25">
      <c r="A38" s="4" t="s">
        <v>1183</v>
      </c>
      <c r="B38" s="4" t="s">
        <v>1184</v>
      </c>
      <c r="C38" s="4">
        <v>3.5576632121702799E-15</v>
      </c>
      <c r="D38" s="4">
        <v>1.19343429571894E-13</v>
      </c>
      <c r="E38" s="4">
        <v>0</v>
      </c>
      <c r="F38" s="4">
        <v>0</v>
      </c>
      <c r="G38" s="4">
        <v>27.576222244349299</v>
      </c>
      <c r="H38" s="4">
        <v>917.45188193699403</v>
      </c>
      <c r="I38" s="4" t="s">
        <v>1185</v>
      </c>
      <c r="J38" s="4" t="s">
        <v>57</v>
      </c>
    </row>
    <row r="39" spans="1:10" x14ac:dyDescent="0.25">
      <c r="A39" s="4" t="s">
        <v>1191</v>
      </c>
      <c r="B39" s="4" t="s">
        <v>1192</v>
      </c>
      <c r="C39" s="4">
        <v>1.4013075391973801E-12</v>
      </c>
      <c r="D39" s="4">
        <v>7.1233133242533396E-12</v>
      </c>
      <c r="E39" s="4">
        <v>0</v>
      </c>
      <c r="F39" s="4">
        <v>0</v>
      </c>
      <c r="G39" s="4">
        <v>17.036758356975501</v>
      </c>
      <c r="H39" s="4">
        <v>464.99472955276798</v>
      </c>
      <c r="I39" s="4" t="s">
        <v>1193</v>
      </c>
      <c r="J39" s="4" t="s">
        <v>182</v>
      </c>
    </row>
    <row r="40" spans="1:10" x14ac:dyDescent="0.25">
      <c r="A40" s="4" t="s">
        <v>1186</v>
      </c>
      <c r="B40" s="4" t="s">
        <v>1187</v>
      </c>
      <c r="C40" s="4">
        <v>9.5242035209879904E-13</v>
      </c>
      <c r="D40" s="4">
        <v>4.3005442052461198E-11</v>
      </c>
      <c r="E40" s="4">
        <v>0</v>
      </c>
      <c r="F40" s="4">
        <v>0</v>
      </c>
      <c r="G40" s="4">
        <v>24.7492182614134</v>
      </c>
      <c r="H40" s="4">
        <v>685.05266695922796</v>
      </c>
      <c r="I40" s="4" t="s">
        <v>1188</v>
      </c>
      <c r="J40" s="4" t="s">
        <v>13</v>
      </c>
    </row>
    <row r="41" spans="1:10" x14ac:dyDescent="0.25">
      <c r="A41" s="4" t="s">
        <v>610</v>
      </c>
      <c r="B41" s="4" t="s">
        <v>1189</v>
      </c>
      <c r="C41" s="4">
        <v>1.2356489867252201E-12</v>
      </c>
      <c r="D41" s="4">
        <v>5.1808996800550297E-11</v>
      </c>
      <c r="E41" s="4">
        <v>0</v>
      </c>
      <c r="F41" s="4">
        <v>0</v>
      </c>
      <c r="G41" s="4">
        <v>9.3961218836565106</v>
      </c>
      <c r="H41" s="4">
        <v>257.63625729295802</v>
      </c>
      <c r="I41" s="4" t="s">
        <v>1190</v>
      </c>
      <c r="J41" s="4" t="s">
        <v>13</v>
      </c>
    </row>
    <row r="42" spans="1:10" x14ac:dyDescent="0.25">
      <c r="A42" s="4" t="s">
        <v>1012</v>
      </c>
      <c r="B42" s="4" t="s">
        <v>1194</v>
      </c>
      <c r="C42" s="4">
        <v>4.1375620379428599E-12</v>
      </c>
      <c r="D42" s="4">
        <v>1.3378117256015299E-10</v>
      </c>
      <c r="E42" s="4">
        <v>0</v>
      </c>
      <c r="F42" s="4">
        <v>0</v>
      </c>
      <c r="G42" s="4">
        <v>8.7531738006965494</v>
      </c>
      <c r="H42" s="4">
        <v>229.42868905445999</v>
      </c>
      <c r="I42" s="4" t="s">
        <v>1195</v>
      </c>
      <c r="J42" s="4" t="s">
        <v>23</v>
      </c>
    </row>
    <row r="43" spans="1:10" x14ac:dyDescent="0.25">
      <c r="A43" s="4" t="s">
        <v>1196</v>
      </c>
      <c r="B43" s="4" t="s">
        <v>1197</v>
      </c>
      <c r="C43" s="4">
        <v>7.0547922859932396E-11</v>
      </c>
      <c r="D43" s="4">
        <v>2.5882269199237701E-9</v>
      </c>
      <c r="E43" s="4">
        <v>0</v>
      </c>
      <c r="F43" s="4">
        <v>0</v>
      </c>
      <c r="G43" s="4">
        <v>46.282881306503398</v>
      </c>
      <c r="H43" s="4">
        <v>1081.84980233223</v>
      </c>
      <c r="I43" s="4" t="s">
        <v>1198</v>
      </c>
      <c r="J43" s="4" t="s">
        <v>13</v>
      </c>
    </row>
    <row r="44" spans="1:10" x14ac:dyDescent="0.25">
      <c r="A44" s="4" t="s">
        <v>1199</v>
      </c>
      <c r="B44" s="4" t="s">
        <v>1197</v>
      </c>
      <c r="C44" s="4">
        <v>7.0547922859932396E-11</v>
      </c>
      <c r="D44" s="4">
        <v>2.5882269199237701E-9</v>
      </c>
      <c r="E44" s="4">
        <v>0</v>
      </c>
      <c r="F44" s="4">
        <v>0</v>
      </c>
      <c r="G44" s="4">
        <v>46.282881306503398</v>
      </c>
      <c r="H44" s="4">
        <v>1081.84980233223</v>
      </c>
      <c r="I44" s="4" t="s">
        <v>1198</v>
      </c>
      <c r="J44" s="4" t="s">
        <v>13</v>
      </c>
    </row>
    <row r="45" spans="1:10" x14ac:dyDescent="0.25">
      <c r="A45" s="4" t="s">
        <v>1200</v>
      </c>
      <c r="B45" s="4" t="s">
        <v>1201</v>
      </c>
      <c r="C45" s="4">
        <v>3.94044214162373E-10</v>
      </c>
      <c r="D45" s="4">
        <v>1.2116859585492999E-8</v>
      </c>
      <c r="E45" s="4">
        <v>0</v>
      </c>
      <c r="F45" s="4">
        <v>0</v>
      </c>
      <c r="G45" s="4">
        <v>14.048780487804899</v>
      </c>
      <c r="H45" s="4">
        <v>304.22013182152398</v>
      </c>
      <c r="I45" s="4" t="s">
        <v>1202</v>
      </c>
      <c r="J45" s="4" t="s">
        <v>57</v>
      </c>
    </row>
    <row r="46" spans="1:10" x14ac:dyDescent="0.25">
      <c r="A46" s="4" t="s">
        <v>1203</v>
      </c>
      <c r="B46" s="4" t="s">
        <v>1204</v>
      </c>
      <c r="C46" s="4">
        <v>1.6839938760008299E-9</v>
      </c>
      <c r="D46" s="4">
        <v>4.7799518480331198E-8</v>
      </c>
      <c r="E46" s="4">
        <v>0</v>
      </c>
      <c r="F46" s="4">
        <v>0</v>
      </c>
      <c r="G46" s="4">
        <v>12.246698772720199</v>
      </c>
      <c r="H46" s="4">
        <v>247.40900336640499</v>
      </c>
      <c r="I46" s="4" t="s">
        <v>1202</v>
      </c>
      <c r="J46" s="4" t="s">
        <v>57</v>
      </c>
    </row>
    <row r="47" spans="1:10" x14ac:dyDescent="0.25">
      <c r="A47" s="4" t="s">
        <v>1205</v>
      </c>
      <c r="B47" s="4" t="s">
        <v>1206</v>
      </c>
      <c r="C47" s="4">
        <v>2.0140485796857702E-9</v>
      </c>
      <c r="D47" s="4">
        <v>5.3084566136003603E-8</v>
      </c>
      <c r="E47" s="4">
        <v>0</v>
      </c>
      <c r="F47" s="4">
        <v>0</v>
      </c>
      <c r="G47" s="4">
        <v>41.728665865384599</v>
      </c>
      <c r="H47" s="4">
        <v>835.53803907670397</v>
      </c>
      <c r="I47" s="4" t="s">
        <v>1207</v>
      </c>
      <c r="J47" s="4" t="s">
        <v>57</v>
      </c>
    </row>
    <row r="48" spans="1:10" x14ac:dyDescent="0.25">
      <c r="A48" s="4" t="s">
        <v>1208</v>
      </c>
      <c r="B48" s="4" t="s">
        <v>1209</v>
      </c>
      <c r="C48" s="4">
        <v>8.0420865967670105E-9</v>
      </c>
      <c r="D48" s="4">
        <v>1.9783533028046799E-7</v>
      </c>
      <c r="E48" s="4">
        <v>0</v>
      </c>
      <c r="F48" s="4">
        <v>0</v>
      </c>
      <c r="G48" s="4">
        <v>5.0387632174548198</v>
      </c>
      <c r="H48" s="4">
        <v>93.915377525724793</v>
      </c>
      <c r="I48" s="4" t="s">
        <v>1210</v>
      </c>
      <c r="J48" s="4" t="s">
        <v>57</v>
      </c>
    </row>
    <row r="49" spans="1:10" x14ac:dyDescent="0.25">
      <c r="A49" s="4" t="s">
        <v>1211</v>
      </c>
      <c r="B49" s="4" t="s">
        <v>1212</v>
      </c>
      <c r="C49" s="4">
        <v>1.4556555775879E-8</v>
      </c>
      <c r="D49" s="4">
        <v>3.3571056758121E-7</v>
      </c>
      <c r="E49" s="4">
        <v>0</v>
      </c>
      <c r="F49" s="4">
        <v>0</v>
      </c>
      <c r="G49" s="4">
        <v>16.6218487394958</v>
      </c>
      <c r="H49" s="4">
        <v>299.944990048394</v>
      </c>
      <c r="I49" s="4" t="s">
        <v>1213</v>
      </c>
      <c r="J49" s="4" t="s">
        <v>57</v>
      </c>
    </row>
    <row r="50" spans="1:10" x14ac:dyDescent="0.25">
      <c r="A50" s="4" t="s">
        <v>1214</v>
      </c>
      <c r="B50" s="4" t="s">
        <v>1215</v>
      </c>
      <c r="C50" s="4">
        <v>2.3026080743867801E-8</v>
      </c>
      <c r="D50" s="4">
        <v>4.9980139967571795E-7</v>
      </c>
      <c r="E50" s="4">
        <v>0</v>
      </c>
      <c r="F50" s="4">
        <v>0</v>
      </c>
      <c r="G50" s="4">
        <v>15.6944444444444</v>
      </c>
      <c r="H50" s="4">
        <v>276.01251804736501</v>
      </c>
      <c r="I50" s="4" t="s">
        <v>1213</v>
      </c>
      <c r="J50" s="4" t="s">
        <v>57</v>
      </c>
    </row>
    <row r="51" spans="1:10" x14ac:dyDescent="0.25">
      <c r="A51" s="4" t="s">
        <v>1219</v>
      </c>
      <c r="B51" s="4" t="s">
        <v>1220</v>
      </c>
      <c r="C51" s="4">
        <v>4.9343380309417002E-8</v>
      </c>
      <c r="D51" s="4">
        <v>1.0999875201480001E-6</v>
      </c>
      <c r="E51" s="4">
        <v>0</v>
      </c>
      <c r="F51" s="4">
        <v>0</v>
      </c>
      <c r="G51" s="4">
        <v>24.635475852272702</v>
      </c>
      <c r="H51" s="4">
        <v>414.47863269075202</v>
      </c>
      <c r="I51" s="4" t="s">
        <v>1221</v>
      </c>
      <c r="J51" s="4" t="s">
        <v>23</v>
      </c>
    </row>
    <row r="52" spans="1:10" x14ac:dyDescent="0.25">
      <c r="A52" s="4" t="s">
        <v>1222</v>
      </c>
      <c r="B52" s="4" t="s">
        <v>1223</v>
      </c>
      <c r="C52" s="4">
        <v>5.6700387636494999E-8</v>
      </c>
      <c r="D52" s="4">
        <v>1.0999875201480001E-6</v>
      </c>
      <c r="E52" s="4">
        <v>0</v>
      </c>
      <c r="F52" s="4">
        <v>0</v>
      </c>
      <c r="G52" s="4">
        <v>24.0868055555556</v>
      </c>
      <c r="H52" s="4">
        <v>401.90002772760198</v>
      </c>
      <c r="I52" s="4" t="s">
        <v>1221</v>
      </c>
      <c r="J52" s="4" t="s">
        <v>23</v>
      </c>
    </row>
    <row r="53" spans="1:10" x14ac:dyDescent="0.25">
      <c r="A53" s="4" t="s">
        <v>1216</v>
      </c>
      <c r="B53" s="4" t="s">
        <v>1217</v>
      </c>
      <c r="C53" s="4">
        <v>3.2237533615709401E-8</v>
      </c>
      <c r="D53" s="4">
        <v>1.11314307249538E-6</v>
      </c>
      <c r="E53" s="4">
        <v>0</v>
      </c>
      <c r="F53" s="4">
        <v>0</v>
      </c>
      <c r="G53" s="4">
        <v>5.3046942915097102</v>
      </c>
      <c r="H53" s="4">
        <v>91.506689601398193</v>
      </c>
      <c r="I53" s="4" t="s">
        <v>1218</v>
      </c>
      <c r="J53" s="4" t="s">
        <v>13</v>
      </c>
    </row>
    <row r="54" spans="1:10" x14ac:dyDescent="0.25">
      <c r="A54" s="4" t="s">
        <v>113</v>
      </c>
      <c r="B54" s="4" t="s">
        <v>1224</v>
      </c>
      <c r="C54" s="4">
        <v>1.15375723372582E-7</v>
      </c>
      <c r="D54" s="4">
        <v>1.49988440384356E-6</v>
      </c>
      <c r="E54" s="4">
        <v>0</v>
      </c>
      <c r="F54" s="4">
        <v>0</v>
      </c>
      <c r="G54" s="4">
        <v>9.2351937190646893</v>
      </c>
      <c r="H54" s="4">
        <v>147.532883435988</v>
      </c>
      <c r="I54" s="4" t="s">
        <v>1225</v>
      </c>
      <c r="J54" s="4" t="s">
        <v>116</v>
      </c>
    </row>
    <row r="55" spans="1:10" x14ac:dyDescent="0.25">
      <c r="A55" s="4" t="s">
        <v>569</v>
      </c>
      <c r="B55" s="4" t="s">
        <v>1226</v>
      </c>
      <c r="C55" s="4">
        <v>1.2345654863673599E-7</v>
      </c>
      <c r="D55" s="4">
        <v>2.39765612878713E-6</v>
      </c>
      <c r="E55" s="4">
        <v>0</v>
      </c>
      <c r="F55" s="4">
        <v>0</v>
      </c>
      <c r="G55" s="4">
        <v>12.7117117117117</v>
      </c>
      <c r="H55" s="4">
        <v>202.20998511976899</v>
      </c>
      <c r="I55" s="4" t="s">
        <v>1227</v>
      </c>
      <c r="J55" s="4" t="s">
        <v>57</v>
      </c>
    </row>
    <row r="56" spans="1:10" x14ac:dyDescent="0.25">
      <c r="A56" s="4" t="s">
        <v>571</v>
      </c>
      <c r="B56" s="4" t="s">
        <v>1226</v>
      </c>
      <c r="C56" s="4">
        <v>1.2345654863673599E-7</v>
      </c>
      <c r="D56" s="4">
        <v>2.39765612878713E-6</v>
      </c>
      <c r="E56" s="4">
        <v>0</v>
      </c>
      <c r="F56" s="4">
        <v>0</v>
      </c>
      <c r="G56" s="4">
        <v>12.7117117117117</v>
      </c>
      <c r="H56" s="4">
        <v>202.20998511976899</v>
      </c>
      <c r="I56" s="4" t="s">
        <v>1227</v>
      </c>
      <c r="J56" s="4" t="s">
        <v>57</v>
      </c>
    </row>
    <row r="57" spans="1:10" x14ac:dyDescent="0.25">
      <c r="A57" s="4" t="s">
        <v>1228</v>
      </c>
      <c r="B57" s="4" t="s">
        <v>1229</v>
      </c>
      <c r="C57" s="4">
        <v>1.8588017248796799E-7</v>
      </c>
      <c r="D57" s="4">
        <v>3.4294891824030101E-6</v>
      </c>
      <c r="E57" s="4">
        <v>0</v>
      </c>
      <c r="F57" s="4">
        <v>0</v>
      </c>
      <c r="G57" s="4">
        <v>50.897435897435898</v>
      </c>
      <c r="H57" s="4">
        <v>788.81678860209695</v>
      </c>
      <c r="I57" s="4" t="s">
        <v>1230</v>
      </c>
      <c r="J57" s="4" t="s">
        <v>57</v>
      </c>
    </row>
    <row r="58" spans="1:10" x14ac:dyDescent="0.25">
      <c r="A58" s="4" t="s">
        <v>814</v>
      </c>
      <c r="B58" s="4" t="s">
        <v>1231</v>
      </c>
      <c r="C58" s="4">
        <v>3.0515757555993998E-7</v>
      </c>
      <c r="D58" s="4">
        <v>5.3009528237075099E-6</v>
      </c>
      <c r="E58" s="4">
        <v>0</v>
      </c>
      <c r="F58" s="4">
        <v>0</v>
      </c>
      <c r="G58" s="4">
        <v>13.996991949040099</v>
      </c>
      <c r="H58" s="4">
        <v>209.98899763932599</v>
      </c>
      <c r="I58" s="4" t="s">
        <v>1232</v>
      </c>
      <c r="J58" s="4" t="s">
        <v>57</v>
      </c>
    </row>
    <row r="59" spans="1:10" x14ac:dyDescent="0.25">
      <c r="A59" s="4" t="s">
        <v>1233</v>
      </c>
      <c r="B59" s="4" t="s">
        <v>1234</v>
      </c>
      <c r="C59" s="4">
        <v>3.3041169361862501E-7</v>
      </c>
      <c r="D59" s="4">
        <v>5.3009528237075099E-6</v>
      </c>
      <c r="E59" s="4">
        <v>0</v>
      </c>
      <c r="F59" s="4">
        <v>0</v>
      </c>
      <c r="G59" s="4">
        <v>13.840769903762</v>
      </c>
      <c r="H59" s="4">
        <v>206.54479064324801</v>
      </c>
      <c r="I59" s="4" t="s">
        <v>1235</v>
      </c>
      <c r="J59" s="4" t="s">
        <v>57</v>
      </c>
    </row>
    <row r="60" spans="1:10" x14ac:dyDescent="0.25">
      <c r="A60" s="4" t="s">
        <v>1236</v>
      </c>
      <c r="B60" s="4" t="s">
        <v>1234</v>
      </c>
      <c r="C60" s="4">
        <v>3.3041169361862501E-7</v>
      </c>
      <c r="D60" s="4">
        <v>5.3009528237075099E-6</v>
      </c>
      <c r="E60" s="4">
        <v>0</v>
      </c>
      <c r="F60" s="4">
        <v>0</v>
      </c>
      <c r="G60" s="4">
        <v>13.840769903762</v>
      </c>
      <c r="H60" s="4">
        <v>206.54479064324801</v>
      </c>
      <c r="I60" s="4" t="s">
        <v>1235</v>
      </c>
      <c r="J60" s="4" t="s">
        <v>57</v>
      </c>
    </row>
    <row r="61" spans="1:10" x14ac:dyDescent="0.25">
      <c r="A61" s="4" t="s">
        <v>1237</v>
      </c>
      <c r="B61" s="4" t="s">
        <v>1238</v>
      </c>
      <c r="C61" s="4">
        <v>3.8632870704940099E-7</v>
      </c>
      <c r="D61" s="4">
        <v>5.9398038708845397E-6</v>
      </c>
      <c r="E61" s="4">
        <v>0</v>
      </c>
      <c r="F61" s="4">
        <v>0</v>
      </c>
      <c r="G61" s="4">
        <v>13.5385142074632</v>
      </c>
      <c r="H61" s="4">
        <v>199.91751599216499</v>
      </c>
      <c r="I61" s="4" t="s">
        <v>1235</v>
      </c>
      <c r="J61" s="4" t="s">
        <v>57</v>
      </c>
    </row>
    <row r="62" spans="1:10" x14ac:dyDescent="0.25">
      <c r="A62" s="4" t="s">
        <v>1241</v>
      </c>
      <c r="B62" s="4" t="s">
        <v>1242</v>
      </c>
      <c r="C62" s="4">
        <v>4.5015659796989502E-7</v>
      </c>
      <c r="D62" s="4">
        <v>6.6443113860356504E-6</v>
      </c>
      <c r="E62" s="4">
        <v>0</v>
      </c>
      <c r="F62" s="4">
        <v>0</v>
      </c>
      <c r="G62" s="4">
        <v>13.2491204556877</v>
      </c>
      <c r="H62" s="4">
        <v>193.61827835918399</v>
      </c>
      <c r="I62" s="4" t="s">
        <v>1235</v>
      </c>
      <c r="J62" s="4" t="s">
        <v>57</v>
      </c>
    </row>
    <row r="63" spans="1:10" x14ac:dyDescent="0.25">
      <c r="A63" s="4" t="s">
        <v>1245</v>
      </c>
      <c r="B63" s="4" t="s">
        <v>1246</v>
      </c>
      <c r="C63" s="4">
        <v>6.0524248138741899E-7</v>
      </c>
      <c r="D63" s="4">
        <v>8.0722251672254394E-6</v>
      </c>
      <c r="E63" s="4">
        <v>0</v>
      </c>
      <c r="F63" s="4">
        <v>0</v>
      </c>
      <c r="G63" s="4">
        <v>12.7057689217419</v>
      </c>
      <c r="H63" s="4">
        <v>181.91658295228501</v>
      </c>
      <c r="I63" s="4" t="s">
        <v>1235</v>
      </c>
      <c r="J63" s="4" t="s">
        <v>57</v>
      </c>
    </row>
    <row r="64" spans="1:10" x14ac:dyDescent="0.25">
      <c r="A64" s="4" t="s">
        <v>1247</v>
      </c>
      <c r="B64" s="4" t="s">
        <v>1246</v>
      </c>
      <c r="C64" s="4">
        <v>6.0524248138741899E-7</v>
      </c>
      <c r="D64" s="4">
        <v>8.0722251672254394E-6</v>
      </c>
      <c r="E64" s="4">
        <v>0</v>
      </c>
      <c r="F64" s="4">
        <v>0</v>
      </c>
      <c r="G64" s="4">
        <v>12.7057689217419</v>
      </c>
      <c r="H64" s="4">
        <v>181.91658295228501</v>
      </c>
      <c r="I64" s="4" t="s">
        <v>1235</v>
      </c>
      <c r="J64" s="4" t="s">
        <v>57</v>
      </c>
    </row>
    <row r="65" spans="1:10" x14ac:dyDescent="0.25">
      <c r="A65" s="4" t="s">
        <v>1248</v>
      </c>
      <c r="B65" s="4" t="s">
        <v>1249</v>
      </c>
      <c r="C65" s="4">
        <v>6.3185845146429697E-7</v>
      </c>
      <c r="D65" s="4">
        <v>8.0722251672254394E-6</v>
      </c>
      <c r="E65" s="4">
        <v>0</v>
      </c>
      <c r="F65" s="4">
        <v>0</v>
      </c>
      <c r="G65" s="4">
        <v>7.7087139594633198</v>
      </c>
      <c r="H65" s="4">
        <v>110.03881165513</v>
      </c>
      <c r="I65" s="4" t="s">
        <v>1250</v>
      </c>
      <c r="J65" s="4" t="s">
        <v>57</v>
      </c>
    </row>
    <row r="66" spans="1:10" x14ac:dyDescent="0.25">
      <c r="A66" s="4" t="s">
        <v>1251</v>
      </c>
      <c r="B66" s="4" t="s">
        <v>1252</v>
      </c>
      <c r="C66" s="4">
        <v>6.34402519917446E-7</v>
      </c>
      <c r="D66" s="4">
        <v>8.0722251672254394E-6</v>
      </c>
      <c r="E66" s="4">
        <v>0</v>
      </c>
      <c r="F66" s="4">
        <v>0</v>
      </c>
      <c r="G66" s="4">
        <v>8.7982122905027893</v>
      </c>
      <c r="H66" s="4">
        <v>125.555611656338</v>
      </c>
      <c r="I66" s="4" t="s">
        <v>1253</v>
      </c>
      <c r="J66" s="4" t="s">
        <v>57</v>
      </c>
    </row>
    <row r="67" spans="1:10" x14ac:dyDescent="0.25">
      <c r="A67" s="4" t="s">
        <v>1267</v>
      </c>
      <c r="B67" s="4" t="s">
        <v>1268</v>
      </c>
      <c r="C67" s="4">
        <v>2.0357753793488698E-6</v>
      </c>
      <c r="D67" s="4">
        <v>9.5524844723293103E-6</v>
      </c>
      <c r="E67" s="4">
        <v>0</v>
      </c>
      <c r="F67" s="4">
        <v>0</v>
      </c>
      <c r="G67" s="4">
        <v>13.52490234375</v>
      </c>
      <c r="H67" s="4">
        <v>177.23889225828799</v>
      </c>
      <c r="I67" s="4" t="s">
        <v>1269</v>
      </c>
      <c r="J67" s="4" t="s">
        <v>182</v>
      </c>
    </row>
    <row r="68" spans="1:10" x14ac:dyDescent="0.25">
      <c r="A68" s="4" t="s">
        <v>1254</v>
      </c>
      <c r="B68" s="4" t="s">
        <v>1255</v>
      </c>
      <c r="C68" s="4">
        <v>1.01606808562751E-6</v>
      </c>
      <c r="D68" s="4">
        <v>1.24976374532184E-5</v>
      </c>
      <c r="E68" s="4">
        <v>0</v>
      </c>
      <c r="F68" s="4">
        <v>0</v>
      </c>
      <c r="G68" s="4">
        <v>8.3284656084656099</v>
      </c>
      <c r="H68" s="4">
        <v>114.929245802655</v>
      </c>
      <c r="I68" s="4" t="s">
        <v>1253</v>
      </c>
      <c r="J68" s="4" t="s">
        <v>57</v>
      </c>
    </row>
    <row r="69" spans="1:10" x14ac:dyDescent="0.25">
      <c r="A69" s="4" t="s">
        <v>1239</v>
      </c>
      <c r="B69" s="4" t="s">
        <v>1240</v>
      </c>
      <c r="C69" s="4">
        <v>4.1719905513012402E-7</v>
      </c>
      <c r="D69" s="4">
        <v>1.3605324742299099E-5</v>
      </c>
      <c r="E69" s="4">
        <v>0</v>
      </c>
      <c r="F69" s="4">
        <v>0</v>
      </c>
      <c r="G69" s="4">
        <v>13.392261451189601</v>
      </c>
      <c r="H69" s="4">
        <v>196.72833489452199</v>
      </c>
      <c r="I69" s="4" t="s">
        <v>1235</v>
      </c>
      <c r="J69" s="4" t="s">
        <v>13</v>
      </c>
    </row>
    <row r="70" spans="1:10" x14ac:dyDescent="0.25">
      <c r="A70" s="4" t="s">
        <v>1256</v>
      </c>
      <c r="B70" s="4" t="s">
        <v>1257</v>
      </c>
      <c r="C70" s="4">
        <v>1.2050177788295301E-6</v>
      </c>
      <c r="D70" s="4">
        <v>1.43435987221967E-5</v>
      </c>
      <c r="E70" s="4">
        <v>0</v>
      </c>
      <c r="F70" s="4">
        <v>0</v>
      </c>
      <c r="G70" s="4">
        <v>11.5234762321377</v>
      </c>
      <c r="H70" s="4">
        <v>157.05364467350901</v>
      </c>
      <c r="I70" s="4" t="s">
        <v>1235</v>
      </c>
      <c r="J70" s="4" t="s">
        <v>57</v>
      </c>
    </row>
    <row r="71" spans="1:10" x14ac:dyDescent="0.25">
      <c r="A71" s="4" t="s">
        <v>1258</v>
      </c>
      <c r="B71" s="4" t="s">
        <v>1259</v>
      </c>
      <c r="C71" s="4">
        <v>1.2861806678938501E-6</v>
      </c>
      <c r="D71" s="4">
        <v>1.4831270826650999E-5</v>
      </c>
      <c r="E71" s="4">
        <v>0</v>
      </c>
      <c r="F71" s="4">
        <v>0</v>
      </c>
      <c r="G71" s="4">
        <v>11.417178357292499</v>
      </c>
      <c r="H71" s="4">
        <v>154.86070575022299</v>
      </c>
      <c r="I71" s="4" t="s">
        <v>1235</v>
      </c>
      <c r="J71" s="4" t="s">
        <v>57</v>
      </c>
    </row>
    <row r="72" spans="1:10" x14ac:dyDescent="0.25">
      <c r="A72" s="4" t="s">
        <v>1243</v>
      </c>
      <c r="B72" s="4" t="s">
        <v>1244</v>
      </c>
      <c r="C72" s="4">
        <v>4.9866095709668905E-7</v>
      </c>
      <c r="D72" s="4">
        <v>1.5405999042934601E-5</v>
      </c>
      <c r="E72" s="4">
        <v>0</v>
      </c>
      <c r="F72" s="4">
        <v>0</v>
      </c>
      <c r="G72" s="4">
        <v>40.1740890688259</v>
      </c>
      <c r="H72" s="4">
        <v>582.97984223921299</v>
      </c>
      <c r="I72" s="4" t="s">
        <v>1230</v>
      </c>
      <c r="J72" s="4" t="s">
        <v>13</v>
      </c>
    </row>
    <row r="73" spans="1:10" x14ac:dyDescent="0.25">
      <c r="A73" s="4" t="s">
        <v>1260</v>
      </c>
      <c r="B73" s="4" t="s">
        <v>1261</v>
      </c>
      <c r="C73" s="4">
        <v>1.46256051423923E-6</v>
      </c>
      <c r="D73" s="4">
        <v>1.6354085750129599E-5</v>
      </c>
      <c r="E73" s="4">
        <v>0</v>
      </c>
      <c r="F73" s="4">
        <v>0</v>
      </c>
      <c r="G73" s="4">
        <v>11.2103284386749</v>
      </c>
      <c r="H73" s="4">
        <v>150.61437097024501</v>
      </c>
      <c r="I73" s="4" t="s">
        <v>1235</v>
      </c>
      <c r="J73" s="4" t="s">
        <v>57</v>
      </c>
    </row>
    <row r="74" spans="1:10" x14ac:dyDescent="0.25">
      <c r="A74" s="4" t="s">
        <v>1262</v>
      </c>
      <c r="B74" s="4" t="s">
        <v>1263</v>
      </c>
      <c r="C74" s="4">
        <v>1.76558011998994E-6</v>
      </c>
      <c r="D74" s="4">
        <v>1.91617371845967E-5</v>
      </c>
      <c r="E74" s="4">
        <v>0</v>
      </c>
      <c r="F74" s="4">
        <v>0</v>
      </c>
      <c r="G74" s="4">
        <v>10.913662108025999</v>
      </c>
      <c r="H74" s="4">
        <v>144.57362290639301</v>
      </c>
      <c r="I74" s="4" t="s">
        <v>1235</v>
      </c>
      <c r="J74" s="4" t="s">
        <v>57</v>
      </c>
    </row>
    <row r="75" spans="1:10" x14ac:dyDescent="0.25">
      <c r="A75" s="4" t="s">
        <v>1264</v>
      </c>
      <c r="B75" s="4" t="s">
        <v>1265</v>
      </c>
      <c r="C75" s="4">
        <v>1.9959873319818102E-6</v>
      </c>
      <c r="D75" s="4">
        <v>2.04588701528136E-5</v>
      </c>
      <c r="E75" s="4">
        <v>0</v>
      </c>
      <c r="F75" s="4">
        <v>0</v>
      </c>
      <c r="G75" s="4">
        <v>10.7244094488189</v>
      </c>
      <c r="H75" s="4">
        <v>140.75113615667999</v>
      </c>
      <c r="I75" s="4" t="s">
        <v>1235</v>
      </c>
      <c r="J75" s="4" t="s">
        <v>57</v>
      </c>
    </row>
    <row r="76" spans="1:10" x14ac:dyDescent="0.25">
      <c r="A76" s="4" t="s">
        <v>1266</v>
      </c>
      <c r="B76" s="4" t="s">
        <v>1265</v>
      </c>
      <c r="C76" s="4">
        <v>1.9959873319818102E-6</v>
      </c>
      <c r="D76" s="4">
        <v>2.04588701528136E-5</v>
      </c>
      <c r="E76" s="4">
        <v>0</v>
      </c>
      <c r="F76" s="4">
        <v>0</v>
      </c>
      <c r="G76" s="4">
        <v>10.7244094488189</v>
      </c>
      <c r="H76" s="4">
        <v>140.75113615667999</v>
      </c>
      <c r="I76" s="4" t="s">
        <v>1235</v>
      </c>
      <c r="J76" s="4" t="s">
        <v>57</v>
      </c>
    </row>
    <row r="77" spans="1:10" x14ac:dyDescent="0.25">
      <c r="A77" s="4" t="s">
        <v>1277</v>
      </c>
      <c r="B77" s="4" t="s">
        <v>1275</v>
      </c>
      <c r="C77" s="4">
        <v>1.08685181583079E-5</v>
      </c>
      <c r="D77" s="4">
        <v>1.0839143784907E-4</v>
      </c>
      <c r="E77" s="4">
        <v>0</v>
      </c>
      <c r="F77" s="4">
        <v>0</v>
      </c>
      <c r="G77" s="4">
        <v>35.649753030983398</v>
      </c>
      <c r="H77" s="4">
        <v>407.46385001031001</v>
      </c>
      <c r="I77" s="4" t="s">
        <v>1278</v>
      </c>
      <c r="J77" s="4" t="s">
        <v>57</v>
      </c>
    </row>
    <row r="78" spans="1:10" x14ac:dyDescent="0.25">
      <c r="A78" s="4" t="s">
        <v>233</v>
      </c>
      <c r="B78" s="4" t="s">
        <v>1282</v>
      </c>
      <c r="C78" s="4">
        <v>1.3809170562591301E-5</v>
      </c>
      <c r="D78" s="4">
        <v>1.3409431414726801E-4</v>
      </c>
      <c r="E78" s="4">
        <v>0</v>
      </c>
      <c r="F78" s="4">
        <v>0</v>
      </c>
      <c r="G78" s="4">
        <v>8.1156914209253195</v>
      </c>
      <c r="H78" s="4">
        <v>90.816028776957694</v>
      </c>
      <c r="I78" s="4" t="s">
        <v>1235</v>
      </c>
      <c r="J78" s="4" t="s">
        <v>57</v>
      </c>
    </row>
    <row r="79" spans="1:10" x14ac:dyDescent="0.25">
      <c r="A79" s="4" t="s">
        <v>1286</v>
      </c>
      <c r="B79" s="4" t="s">
        <v>1287</v>
      </c>
      <c r="C79" s="4">
        <v>1.57905271932946E-5</v>
      </c>
      <c r="D79" s="4">
        <v>1.4940268036732601E-4</v>
      </c>
      <c r="E79" s="4">
        <v>0</v>
      </c>
      <c r="F79" s="4">
        <v>0</v>
      </c>
      <c r="G79" s="4">
        <v>7.9584090450232203</v>
      </c>
      <c r="H79" s="4">
        <v>87.9889689681048</v>
      </c>
      <c r="I79" s="4" t="s">
        <v>1235</v>
      </c>
      <c r="J79" s="4" t="s">
        <v>57</v>
      </c>
    </row>
    <row r="80" spans="1:10" x14ac:dyDescent="0.25">
      <c r="A80" s="4" t="s">
        <v>696</v>
      </c>
      <c r="B80" s="4" t="s">
        <v>1275</v>
      </c>
      <c r="C80" s="4">
        <v>1.08685181583079E-5</v>
      </c>
      <c r="D80" s="4">
        <v>1.6707032413148501E-4</v>
      </c>
      <c r="E80" s="4">
        <v>0</v>
      </c>
      <c r="F80" s="4">
        <v>0</v>
      </c>
      <c r="G80" s="4">
        <v>35.649753030983398</v>
      </c>
      <c r="H80" s="4">
        <v>407.46385001031001</v>
      </c>
      <c r="I80" s="4" t="s">
        <v>1276</v>
      </c>
      <c r="J80" s="4" t="s">
        <v>23</v>
      </c>
    </row>
    <row r="81" spans="1:10" x14ac:dyDescent="0.25">
      <c r="A81" s="4" t="s">
        <v>1279</v>
      </c>
      <c r="B81" s="4" t="s">
        <v>1280</v>
      </c>
      <c r="C81" s="4">
        <v>1.20566213290762E-5</v>
      </c>
      <c r="D81" s="4">
        <v>1.6707032413148501E-4</v>
      </c>
      <c r="E81" s="4">
        <v>0</v>
      </c>
      <c r="F81" s="4">
        <v>0</v>
      </c>
      <c r="G81" s="4">
        <v>3.4798239178283201</v>
      </c>
      <c r="H81" s="4">
        <v>39.412125743993599</v>
      </c>
      <c r="I81" s="4" t="s">
        <v>1281</v>
      </c>
      <c r="J81" s="4" t="s">
        <v>23</v>
      </c>
    </row>
    <row r="82" spans="1:10" x14ac:dyDescent="0.25">
      <c r="A82" s="4" t="s">
        <v>1283</v>
      </c>
      <c r="B82" s="4" t="s">
        <v>1284</v>
      </c>
      <c r="C82" s="4">
        <v>1.42765539817829E-5</v>
      </c>
      <c r="D82" s="4">
        <v>1.7310321702911801E-4</v>
      </c>
      <c r="E82" s="4">
        <v>0</v>
      </c>
      <c r="F82" s="4">
        <v>0</v>
      </c>
      <c r="G82" s="4">
        <v>18.596622889305799</v>
      </c>
      <c r="H82" s="4">
        <v>207.48051217326</v>
      </c>
      <c r="I82" s="4" t="s">
        <v>1285</v>
      </c>
      <c r="J82" s="4" t="s">
        <v>23</v>
      </c>
    </row>
    <row r="83" spans="1:10" x14ac:dyDescent="0.25">
      <c r="A83" s="4" t="s">
        <v>1291</v>
      </c>
      <c r="B83" s="4" t="s">
        <v>1292</v>
      </c>
      <c r="C83" s="4">
        <v>2.2495826683363299E-5</v>
      </c>
      <c r="D83" s="4">
        <v>2.0611959484749699E-4</v>
      </c>
      <c r="E83" s="4">
        <v>0</v>
      </c>
      <c r="F83" s="4">
        <v>0</v>
      </c>
      <c r="G83" s="4">
        <v>28.853507815339899</v>
      </c>
      <c r="H83" s="4">
        <v>308.795455816002</v>
      </c>
      <c r="I83" s="4" t="s">
        <v>1293</v>
      </c>
      <c r="J83" s="4" t="s">
        <v>57</v>
      </c>
    </row>
    <row r="84" spans="1:10" x14ac:dyDescent="0.25">
      <c r="A84" s="4" t="s">
        <v>788</v>
      </c>
      <c r="B84" s="4" t="s">
        <v>1294</v>
      </c>
      <c r="C84" s="4">
        <v>2.2902177205277499E-5</v>
      </c>
      <c r="D84" s="4">
        <v>2.0611959484749699E-4</v>
      </c>
      <c r="E84" s="4">
        <v>0</v>
      </c>
      <c r="F84" s="4">
        <v>0</v>
      </c>
      <c r="G84" s="4">
        <v>3.5726942548976401</v>
      </c>
      <c r="H84" s="4">
        <v>38.171660691406998</v>
      </c>
      <c r="I84" s="4" t="s">
        <v>1295</v>
      </c>
      <c r="J84" s="4" t="s">
        <v>57</v>
      </c>
    </row>
    <row r="85" spans="1:10" x14ac:dyDescent="0.25">
      <c r="A85" s="4" t="s">
        <v>833</v>
      </c>
      <c r="B85" s="4" t="s">
        <v>1270</v>
      </c>
      <c r="C85" s="4">
        <v>7.0792330870052603E-6</v>
      </c>
      <c r="D85" s="4">
        <v>2.0777549110360499E-4</v>
      </c>
      <c r="E85" s="4">
        <v>0</v>
      </c>
      <c r="F85" s="4">
        <v>0</v>
      </c>
      <c r="G85" s="4">
        <v>21.791208791208799</v>
      </c>
      <c r="H85" s="4">
        <v>258.40767131569902</v>
      </c>
      <c r="I85" s="4" t="s">
        <v>1271</v>
      </c>
      <c r="J85" s="4" t="s">
        <v>13</v>
      </c>
    </row>
    <row r="86" spans="1:10" x14ac:dyDescent="0.25">
      <c r="A86" s="4" t="s">
        <v>156</v>
      </c>
      <c r="B86" s="4" t="s">
        <v>1296</v>
      </c>
      <c r="C86" s="4">
        <v>2.95626364950895E-5</v>
      </c>
      <c r="D86" s="4">
        <v>2.5972887777828601E-4</v>
      </c>
      <c r="E86" s="4">
        <v>0</v>
      </c>
      <c r="F86" s="4">
        <v>0</v>
      </c>
      <c r="G86" s="4">
        <v>3.3630167301053402</v>
      </c>
      <c r="H86" s="4">
        <v>35.072899038577297</v>
      </c>
      <c r="I86" s="4" t="s">
        <v>1297</v>
      </c>
      <c r="J86" s="4" t="s">
        <v>57</v>
      </c>
    </row>
    <row r="87" spans="1:10" x14ac:dyDescent="0.25">
      <c r="A87" s="4" t="s">
        <v>1288</v>
      </c>
      <c r="B87" s="4" t="s">
        <v>1289</v>
      </c>
      <c r="C87" s="4">
        <v>1.8995659602021599E-5</v>
      </c>
      <c r="D87" s="4">
        <v>5.3097391363746095E-4</v>
      </c>
      <c r="E87" s="4">
        <v>0</v>
      </c>
      <c r="F87" s="4">
        <v>0</v>
      </c>
      <c r="G87" s="4">
        <v>30.297709923664101</v>
      </c>
      <c r="H87" s="4">
        <v>329.37549531389698</v>
      </c>
      <c r="I87" s="4" t="s">
        <v>1290</v>
      </c>
      <c r="J87" s="4" t="s">
        <v>13</v>
      </c>
    </row>
    <row r="88" spans="1:10" x14ac:dyDescent="0.25">
      <c r="A88" s="4" t="s">
        <v>143</v>
      </c>
      <c r="B88" s="4" t="s">
        <v>1303</v>
      </c>
      <c r="C88" s="4">
        <v>6.5102564687477402E-5</v>
      </c>
      <c r="D88" s="4">
        <v>5.6422222729147098E-4</v>
      </c>
      <c r="E88" s="4">
        <v>0</v>
      </c>
      <c r="F88" s="4">
        <v>0</v>
      </c>
      <c r="G88" s="4">
        <v>6.45439632545932</v>
      </c>
      <c r="H88" s="4">
        <v>62.217454240653403</v>
      </c>
      <c r="I88" s="4" t="s">
        <v>1304</v>
      </c>
      <c r="J88" s="4" t="s">
        <v>116</v>
      </c>
    </row>
    <row r="89" spans="1:10" x14ac:dyDescent="0.25">
      <c r="A89" s="4" t="s">
        <v>1310</v>
      </c>
      <c r="B89" s="4" t="s">
        <v>1311</v>
      </c>
      <c r="C89" s="4">
        <v>8.83692373120787E-5</v>
      </c>
      <c r="D89" s="4">
        <v>7.5833136205016405E-4</v>
      </c>
      <c r="E89" s="4">
        <v>0</v>
      </c>
      <c r="F89" s="4">
        <v>0</v>
      </c>
      <c r="G89" s="4">
        <v>19.5360748584093</v>
      </c>
      <c r="H89" s="4">
        <v>182.349461786837</v>
      </c>
      <c r="I89" s="4" t="s">
        <v>1312</v>
      </c>
      <c r="J89" s="4" t="s">
        <v>57</v>
      </c>
    </row>
    <row r="90" spans="1:10" x14ac:dyDescent="0.25">
      <c r="A90" s="4" t="s">
        <v>1313</v>
      </c>
      <c r="B90" s="4" t="s">
        <v>1314</v>
      </c>
      <c r="C90" s="4">
        <v>9.1549248767929596E-5</v>
      </c>
      <c r="D90" s="4">
        <v>7.6776529080377397E-4</v>
      </c>
      <c r="E90" s="4">
        <v>0</v>
      </c>
      <c r="F90" s="4">
        <v>0</v>
      </c>
      <c r="G90" s="4">
        <v>6.1317533328135996</v>
      </c>
      <c r="H90" s="4">
        <v>57.016926908739499</v>
      </c>
      <c r="I90" s="4" t="s">
        <v>1235</v>
      </c>
      <c r="J90" s="4" t="s">
        <v>57</v>
      </c>
    </row>
    <row r="91" spans="1:10" x14ac:dyDescent="0.25">
      <c r="A91" s="4" t="s">
        <v>1322</v>
      </c>
      <c r="B91" s="4" t="s">
        <v>1323</v>
      </c>
      <c r="C91" s="4">
        <v>1.8185473653954399E-4</v>
      </c>
      <c r="D91" s="4">
        <v>7.9236706635086999E-4</v>
      </c>
      <c r="E91" s="4">
        <v>0</v>
      </c>
      <c r="F91" s="4">
        <v>0</v>
      </c>
      <c r="G91" s="4">
        <v>5.5233408323959496</v>
      </c>
      <c r="H91" s="4">
        <v>47.568681178007999</v>
      </c>
      <c r="I91" s="4" t="s">
        <v>1235</v>
      </c>
      <c r="J91" s="4" t="s">
        <v>182</v>
      </c>
    </row>
    <row r="92" spans="1:10" x14ac:dyDescent="0.25">
      <c r="A92" s="4" t="s">
        <v>1321</v>
      </c>
      <c r="B92" s="4" t="s">
        <v>1318</v>
      </c>
      <c r="C92" s="4">
        <v>1.22642488653773E-4</v>
      </c>
      <c r="D92" s="4">
        <v>1.0056684069609399E-3</v>
      </c>
      <c r="E92" s="4">
        <v>0</v>
      </c>
      <c r="F92" s="4">
        <v>0</v>
      </c>
      <c r="G92" s="4">
        <v>17.809609339919199</v>
      </c>
      <c r="H92" s="4">
        <v>160.397563149398</v>
      </c>
      <c r="I92" s="4" t="s">
        <v>1312</v>
      </c>
      <c r="J92" s="4" t="s">
        <v>57</v>
      </c>
    </row>
    <row r="93" spans="1:10" x14ac:dyDescent="0.25">
      <c r="A93" s="4" t="s">
        <v>1298</v>
      </c>
      <c r="B93" s="4" t="s">
        <v>11</v>
      </c>
      <c r="C93" s="4">
        <v>4.7698289342050302E-5</v>
      </c>
      <c r="D93" s="4">
        <v>1.2726770838083401E-3</v>
      </c>
      <c r="E93" s="4">
        <v>0</v>
      </c>
      <c r="F93" s="4">
        <v>0</v>
      </c>
      <c r="G93" s="4">
        <v>56.411931818181799</v>
      </c>
      <c r="H93" s="4">
        <v>561.33341625822095</v>
      </c>
      <c r="I93" s="4" t="s">
        <v>1299</v>
      </c>
      <c r="J93" s="4" t="s">
        <v>13</v>
      </c>
    </row>
    <row r="94" spans="1:10" x14ac:dyDescent="0.25">
      <c r="A94" s="4" t="s">
        <v>1272</v>
      </c>
      <c r="B94" s="4" t="s">
        <v>1273</v>
      </c>
      <c r="C94" s="4">
        <v>1.01895080248905E-5</v>
      </c>
      <c r="D94" s="4">
        <v>1.42653112348467E-3</v>
      </c>
      <c r="E94" s="4">
        <v>0</v>
      </c>
      <c r="F94" s="4">
        <v>0</v>
      </c>
      <c r="G94" s="4">
        <v>20.067813765182201</v>
      </c>
      <c r="H94" s="4">
        <v>230.662501565811</v>
      </c>
      <c r="I94" s="4" t="s">
        <v>1274</v>
      </c>
      <c r="J94" s="4" t="s">
        <v>36</v>
      </c>
    </row>
    <row r="95" spans="1:10" x14ac:dyDescent="0.25">
      <c r="A95" s="4" t="s">
        <v>1324</v>
      </c>
      <c r="B95" s="4" t="s">
        <v>1325</v>
      </c>
      <c r="C95" s="4">
        <v>1.82127328580708E-4</v>
      </c>
      <c r="D95" s="4">
        <v>1.46097791839742E-3</v>
      </c>
      <c r="E95" s="4">
        <v>0</v>
      </c>
      <c r="F95" s="4">
        <v>0</v>
      </c>
      <c r="G95" s="4">
        <v>15.931699477701899</v>
      </c>
      <c r="H95" s="4">
        <v>137.18474968130201</v>
      </c>
      <c r="I95" s="4" t="s">
        <v>1278</v>
      </c>
      <c r="J95" s="4" t="s">
        <v>57</v>
      </c>
    </row>
    <row r="96" spans="1:10" x14ac:dyDescent="0.25">
      <c r="A96" s="4" t="s">
        <v>1300</v>
      </c>
      <c r="B96" s="4" t="s">
        <v>1301</v>
      </c>
      <c r="C96" s="4">
        <v>6.3283765691721802E-5</v>
      </c>
      <c r="D96" s="4">
        <v>1.61511175917568E-3</v>
      </c>
      <c r="E96" s="4">
        <v>0</v>
      </c>
      <c r="F96" s="4">
        <v>0</v>
      </c>
      <c r="G96" s="4">
        <v>50.141414141414103</v>
      </c>
      <c r="H96" s="4">
        <v>484.76126158747797</v>
      </c>
      <c r="I96" s="4" t="s">
        <v>1302</v>
      </c>
      <c r="J96" s="4" t="s">
        <v>13</v>
      </c>
    </row>
    <row r="97" spans="1:10" x14ac:dyDescent="0.25">
      <c r="A97" s="4" t="s">
        <v>1305</v>
      </c>
      <c r="B97" s="4" t="s">
        <v>1306</v>
      </c>
      <c r="C97" s="4">
        <v>8.1862866479793294E-5</v>
      </c>
      <c r="D97" s="4">
        <v>1.92214010494555E-3</v>
      </c>
      <c r="E97" s="4">
        <v>0</v>
      </c>
      <c r="F97" s="4">
        <v>0</v>
      </c>
      <c r="G97" s="4">
        <v>45.125</v>
      </c>
      <c r="H97" s="4">
        <v>424.64723631342298</v>
      </c>
      <c r="I97" s="4" t="s">
        <v>1307</v>
      </c>
      <c r="J97" s="4" t="s">
        <v>13</v>
      </c>
    </row>
    <row r="98" spans="1:10" x14ac:dyDescent="0.25">
      <c r="A98" s="4" t="s">
        <v>1308</v>
      </c>
      <c r="B98" s="4" t="s">
        <v>1306</v>
      </c>
      <c r="C98" s="4">
        <v>8.1862866479793294E-5</v>
      </c>
      <c r="D98" s="4">
        <v>1.92214010494555E-3</v>
      </c>
      <c r="E98" s="4">
        <v>0</v>
      </c>
      <c r="F98" s="4">
        <v>0</v>
      </c>
      <c r="G98" s="4">
        <v>45.125</v>
      </c>
      <c r="H98" s="4">
        <v>424.64723631342298</v>
      </c>
      <c r="I98" s="4" t="s">
        <v>1309</v>
      </c>
      <c r="J98" s="4" t="s">
        <v>13</v>
      </c>
    </row>
    <row r="99" spans="1:10" x14ac:dyDescent="0.25">
      <c r="A99" s="4" t="s">
        <v>1332</v>
      </c>
      <c r="B99" s="4" t="s">
        <v>1333</v>
      </c>
      <c r="C99" s="4">
        <v>3.3239776288350101E-4</v>
      </c>
      <c r="D99" s="4">
        <v>2.1605854587427599E-3</v>
      </c>
      <c r="E99" s="4">
        <v>0</v>
      </c>
      <c r="F99" s="4">
        <v>0</v>
      </c>
      <c r="G99" s="4">
        <v>13.448685326547899</v>
      </c>
      <c r="H99" s="4">
        <v>107.71291767495001</v>
      </c>
      <c r="I99" s="4" t="s">
        <v>1334</v>
      </c>
      <c r="J99" s="4" t="s">
        <v>116</v>
      </c>
    </row>
    <row r="100" spans="1:10" x14ac:dyDescent="0.25">
      <c r="A100" s="4" t="s">
        <v>1315</v>
      </c>
      <c r="B100" s="4" t="s">
        <v>1316</v>
      </c>
      <c r="C100" s="4">
        <v>9.8897391937857995E-5</v>
      </c>
      <c r="D100" s="4">
        <v>2.2327988102893298E-3</v>
      </c>
      <c r="E100" s="4">
        <v>0</v>
      </c>
      <c r="F100" s="4">
        <v>0</v>
      </c>
      <c r="G100" s="4">
        <v>18.924618320610701</v>
      </c>
      <c r="H100" s="4">
        <v>174.511999411598</v>
      </c>
      <c r="I100" s="4" t="s">
        <v>1278</v>
      </c>
      <c r="J100" s="4" t="s">
        <v>13</v>
      </c>
    </row>
    <row r="101" spans="1:10" x14ac:dyDescent="0.25">
      <c r="A101" s="4" t="s">
        <v>1329</v>
      </c>
      <c r="B101" s="4" t="s">
        <v>1330</v>
      </c>
      <c r="C101" s="4">
        <v>3.0685829088573799E-4</v>
      </c>
      <c r="D101" s="4">
        <v>2.4091640284433398E-3</v>
      </c>
      <c r="E101" s="4">
        <v>0</v>
      </c>
      <c r="F101" s="4">
        <v>0</v>
      </c>
      <c r="G101" s="4">
        <v>13.755031228313699</v>
      </c>
      <c r="H101" s="4">
        <v>111.266160246832</v>
      </c>
      <c r="I101" s="4" t="s">
        <v>1331</v>
      </c>
      <c r="J101" s="4" t="s">
        <v>57</v>
      </c>
    </row>
    <row r="102" spans="1:10" x14ac:dyDescent="0.25">
      <c r="A102" s="4" t="s">
        <v>1335</v>
      </c>
      <c r="B102" s="4" t="s">
        <v>1333</v>
      </c>
      <c r="C102" s="4">
        <v>3.3239776288350101E-4</v>
      </c>
      <c r="D102" s="4">
        <v>2.5553078021669099E-3</v>
      </c>
      <c r="E102" s="4">
        <v>0</v>
      </c>
      <c r="F102" s="4">
        <v>0</v>
      </c>
      <c r="G102" s="4">
        <v>13.448685326547899</v>
      </c>
      <c r="H102" s="4">
        <v>107.71291767495001</v>
      </c>
      <c r="I102" s="4" t="s">
        <v>1336</v>
      </c>
      <c r="J102" s="4" t="s">
        <v>57</v>
      </c>
    </row>
    <row r="103" spans="1:10" x14ac:dyDescent="0.25">
      <c r="A103" s="4" t="s">
        <v>1317</v>
      </c>
      <c r="B103" s="4" t="s">
        <v>1318</v>
      </c>
      <c r="C103" s="4">
        <v>1.22642488653773E-4</v>
      </c>
      <c r="D103" s="4">
        <v>2.6663385496209298E-3</v>
      </c>
      <c r="E103" s="4">
        <v>0</v>
      </c>
      <c r="F103" s="4">
        <v>0</v>
      </c>
      <c r="G103" s="4">
        <v>17.809609339919199</v>
      </c>
      <c r="H103" s="4">
        <v>160.397563149398</v>
      </c>
      <c r="I103" s="4" t="s">
        <v>1319</v>
      </c>
      <c r="J103" s="4" t="s">
        <v>13</v>
      </c>
    </row>
    <row r="104" spans="1:10" x14ac:dyDescent="0.25">
      <c r="A104" s="4" t="s">
        <v>1342</v>
      </c>
      <c r="B104" s="4" t="s">
        <v>1343</v>
      </c>
      <c r="C104" s="4">
        <v>4.8339038337437602E-4</v>
      </c>
      <c r="D104" s="4">
        <v>3.5674210293028998E-3</v>
      </c>
      <c r="E104" s="4">
        <v>0</v>
      </c>
      <c r="F104" s="4">
        <v>0</v>
      </c>
      <c r="G104" s="4">
        <v>12.1007633587786</v>
      </c>
      <c r="H104" s="4">
        <v>92.385528406316595</v>
      </c>
      <c r="I104" s="4" t="s">
        <v>1344</v>
      </c>
      <c r="J104" s="4" t="s">
        <v>57</v>
      </c>
    </row>
    <row r="105" spans="1:10" x14ac:dyDescent="0.25">
      <c r="A105" s="4" t="s">
        <v>1345</v>
      </c>
      <c r="B105" s="4" t="s">
        <v>1343</v>
      </c>
      <c r="C105" s="4">
        <v>4.8339038337437602E-4</v>
      </c>
      <c r="D105" s="4">
        <v>3.5674210293028998E-3</v>
      </c>
      <c r="E105" s="4">
        <v>0</v>
      </c>
      <c r="F105" s="4">
        <v>0</v>
      </c>
      <c r="G105" s="4">
        <v>12.1007633587786</v>
      </c>
      <c r="H105" s="4">
        <v>92.385528406316595</v>
      </c>
      <c r="I105" s="4" t="s">
        <v>1344</v>
      </c>
      <c r="J105" s="4" t="s">
        <v>57</v>
      </c>
    </row>
    <row r="106" spans="1:10" x14ac:dyDescent="0.25">
      <c r="A106" s="4" t="s">
        <v>1364</v>
      </c>
      <c r="B106" s="4" t="s">
        <v>1365</v>
      </c>
      <c r="C106" s="4">
        <v>1.03498153486998E-3</v>
      </c>
      <c r="D106" s="4">
        <v>4.2089249084712697E-3</v>
      </c>
      <c r="E106" s="4">
        <v>0</v>
      </c>
      <c r="F106" s="4">
        <v>0</v>
      </c>
      <c r="G106" s="4">
        <v>9.7527702536321108</v>
      </c>
      <c r="H106" s="4">
        <v>67.034414990908203</v>
      </c>
      <c r="I106" s="4" t="s">
        <v>1278</v>
      </c>
      <c r="J106" s="4" t="s">
        <v>182</v>
      </c>
    </row>
    <row r="107" spans="1:10" x14ac:dyDescent="0.25">
      <c r="A107" s="4" t="s">
        <v>1346</v>
      </c>
      <c r="B107" s="4" t="s">
        <v>1347</v>
      </c>
      <c r="C107" s="4">
        <v>6.1340335079931602E-4</v>
      </c>
      <c r="D107" s="4">
        <v>4.4381536557832899E-3</v>
      </c>
      <c r="E107" s="4">
        <v>0</v>
      </c>
      <c r="F107" s="4">
        <v>0</v>
      </c>
      <c r="G107" s="4">
        <v>7.9202724358974397</v>
      </c>
      <c r="H107" s="4">
        <v>58.582198790377397</v>
      </c>
      <c r="I107" s="4" t="s">
        <v>1348</v>
      </c>
      <c r="J107" s="4" t="s">
        <v>57</v>
      </c>
    </row>
    <row r="108" spans="1:10" x14ac:dyDescent="0.25">
      <c r="A108" s="4" t="s">
        <v>1352</v>
      </c>
      <c r="B108" s="4" t="s">
        <v>1353</v>
      </c>
      <c r="C108" s="4">
        <v>7.1677949423408602E-4</v>
      </c>
      <c r="D108" s="4">
        <v>5.0863775648534197E-3</v>
      </c>
      <c r="E108" s="4">
        <v>0</v>
      </c>
      <c r="F108" s="4">
        <v>0</v>
      </c>
      <c r="G108" s="4">
        <v>4.4544756815145403</v>
      </c>
      <c r="H108" s="4">
        <v>32.253710509669403</v>
      </c>
      <c r="I108" s="4" t="s">
        <v>1354</v>
      </c>
      <c r="J108" s="4" t="s">
        <v>57</v>
      </c>
    </row>
    <row r="109" spans="1:10" x14ac:dyDescent="0.25">
      <c r="A109" s="4" t="s">
        <v>1358</v>
      </c>
      <c r="B109" s="4" t="s">
        <v>1359</v>
      </c>
      <c r="C109" s="4">
        <v>9.3592684987377705E-4</v>
      </c>
      <c r="D109" s="4">
        <v>6.5161699547815798E-3</v>
      </c>
      <c r="E109" s="4">
        <v>0</v>
      </c>
      <c r="F109" s="4">
        <v>0</v>
      </c>
      <c r="G109" s="4">
        <v>4.2668991635561104</v>
      </c>
      <c r="H109" s="4">
        <v>29.757240568993701</v>
      </c>
      <c r="I109" s="4" t="s">
        <v>1232</v>
      </c>
      <c r="J109" s="4" t="s">
        <v>57</v>
      </c>
    </row>
    <row r="110" spans="1:10" x14ac:dyDescent="0.25">
      <c r="A110" s="4" t="s">
        <v>1349</v>
      </c>
      <c r="B110" s="4" t="s">
        <v>1350</v>
      </c>
      <c r="C110" s="4">
        <v>6.9793287758552504E-4</v>
      </c>
      <c r="D110" s="4">
        <v>7.5221654584217701E-3</v>
      </c>
      <c r="E110" s="4">
        <v>0</v>
      </c>
      <c r="F110" s="4">
        <v>0</v>
      </c>
      <c r="G110" s="4">
        <v>19.606719367588902</v>
      </c>
      <c r="H110" s="4">
        <v>142.48962967422801</v>
      </c>
      <c r="I110" s="4" t="s">
        <v>1351</v>
      </c>
      <c r="J110" s="4" t="s">
        <v>23</v>
      </c>
    </row>
    <row r="111" spans="1:10" x14ac:dyDescent="0.25">
      <c r="A111" s="4" t="s">
        <v>1360</v>
      </c>
      <c r="B111" s="4" t="s">
        <v>1361</v>
      </c>
      <c r="C111" s="4">
        <v>9.6647289053813598E-4</v>
      </c>
      <c r="D111" s="4">
        <v>8.5225336711090196E-3</v>
      </c>
      <c r="E111" s="4">
        <v>0</v>
      </c>
      <c r="F111" s="4">
        <v>0</v>
      </c>
      <c r="G111" s="4">
        <v>17.341783216783199</v>
      </c>
      <c r="H111" s="4">
        <v>120.38418457133299</v>
      </c>
      <c r="I111" s="4" t="s">
        <v>1362</v>
      </c>
      <c r="J111" s="4" t="s">
        <v>23</v>
      </c>
    </row>
    <row r="112" spans="1:10" x14ac:dyDescent="0.25">
      <c r="A112" s="4" t="s">
        <v>1363</v>
      </c>
      <c r="B112" s="4" t="s">
        <v>1361</v>
      </c>
      <c r="C112" s="4">
        <v>9.6647289053813598E-4</v>
      </c>
      <c r="D112" s="4">
        <v>8.5225336711090196E-3</v>
      </c>
      <c r="E112" s="4">
        <v>0</v>
      </c>
      <c r="F112" s="4">
        <v>0</v>
      </c>
      <c r="G112" s="4">
        <v>17.341783216783199</v>
      </c>
      <c r="H112" s="4">
        <v>120.38418457133299</v>
      </c>
      <c r="I112" s="4" t="s">
        <v>1362</v>
      </c>
      <c r="J112" s="4" t="s">
        <v>23</v>
      </c>
    </row>
    <row r="113" spans="1:10" x14ac:dyDescent="0.25">
      <c r="A113" s="4" t="s">
        <v>1320</v>
      </c>
      <c r="B113" s="4" t="s">
        <v>1318</v>
      </c>
      <c r="C113" s="4">
        <v>1.22642488653773E-4</v>
      </c>
      <c r="D113" s="4">
        <v>8.5849742057641405E-3</v>
      </c>
      <c r="E113" s="4">
        <v>0</v>
      </c>
      <c r="F113" s="4">
        <v>0</v>
      </c>
      <c r="G113" s="4">
        <v>17.809609339919199</v>
      </c>
      <c r="H113" s="4">
        <v>160.397563149398</v>
      </c>
      <c r="I113" s="4" t="s">
        <v>1278</v>
      </c>
      <c r="J113" s="4" t="s">
        <v>36</v>
      </c>
    </row>
    <row r="114" spans="1:10" x14ac:dyDescent="0.25">
      <c r="A114" s="4" t="s">
        <v>1368</v>
      </c>
      <c r="B114" s="4" t="s">
        <v>1367</v>
      </c>
      <c r="C114" s="4">
        <v>1.2926750945837201E-3</v>
      </c>
      <c r="D114" s="4">
        <v>8.6726747254798793E-3</v>
      </c>
      <c r="E114" s="4">
        <v>0</v>
      </c>
      <c r="F114" s="4">
        <v>0</v>
      </c>
      <c r="G114" s="4">
        <v>15.545454545454501</v>
      </c>
      <c r="H114" s="4">
        <v>103.393463179199</v>
      </c>
      <c r="I114" s="4" t="s">
        <v>1369</v>
      </c>
      <c r="J114" s="4" t="s">
        <v>57</v>
      </c>
    </row>
    <row r="115" spans="1:10" x14ac:dyDescent="0.25">
      <c r="A115" s="4" t="s">
        <v>1370</v>
      </c>
      <c r="B115" s="4" t="s">
        <v>1367</v>
      </c>
      <c r="C115" s="4">
        <v>1.2926750945837201E-3</v>
      </c>
      <c r="D115" s="4">
        <v>8.6726747254798793E-3</v>
      </c>
      <c r="E115" s="4">
        <v>0</v>
      </c>
      <c r="F115" s="4">
        <v>0</v>
      </c>
      <c r="G115" s="4">
        <v>15.545454545454501</v>
      </c>
      <c r="H115" s="4">
        <v>103.393463179199</v>
      </c>
      <c r="I115" s="4" t="s">
        <v>1369</v>
      </c>
      <c r="J115" s="4" t="s">
        <v>57</v>
      </c>
    </row>
    <row r="116" spans="1:10" x14ac:dyDescent="0.25">
      <c r="A116" s="4" t="s">
        <v>1339</v>
      </c>
      <c r="B116" s="4" t="s">
        <v>1340</v>
      </c>
      <c r="C116" s="4">
        <v>4.8248490012111402E-4</v>
      </c>
      <c r="D116" s="4">
        <v>1.0114951298967599E-2</v>
      </c>
      <c r="E116" s="4">
        <v>0</v>
      </c>
      <c r="F116" s="4">
        <v>0</v>
      </c>
      <c r="G116" s="4">
        <v>22.551136363636399</v>
      </c>
      <c r="H116" s="4">
        <v>172.213126943905</v>
      </c>
      <c r="I116" s="4" t="s">
        <v>1341</v>
      </c>
      <c r="J116" s="4" t="s">
        <v>13</v>
      </c>
    </row>
    <row r="117" spans="1:10" x14ac:dyDescent="0.25">
      <c r="A117" s="4" t="s">
        <v>73</v>
      </c>
      <c r="B117" s="4" t="s">
        <v>1376</v>
      </c>
      <c r="C117" s="4">
        <v>1.57193703779021E-3</v>
      </c>
      <c r="D117" s="4">
        <v>1.03579422668677E-2</v>
      </c>
      <c r="E117" s="4">
        <v>0</v>
      </c>
      <c r="F117" s="4">
        <v>0</v>
      </c>
      <c r="G117" s="4">
        <v>2.5021941649315198</v>
      </c>
      <c r="H117" s="4">
        <v>16.1527809098144</v>
      </c>
      <c r="I117" s="4" t="s">
        <v>1377</v>
      </c>
      <c r="J117" s="4" t="s">
        <v>57</v>
      </c>
    </row>
    <row r="118" spans="1:10" x14ac:dyDescent="0.25">
      <c r="A118" s="4" t="s">
        <v>1378</v>
      </c>
      <c r="B118" s="4" t="s">
        <v>1379</v>
      </c>
      <c r="C118" s="4">
        <v>1.6807755763998001E-3</v>
      </c>
      <c r="D118" s="4">
        <v>1.0693210132612501E-2</v>
      </c>
      <c r="E118" s="4">
        <v>0</v>
      </c>
      <c r="F118" s="4">
        <v>0</v>
      </c>
      <c r="G118" s="4">
        <v>14.0859375</v>
      </c>
      <c r="H118" s="4">
        <v>89.9880108662243</v>
      </c>
      <c r="I118" s="4" t="s">
        <v>1369</v>
      </c>
      <c r="J118" s="4" t="s">
        <v>57</v>
      </c>
    </row>
    <row r="119" spans="1:10" x14ac:dyDescent="0.25">
      <c r="A119" s="4" t="s">
        <v>1380</v>
      </c>
      <c r="B119" s="4" t="s">
        <v>1379</v>
      </c>
      <c r="C119" s="4">
        <v>1.6807755763998001E-3</v>
      </c>
      <c r="D119" s="4">
        <v>1.0693210132612501E-2</v>
      </c>
      <c r="E119" s="4">
        <v>0</v>
      </c>
      <c r="F119" s="4">
        <v>0</v>
      </c>
      <c r="G119" s="4">
        <v>14.0859375</v>
      </c>
      <c r="H119" s="4">
        <v>89.9880108662243</v>
      </c>
      <c r="I119" s="4" t="s">
        <v>1369</v>
      </c>
      <c r="J119" s="4" t="s">
        <v>57</v>
      </c>
    </row>
    <row r="120" spans="1:10" x14ac:dyDescent="0.25">
      <c r="A120" s="4" t="s">
        <v>1381</v>
      </c>
      <c r="B120" s="4" t="s">
        <v>1382</v>
      </c>
      <c r="C120" s="4">
        <v>1.7492411498613201E-3</v>
      </c>
      <c r="D120" s="4">
        <v>1.08592139008707E-2</v>
      </c>
      <c r="E120" s="4">
        <v>0</v>
      </c>
      <c r="F120" s="4">
        <v>0</v>
      </c>
      <c r="G120" s="4">
        <v>8.3939779474130596</v>
      </c>
      <c r="H120" s="4">
        <v>53.2897835536833</v>
      </c>
      <c r="I120" s="4" t="s">
        <v>1383</v>
      </c>
      <c r="J120" s="4" t="s">
        <v>57</v>
      </c>
    </row>
    <row r="121" spans="1:10" x14ac:dyDescent="0.25">
      <c r="A121" s="4" t="s">
        <v>1384</v>
      </c>
      <c r="B121" s="4" t="s">
        <v>757</v>
      </c>
      <c r="C121" s="4">
        <v>1.82458336545795E-3</v>
      </c>
      <c r="D121" s="4">
        <v>1.08592139008707E-2</v>
      </c>
      <c r="E121" s="4">
        <v>0</v>
      </c>
      <c r="F121" s="4">
        <v>0</v>
      </c>
      <c r="G121" s="4">
        <v>13.658402203856699</v>
      </c>
      <c r="H121" s="4">
        <v>86.135396977666403</v>
      </c>
      <c r="I121" s="4" t="s">
        <v>1369</v>
      </c>
      <c r="J121" s="4" t="s">
        <v>57</v>
      </c>
    </row>
    <row r="122" spans="1:10" x14ac:dyDescent="0.25">
      <c r="A122" s="4" t="s">
        <v>1385</v>
      </c>
      <c r="B122" s="4" t="s">
        <v>757</v>
      </c>
      <c r="C122" s="4">
        <v>1.82458336545795E-3</v>
      </c>
      <c r="D122" s="4">
        <v>1.08592139008707E-2</v>
      </c>
      <c r="E122" s="4">
        <v>0</v>
      </c>
      <c r="F122" s="4">
        <v>0</v>
      </c>
      <c r="G122" s="4">
        <v>13.658402203856699</v>
      </c>
      <c r="H122" s="4">
        <v>86.135396977666403</v>
      </c>
      <c r="I122" s="4" t="s">
        <v>1369</v>
      </c>
      <c r="J122" s="4" t="s">
        <v>57</v>
      </c>
    </row>
    <row r="123" spans="1:10" x14ac:dyDescent="0.25">
      <c r="A123" s="4" t="s">
        <v>1386</v>
      </c>
      <c r="B123" s="4" t="s">
        <v>757</v>
      </c>
      <c r="C123" s="4">
        <v>1.82458336545795E-3</v>
      </c>
      <c r="D123" s="4">
        <v>1.08592139008707E-2</v>
      </c>
      <c r="E123" s="4">
        <v>0</v>
      </c>
      <c r="F123" s="4">
        <v>0</v>
      </c>
      <c r="G123" s="4">
        <v>13.658402203856699</v>
      </c>
      <c r="H123" s="4">
        <v>86.135396977666403</v>
      </c>
      <c r="I123" s="4" t="s">
        <v>1369</v>
      </c>
      <c r="J123" s="4" t="s">
        <v>57</v>
      </c>
    </row>
    <row r="124" spans="1:10" x14ac:dyDescent="0.25">
      <c r="A124" s="4" t="s">
        <v>1371</v>
      </c>
      <c r="B124" s="4" t="s">
        <v>1372</v>
      </c>
      <c r="C124" s="4">
        <v>1.35955348684763E-3</v>
      </c>
      <c r="D124" s="4">
        <v>1.0989724018685001E-2</v>
      </c>
      <c r="E124" s="4">
        <v>0</v>
      </c>
      <c r="F124" s="4">
        <v>0</v>
      </c>
      <c r="G124" s="4">
        <v>9.0226728950666502</v>
      </c>
      <c r="H124" s="4">
        <v>59.5550452521395</v>
      </c>
      <c r="I124" s="4" t="s">
        <v>1373</v>
      </c>
      <c r="J124" s="4" t="s">
        <v>23</v>
      </c>
    </row>
    <row r="125" spans="1:10" x14ac:dyDescent="0.25">
      <c r="A125" s="4" t="s">
        <v>1388</v>
      </c>
      <c r="B125" s="4" t="s">
        <v>34</v>
      </c>
      <c r="C125" s="4">
        <v>1.9758437205969698E-3</v>
      </c>
      <c r="D125" s="4">
        <v>1.15727989349251E-2</v>
      </c>
      <c r="E125" s="4">
        <v>0</v>
      </c>
      <c r="F125" s="4">
        <v>0</v>
      </c>
      <c r="G125" s="4">
        <v>13.256016042780701</v>
      </c>
      <c r="H125" s="4">
        <v>82.542027426220002</v>
      </c>
      <c r="I125" s="4" t="s">
        <v>1369</v>
      </c>
      <c r="J125" s="4" t="s">
        <v>57</v>
      </c>
    </row>
    <row r="126" spans="1:10" x14ac:dyDescent="0.25">
      <c r="A126" s="4" t="s">
        <v>1326</v>
      </c>
      <c r="B126" s="4" t="s">
        <v>1327</v>
      </c>
      <c r="C126" s="4">
        <v>2.6074202048386E-4</v>
      </c>
      <c r="D126" s="4">
        <v>1.21679609559135E-2</v>
      </c>
      <c r="E126" s="4">
        <v>0</v>
      </c>
      <c r="F126" s="4">
        <v>0</v>
      </c>
      <c r="G126" s="4">
        <v>4.6426198386331299</v>
      </c>
      <c r="H126" s="4">
        <v>38.3108017231528</v>
      </c>
      <c r="I126" s="4" t="s">
        <v>1328</v>
      </c>
      <c r="J126" s="4" t="s">
        <v>36</v>
      </c>
    </row>
    <row r="127" spans="1:10" x14ac:dyDescent="0.25">
      <c r="A127" s="4" t="s">
        <v>1395</v>
      </c>
      <c r="B127" s="4" t="s">
        <v>762</v>
      </c>
      <c r="C127" s="4">
        <v>2.1346902629506702E-3</v>
      </c>
      <c r="D127" s="4">
        <v>1.2307823547325E-2</v>
      </c>
      <c r="E127" s="4">
        <v>0</v>
      </c>
      <c r="F127" s="4">
        <v>0</v>
      </c>
      <c r="G127" s="4">
        <v>12.8766233766234</v>
      </c>
      <c r="H127" s="4">
        <v>79.183941975561297</v>
      </c>
      <c r="I127" s="4" t="s">
        <v>1369</v>
      </c>
      <c r="J127" s="4" t="s">
        <v>57</v>
      </c>
    </row>
    <row r="128" spans="1:10" x14ac:dyDescent="0.25">
      <c r="A128" s="4" t="s">
        <v>1396</v>
      </c>
      <c r="B128" s="4" t="s">
        <v>1397</v>
      </c>
      <c r="C128" s="4">
        <v>2.3012529351429199E-3</v>
      </c>
      <c r="D128" s="4">
        <v>1.28660959555718E-2</v>
      </c>
      <c r="E128" s="4">
        <v>0</v>
      </c>
      <c r="F128" s="4">
        <v>0</v>
      </c>
      <c r="G128" s="4">
        <v>12.518308080808101</v>
      </c>
      <c r="H128" s="4">
        <v>76.039978178152893</v>
      </c>
      <c r="I128" s="4" t="s">
        <v>1369</v>
      </c>
      <c r="J128" s="4" t="s">
        <v>57</v>
      </c>
    </row>
    <row r="129" spans="1:10" x14ac:dyDescent="0.25">
      <c r="A129" s="4" t="s">
        <v>1398</v>
      </c>
      <c r="B129" s="4" t="s">
        <v>1397</v>
      </c>
      <c r="C129" s="4">
        <v>2.3012529351429199E-3</v>
      </c>
      <c r="D129" s="4">
        <v>1.28660959555718E-2</v>
      </c>
      <c r="E129" s="4">
        <v>0</v>
      </c>
      <c r="F129" s="4">
        <v>0</v>
      </c>
      <c r="G129" s="4">
        <v>12.518308080808101</v>
      </c>
      <c r="H129" s="4">
        <v>76.039978178152893</v>
      </c>
      <c r="I129" s="4" t="s">
        <v>1369</v>
      </c>
      <c r="J129" s="4" t="s">
        <v>57</v>
      </c>
    </row>
    <row r="130" spans="1:10" x14ac:dyDescent="0.25">
      <c r="A130" s="4" t="s">
        <v>1401</v>
      </c>
      <c r="B130" s="4" t="s">
        <v>1402</v>
      </c>
      <c r="C130" s="4">
        <v>2.4162392256691502E-3</v>
      </c>
      <c r="D130" s="4">
        <v>1.33073473771928E-2</v>
      </c>
      <c r="E130" s="4">
        <v>0</v>
      </c>
      <c r="F130" s="4">
        <v>0</v>
      </c>
      <c r="G130" s="4">
        <v>7.6475021741231002</v>
      </c>
      <c r="H130" s="4">
        <v>46.080353090022598</v>
      </c>
      <c r="I130" s="4" t="s">
        <v>1403</v>
      </c>
      <c r="J130" s="4" t="s">
        <v>57</v>
      </c>
    </row>
    <row r="131" spans="1:10" x14ac:dyDescent="0.25">
      <c r="A131" s="4" t="s">
        <v>1404</v>
      </c>
      <c r="B131" s="4" t="s">
        <v>1405</v>
      </c>
      <c r="C131" s="4">
        <v>2.4756580552200702E-3</v>
      </c>
      <c r="D131" s="4">
        <v>1.3434085623179499E-2</v>
      </c>
      <c r="E131" s="4">
        <v>0</v>
      </c>
      <c r="F131" s="4">
        <v>0</v>
      </c>
      <c r="G131" s="4">
        <v>12.1793611793612</v>
      </c>
      <c r="H131" s="4">
        <v>73.091379553843595</v>
      </c>
      <c r="I131" s="4" t="s">
        <v>1369</v>
      </c>
      <c r="J131" s="4" t="s">
        <v>57</v>
      </c>
    </row>
    <row r="132" spans="1:10" x14ac:dyDescent="0.25">
      <c r="A132" s="4" t="s">
        <v>1409</v>
      </c>
      <c r="B132" s="4" t="s">
        <v>1407</v>
      </c>
      <c r="C132" s="4">
        <v>2.6349236253045902E-3</v>
      </c>
      <c r="D132" s="4">
        <v>1.4011606678663E-2</v>
      </c>
      <c r="E132" s="4">
        <v>0</v>
      </c>
      <c r="F132" s="4">
        <v>0</v>
      </c>
      <c r="G132" s="4">
        <v>7.4579210253510499</v>
      </c>
      <c r="H132" s="4">
        <v>44.291855247770798</v>
      </c>
      <c r="I132" s="4" t="s">
        <v>1410</v>
      </c>
      <c r="J132" s="4" t="s">
        <v>57</v>
      </c>
    </row>
    <row r="133" spans="1:10" x14ac:dyDescent="0.25">
      <c r="A133" s="4" t="s">
        <v>1411</v>
      </c>
      <c r="B133" s="4" t="s">
        <v>1412</v>
      </c>
      <c r="C133" s="4">
        <v>2.6580283672260402E-3</v>
      </c>
      <c r="D133" s="4">
        <v>1.4011606678663E-2</v>
      </c>
      <c r="E133" s="4">
        <v>0</v>
      </c>
      <c r="F133" s="4">
        <v>0</v>
      </c>
      <c r="G133" s="4">
        <v>11.8582535885167</v>
      </c>
      <c r="H133" s="4">
        <v>70.321467347631895</v>
      </c>
      <c r="I133" s="4" t="s">
        <v>1413</v>
      </c>
      <c r="J133" s="4" t="s">
        <v>57</v>
      </c>
    </row>
    <row r="134" spans="1:10" x14ac:dyDescent="0.25">
      <c r="A134" s="4" t="s">
        <v>1418</v>
      </c>
      <c r="B134" s="4" t="s">
        <v>1415</v>
      </c>
      <c r="C134" s="4">
        <v>2.8484830938718402E-3</v>
      </c>
      <c r="D134" s="4">
        <v>1.4434015307874E-2</v>
      </c>
      <c r="E134" s="4">
        <v>0</v>
      </c>
      <c r="F134" s="4">
        <v>0</v>
      </c>
      <c r="G134" s="4">
        <v>11.5536130536131</v>
      </c>
      <c r="H134" s="4">
        <v>67.715364180591706</v>
      </c>
      <c r="I134" s="4" t="s">
        <v>1369</v>
      </c>
      <c r="J134" s="4" t="s">
        <v>57</v>
      </c>
    </row>
    <row r="135" spans="1:10" x14ac:dyDescent="0.25">
      <c r="A135" s="4" t="s">
        <v>1419</v>
      </c>
      <c r="B135" s="4" t="s">
        <v>1415</v>
      </c>
      <c r="C135" s="4">
        <v>2.8484830938718402E-3</v>
      </c>
      <c r="D135" s="4">
        <v>1.4434015307874E-2</v>
      </c>
      <c r="E135" s="4">
        <v>0</v>
      </c>
      <c r="F135" s="4">
        <v>0</v>
      </c>
      <c r="G135" s="4">
        <v>11.5536130536131</v>
      </c>
      <c r="H135" s="4">
        <v>67.715364180591706</v>
      </c>
      <c r="I135" s="4" t="s">
        <v>1369</v>
      </c>
      <c r="J135" s="4" t="s">
        <v>57</v>
      </c>
    </row>
    <row r="136" spans="1:10" x14ac:dyDescent="0.25">
      <c r="A136" s="4" t="s">
        <v>1425</v>
      </c>
      <c r="B136" s="4" t="s">
        <v>52</v>
      </c>
      <c r="C136" s="4">
        <v>2.8555098034547398E-3</v>
      </c>
      <c r="D136" s="4">
        <v>1.4434015307874E-2</v>
      </c>
      <c r="E136" s="4">
        <v>0</v>
      </c>
      <c r="F136" s="4">
        <v>0</v>
      </c>
      <c r="G136" s="4">
        <v>29.8571428571429</v>
      </c>
      <c r="H136" s="4">
        <v>174.918217330934</v>
      </c>
      <c r="I136" s="4" t="s">
        <v>1426</v>
      </c>
      <c r="J136" s="4" t="s">
        <v>57</v>
      </c>
    </row>
    <row r="137" spans="1:10" x14ac:dyDescent="0.25">
      <c r="A137" s="4" t="s">
        <v>1427</v>
      </c>
      <c r="B137" s="4" t="s">
        <v>1428</v>
      </c>
      <c r="C137" s="4">
        <v>3.01476755832234E-3</v>
      </c>
      <c r="D137" s="4">
        <v>1.47946568133277E-2</v>
      </c>
      <c r="E137" s="4">
        <v>0</v>
      </c>
      <c r="F137" s="4">
        <v>0</v>
      </c>
      <c r="G137" s="4">
        <v>3.5122609673790799</v>
      </c>
      <c r="H137" s="4">
        <v>20.385979419923299</v>
      </c>
      <c r="I137" s="4" t="s">
        <v>1235</v>
      </c>
      <c r="J137" s="4" t="s">
        <v>57</v>
      </c>
    </row>
    <row r="138" spans="1:10" x14ac:dyDescent="0.25">
      <c r="A138" s="4" t="s">
        <v>1429</v>
      </c>
      <c r="B138" s="4" t="s">
        <v>1430</v>
      </c>
      <c r="C138" s="4">
        <v>3.0471379886528602E-3</v>
      </c>
      <c r="D138" s="4">
        <v>1.47946568133277E-2</v>
      </c>
      <c r="E138" s="4">
        <v>0</v>
      </c>
      <c r="F138" s="4">
        <v>0</v>
      </c>
      <c r="G138" s="4">
        <v>11.264204545454501</v>
      </c>
      <c r="H138" s="4">
        <v>65.259760329116006</v>
      </c>
      <c r="I138" s="4" t="s">
        <v>1369</v>
      </c>
      <c r="J138" s="4" t="s">
        <v>57</v>
      </c>
    </row>
    <row r="139" spans="1:10" x14ac:dyDescent="0.25">
      <c r="A139" s="4" t="s">
        <v>1431</v>
      </c>
      <c r="B139" s="4" t="s">
        <v>1430</v>
      </c>
      <c r="C139" s="4">
        <v>3.0471379886528602E-3</v>
      </c>
      <c r="D139" s="4">
        <v>1.47946568133277E-2</v>
      </c>
      <c r="E139" s="4">
        <v>0</v>
      </c>
      <c r="F139" s="4">
        <v>0</v>
      </c>
      <c r="G139" s="4">
        <v>11.264204545454501</v>
      </c>
      <c r="H139" s="4">
        <v>65.259760329116006</v>
      </c>
      <c r="I139" s="4" t="s">
        <v>1369</v>
      </c>
      <c r="J139" s="4" t="s">
        <v>57</v>
      </c>
    </row>
    <row r="140" spans="1:10" x14ac:dyDescent="0.25">
      <c r="A140" s="4" t="s">
        <v>1337</v>
      </c>
      <c r="B140" s="4" t="s">
        <v>427</v>
      </c>
      <c r="C140" s="4">
        <v>4.4627368400003301E-4</v>
      </c>
      <c r="D140" s="4">
        <v>1.56195789400012E-2</v>
      </c>
      <c r="E140" s="4">
        <v>0</v>
      </c>
      <c r="F140" s="4">
        <v>0</v>
      </c>
      <c r="G140" s="4">
        <v>99.558897243107793</v>
      </c>
      <c r="H140" s="4">
        <v>768.05489359743399</v>
      </c>
      <c r="I140" s="4" t="s">
        <v>1338</v>
      </c>
      <c r="J140" s="4" t="s">
        <v>36</v>
      </c>
    </row>
    <row r="141" spans="1:10" x14ac:dyDescent="0.25">
      <c r="A141" s="4" t="s">
        <v>1438</v>
      </c>
      <c r="B141" s="4" t="s">
        <v>1439</v>
      </c>
      <c r="C141" s="4">
        <v>3.6456132809290099E-3</v>
      </c>
      <c r="D141" s="4">
        <v>1.70358545811461E-2</v>
      </c>
      <c r="E141" s="4">
        <v>0</v>
      </c>
      <c r="F141" s="4">
        <v>0</v>
      </c>
      <c r="G141" s="4">
        <v>6.78480144094691</v>
      </c>
      <c r="H141" s="4">
        <v>38.091440373677102</v>
      </c>
      <c r="I141" s="4" t="s">
        <v>1440</v>
      </c>
      <c r="J141" s="4" t="s">
        <v>57</v>
      </c>
    </row>
    <row r="142" spans="1:10" x14ac:dyDescent="0.25">
      <c r="A142" s="4" t="s">
        <v>1441</v>
      </c>
      <c r="B142" s="4" t="s">
        <v>1439</v>
      </c>
      <c r="C142" s="4">
        <v>3.6456132809290099E-3</v>
      </c>
      <c r="D142" s="4">
        <v>1.70358545811461E-2</v>
      </c>
      <c r="E142" s="4">
        <v>0</v>
      </c>
      <c r="F142" s="4">
        <v>0</v>
      </c>
      <c r="G142" s="4">
        <v>6.78480144094691</v>
      </c>
      <c r="H142" s="4">
        <v>38.091440373677102</v>
      </c>
      <c r="I142" s="4" t="s">
        <v>1440</v>
      </c>
      <c r="J142" s="4" t="s">
        <v>57</v>
      </c>
    </row>
    <row r="143" spans="1:10" x14ac:dyDescent="0.25">
      <c r="A143" s="4" t="s">
        <v>1442</v>
      </c>
      <c r="B143" s="4" t="s">
        <v>1443</v>
      </c>
      <c r="C143" s="4">
        <v>3.6675146273676502E-3</v>
      </c>
      <c r="D143" s="4">
        <v>1.70358545811461E-2</v>
      </c>
      <c r="E143" s="4">
        <v>0</v>
      </c>
      <c r="F143" s="4">
        <v>0</v>
      </c>
      <c r="G143" s="4">
        <v>4.3117595436595</v>
      </c>
      <c r="H143" s="4">
        <v>24.181386911784799</v>
      </c>
      <c r="I143" s="4" t="s">
        <v>1444</v>
      </c>
      <c r="J143" s="4" t="s">
        <v>57</v>
      </c>
    </row>
    <row r="144" spans="1:10" x14ac:dyDescent="0.25">
      <c r="A144" s="4" t="s">
        <v>1445</v>
      </c>
      <c r="B144" s="4" t="s">
        <v>1446</v>
      </c>
      <c r="C144" s="4">
        <v>3.6934102072945499E-3</v>
      </c>
      <c r="D144" s="4">
        <v>1.70358545811461E-2</v>
      </c>
      <c r="E144" s="4">
        <v>0</v>
      </c>
      <c r="F144" s="4">
        <v>0</v>
      </c>
      <c r="G144" s="4">
        <v>10.476744186046499</v>
      </c>
      <c r="H144" s="4">
        <v>58.6823926760554</v>
      </c>
      <c r="I144" s="4" t="s">
        <v>1369</v>
      </c>
      <c r="J144" s="4" t="s">
        <v>57</v>
      </c>
    </row>
    <row r="145" spans="1:10" x14ac:dyDescent="0.25">
      <c r="A145" s="4" t="s">
        <v>1447</v>
      </c>
      <c r="B145" s="4" t="s">
        <v>1448</v>
      </c>
      <c r="C145" s="4">
        <v>3.9259556491243203E-3</v>
      </c>
      <c r="D145" s="4">
        <v>1.7884909068233E-2</v>
      </c>
      <c r="E145" s="4">
        <v>0</v>
      </c>
      <c r="F145" s="4">
        <v>0</v>
      </c>
      <c r="G145" s="4">
        <v>10.2381198347107</v>
      </c>
      <c r="H145" s="4">
        <v>56.720673324944102</v>
      </c>
      <c r="I145" s="4" t="s">
        <v>1369</v>
      </c>
      <c r="J145" s="4" t="s">
        <v>57</v>
      </c>
    </row>
    <row r="146" spans="1:10" x14ac:dyDescent="0.25">
      <c r="A146" s="4" t="s">
        <v>1420</v>
      </c>
      <c r="B146" s="4" t="s">
        <v>52</v>
      </c>
      <c r="C146" s="4">
        <v>2.8555098034547398E-3</v>
      </c>
      <c r="D146" s="4">
        <v>1.8465630062340699E-2</v>
      </c>
      <c r="E146" s="4">
        <v>0</v>
      </c>
      <c r="F146" s="4">
        <v>0</v>
      </c>
      <c r="G146" s="4">
        <v>29.8571428571429</v>
      </c>
      <c r="H146" s="4">
        <v>174.918217330934</v>
      </c>
      <c r="I146" s="4" t="s">
        <v>1421</v>
      </c>
      <c r="J146" s="4" t="s">
        <v>23</v>
      </c>
    </row>
    <row r="147" spans="1:10" x14ac:dyDescent="0.25">
      <c r="A147" s="4" t="s">
        <v>1422</v>
      </c>
      <c r="B147" s="4" t="s">
        <v>52</v>
      </c>
      <c r="C147" s="4">
        <v>2.8555098034547398E-3</v>
      </c>
      <c r="D147" s="4">
        <v>1.8465630062340699E-2</v>
      </c>
      <c r="E147" s="4">
        <v>0</v>
      </c>
      <c r="F147" s="4">
        <v>0</v>
      </c>
      <c r="G147" s="4">
        <v>29.8571428571429</v>
      </c>
      <c r="H147" s="4">
        <v>174.918217330934</v>
      </c>
      <c r="I147" s="4" t="s">
        <v>1421</v>
      </c>
      <c r="J147" s="4" t="s">
        <v>23</v>
      </c>
    </row>
    <row r="148" spans="1:10" x14ac:dyDescent="0.25">
      <c r="A148" s="4" t="s">
        <v>1423</v>
      </c>
      <c r="B148" s="4" t="s">
        <v>52</v>
      </c>
      <c r="C148" s="4">
        <v>2.8555098034547398E-3</v>
      </c>
      <c r="D148" s="4">
        <v>1.8465630062340699E-2</v>
      </c>
      <c r="E148" s="4">
        <v>0</v>
      </c>
      <c r="F148" s="4">
        <v>0</v>
      </c>
      <c r="G148" s="4">
        <v>29.8571428571429</v>
      </c>
      <c r="H148" s="4">
        <v>174.918217330934</v>
      </c>
      <c r="I148" s="4" t="s">
        <v>1424</v>
      </c>
      <c r="J148" s="4" t="s">
        <v>23</v>
      </c>
    </row>
    <row r="149" spans="1:10" x14ac:dyDescent="0.25">
      <c r="A149" s="4" t="s">
        <v>1432</v>
      </c>
      <c r="B149" s="4" t="s">
        <v>1433</v>
      </c>
      <c r="C149" s="4">
        <v>3.2402805828256301E-3</v>
      </c>
      <c r="D149" s="4">
        <v>1.9644201033380399E-2</v>
      </c>
      <c r="E149" s="4">
        <v>0</v>
      </c>
      <c r="F149" s="4">
        <v>0</v>
      </c>
      <c r="G149" s="4">
        <v>7.02254571276407</v>
      </c>
      <c r="H149" s="4">
        <v>40.253901648400799</v>
      </c>
      <c r="I149" s="4" t="s">
        <v>1434</v>
      </c>
      <c r="J149" s="4" t="s">
        <v>23</v>
      </c>
    </row>
    <row r="150" spans="1:10" x14ac:dyDescent="0.25">
      <c r="A150" s="4" t="s">
        <v>1449</v>
      </c>
      <c r="B150" s="4" t="s">
        <v>1450</v>
      </c>
      <c r="C150" s="4">
        <v>4.3949172791567497E-3</v>
      </c>
      <c r="D150" s="4">
        <v>1.9777127756205399E-2</v>
      </c>
      <c r="E150" s="4">
        <v>0</v>
      </c>
      <c r="F150" s="4">
        <v>0</v>
      </c>
      <c r="G150" s="4">
        <v>4.9552538964303698</v>
      </c>
      <c r="H150" s="4">
        <v>26.893682026142098</v>
      </c>
      <c r="I150" s="4" t="s">
        <v>1451</v>
      </c>
      <c r="J150" s="4" t="s">
        <v>57</v>
      </c>
    </row>
    <row r="151" spans="1:10" x14ac:dyDescent="0.25">
      <c r="A151" s="4" t="s">
        <v>1459</v>
      </c>
      <c r="B151" s="4" t="s">
        <v>1460</v>
      </c>
      <c r="C151" s="4">
        <v>5.5077798746199598E-3</v>
      </c>
      <c r="D151" s="4">
        <v>2.44863948642743E-2</v>
      </c>
      <c r="E151" s="4">
        <v>0</v>
      </c>
      <c r="F151" s="4">
        <v>0</v>
      </c>
      <c r="G151" s="4">
        <v>9.0068181818181792</v>
      </c>
      <c r="H151" s="4">
        <v>46.849808383565097</v>
      </c>
      <c r="I151" s="4" t="s">
        <v>1369</v>
      </c>
      <c r="J151" s="4" t="s">
        <v>57</v>
      </c>
    </row>
    <row r="152" spans="1:10" x14ac:dyDescent="0.25">
      <c r="A152" s="4" t="s">
        <v>1461</v>
      </c>
      <c r="B152" s="4" t="s">
        <v>1462</v>
      </c>
      <c r="C152" s="4">
        <v>5.75561271556339E-3</v>
      </c>
      <c r="D152" s="4">
        <v>2.5283584429082E-2</v>
      </c>
      <c r="E152" s="4">
        <v>0</v>
      </c>
      <c r="F152" s="4">
        <v>0</v>
      </c>
      <c r="G152" s="4">
        <v>19.8997493734336</v>
      </c>
      <c r="H152" s="4">
        <v>102.634544912442</v>
      </c>
      <c r="I152" s="4" t="s">
        <v>1463</v>
      </c>
      <c r="J152" s="4" t="s">
        <v>57</v>
      </c>
    </row>
    <row r="153" spans="1:10" x14ac:dyDescent="0.25">
      <c r="A153" s="4" t="s">
        <v>1355</v>
      </c>
      <c r="B153" s="4" t="s">
        <v>1356</v>
      </c>
      <c r="C153" s="4">
        <v>9.2890241082042196E-4</v>
      </c>
      <c r="D153" s="4">
        <v>2.6009267502971799E-2</v>
      </c>
      <c r="E153" s="4">
        <v>0</v>
      </c>
      <c r="F153" s="4">
        <v>0</v>
      </c>
      <c r="G153" s="4">
        <v>59.7293233082707</v>
      </c>
      <c r="H153" s="4">
        <v>417.000681150003</v>
      </c>
      <c r="I153" s="4" t="s">
        <v>1357</v>
      </c>
      <c r="J153" s="4" t="s">
        <v>36</v>
      </c>
    </row>
    <row r="154" spans="1:10" x14ac:dyDescent="0.25">
      <c r="A154" s="4" t="s">
        <v>1366</v>
      </c>
      <c r="B154" s="4" t="s">
        <v>1367</v>
      </c>
      <c r="C154" s="4">
        <v>1.2926750945837201E-3</v>
      </c>
      <c r="D154" s="4">
        <v>2.6165526914505001E-2</v>
      </c>
      <c r="E154" s="4">
        <v>0</v>
      </c>
      <c r="F154" s="4">
        <v>0</v>
      </c>
      <c r="G154" s="4">
        <v>15.545454545454501</v>
      </c>
      <c r="H154" s="4">
        <v>103.393463179199</v>
      </c>
      <c r="I154" s="4" t="s">
        <v>1309</v>
      </c>
      <c r="J154" s="4" t="s">
        <v>13</v>
      </c>
    </row>
    <row r="155" spans="1:10" x14ac:dyDescent="0.25">
      <c r="A155" s="4" t="s">
        <v>1464</v>
      </c>
      <c r="B155" s="4" t="s">
        <v>1465</v>
      </c>
      <c r="C155" s="4">
        <v>6.1082228608514101E-3</v>
      </c>
      <c r="D155" s="4">
        <v>2.6516873360637301E-2</v>
      </c>
      <c r="E155" s="4">
        <v>0</v>
      </c>
      <c r="F155" s="4">
        <v>0</v>
      </c>
      <c r="G155" s="4">
        <v>8.6595279720279699</v>
      </c>
      <c r="H155" s="4">
        <v>44.147307597332599</v>
      </c>
      <c r="I155" s="4" t="s">
        <v>1466</v>
      </c>
      <c r="J155" s="4" t="s">
        <v>57</v>
      </c>
    </row>
    <row r="156" spans="1:10" x14ac:dyDescent="0.25">
      <c r="A156" s="4" t="s">
        <v>1470</v>
      </c>
      <c r="B156" s="4" t="s">
        <v>1471</v>
      </c>
      <c r="C156" s="4">
        <v>6.7407806299306997E-3</v>
      </c>
      <c r="D156" s="4">
        <v>2.8922651772609598E-2</v>
      </c>
      <c r="E156" s="4">
        <v>0</v>
      </c>
      <c r="F156" s="4">
        <v>0</v>
      </c>
      <c r="G156" s="4">
        <v>2.8302658486707601</v>
      </c>
      <c r="H156" s="4">
        <v>14.150139230624401</v>
      </c>
      <c r="I156" s="4" t="s">
        <v>1472</v>
      </c>
      <c r="J156" s="4" t="s">
        <v>57</v>
      </c>
    </row>
    <row r="157" spans="1:10" x14ac:dyDescent="0.25">
      <c r="A157" s="4" t="s">
        <v>1473</v>
      </c>
      <c r="B157" s="4" t="s">
        <v>1474</v>
      </c>
      <c r="C157" s="4">
        <v>7.0313182840944996E-3</v>
      </c>
      <c r="D157" s="4">
        <v>2.9686243423424099E-2</v>
      </c>
      <c r="E157" s="4">
        <v>0</v>
      </c>
      <c r="F157" s="4">
        <v>0</v>
      </c>
      <c r="G157" s="4">
        <v>5.5858071812270298</v>
      </c>
      <c r="H157" s="4">
        <v>27.690974770321802</v>
      </c>
      <c r="I157" s="4" t="s">
        <v>1475</v>
      </c>
      <c r="J157" s="4" t="s">
        <v>57</v>
      </c>
    </row>
    <row r="158" spans="1:10" x14ac:dyDescent="0.25">
      <c r="A158" s="4" t="s">
        <v>1476</v>
      </c>
      <c r="B158" s="4" t="s">
        <v>776</v>
      </c>
      <c r="C158" s="4">
        <v>7.0796461280794596E-3</v>
      </c>
      <c r="D158" s="4">
        <v>2.9686243423424099E-2</v>
      </c>
      <c r="E158" s="4">
        <v>0</v>
      </c>
      <c r="F158" s="4">
        <v>0</v>
      </c>
      <c r="G158" s="4">
        <v>8.1859504132231393</v>
      </c>
      <c r="H158" s="4">
        <v>40.524804186513997</v>
      </c>
      <c r="I158" s="4" t="s">
        <v>1369</v>
      </c>
      <c r="J158" s="4" t="s">
        <v>57</v>
      </c>
    </row>
    <row r="159" spans="1:10" x14ac:dyDescent="0.25">
      <c r="A159" s="4" t="s">
        <v>92</v>
      </c>
      <c r="B159" s="4" t="s">
        <v>1477</v>
      </c>
      <c r="C159" s="4">
        <v>7.1811317366464299E-3</v>
      </c>
      <c r="D159" s="4">
        <v>2.9773456301376799E-2</v>
      </c>
      <c r="E159" s="4">
        <v>0</v>
      </c>
      <c r="F159" s="4">
        <v>0</v>
      </c>
      <c r="G159" s="4">
        <v>2.0676066853535202</v>
      </c>
      <c r="H159" s="4">
        <v>10.2063233346652</v>
      </c>
      <c r="I159" s="4" t="s">
        <v>1478</v>
      </c>
      <c r="J159" s="4" t="s">
        <v>57</v>
      </c>
    </row>
    <row r="160" spans="1:10" x14ac:dyDescent="0.25">
      <c r="A160" s="4" t="s">
        <v>55</v>
      </c>
      <c r="B160" s="4" t="s">
        <v>56</v>
      </c>
      <c r="C160" s="4">
        <v>7.4226035096864604E-3</v>
      </c>
      <c r="D160" s="4">
        <v>3.00982493964209E-2</v>
      </c>
      <c r="E160" s="4">
        <v>0</v>
      </c>
      <c r="F160" s="4">
        <v>0</v>
      </c>
      <c r="G160" s="4">
        <v>8.0393668831168803</v>
      </c>
      <c r="H160" s="4">
        <v>39.418827949692201</v>
      </c>
      <c r="I160" s="4" t="s">
        <v>1369</v>
      </c>
      <c r="J160" s="4" t="s">
        <v>57</v>
      </c>
    </row>
    <row r="161" spans="1:10" x14ac:dyDescent="0.25">
      <c r="A161" s="4" t="s">
        <v>882</v>
      </c>
      <c r="B161" s="4" t="s">
        <v>56</v>
      </c>
      <c r="C161" s="4">
        <v>7.4226035096864604E-3</v>
      </c>
      <c r="D161" s="4">
        <v>3.00982493964209E-2</v>
      </c>
      <c r="E161" s="4">
        <v>0</v>
      </c>
      <c r="F161" s="4">
        <v>0</v>
      </c>
      <c r="G161" s="4">
        <v>8.0393668831168803</v>
      </c>
      <c r="H161" s="4">
        <v>39.418827949692201</v>
      </c>
      <c r="I161" s="4" t="s">
        <v>1479</v>
      </c>
      <c r="J161" s="4" t="s">
        <v>57</v>
      </c>
    </row>
    <row r="162" spans="1:10" x14ac:dyDescent="0.25">
      <c r="A162" s="4" t="s">
        <v>1485</v>
      </c>
      <c r="B162" s="4" t="s">
        <v>1486</v>
      </c>
      <c r="C162" s="4">
        <v>8.6460786268457903E-3</v>
      </c>
      <c r="D162" s="4">
        <v>3.2963174764849598E-2</v>
      </c>
      <c r="E162" s="4">
        <v>0</v>
      </c>
      <c r="F162" s="4">
        <v>0</v>
      </c>
      <c r="G162" s="4">
        <v>4.1827454313642196</v>
      </c>
      <c r="H162" s="4">
        <v>19.870757068693099</v>
      </c>
      <c r="I162" s="4" t="s">
        <v>1487</v>
      </c>
      <c r="J162" s="4" t="s">
        <v>182</v>
      </c>
    </row>
    <row r="163" spans="1:10" x14ac:dyDescent="0.25">
      <c r="A163" s="4" t="s">
        <v>137</v>
      </c>
      <c r="B163" s="4" t="s">
        <v>1374</v>
      </c>
      <c r="C163" s="4">
        <v>1.41496449978772E-3</v>
      </c>
      <c r="D163" s="4">
        <v>3.30158383283801E-2</v>
      </c>
      <c r="E163" s="4">
        <v>0</v>
      </c>
      <c r="F163" s="4">
        <v>0</v>
      </c>
      <c r="G163" s="4">
        <v>15.0265151515152</v>
      </c>
      <c r="H163" s="4">
        <v>98.583719201336393</v>
      </c>
      <c r="I163" s="4" t="s">
        <v>1375</v>
      </c>
      <c r="J163" s="4" t="s">
        <v>36</v>
      </c>
    </row>
    <row r="164" spans="1:10" x14ac:dyDescent="0.25">
      <c r="A164" s="4" t="s">
        <v>1491</v>
      </c>
      <c r="B164" s="4" t="s">
        <v>82</v>
      </c>
      <c r="C164" s="4">
        <v>8.7321310077584507E-3</v>
      </c>
      <c r="D164" s="4">
        <v>3.5023438498509397E-2</v>
      </c>
      <c r="E164" s="4">
        <v>0</v>
      </c>
      <c r="F164" s="4">
        <v>0</v>
      </c>
      <c r="G164" s="4">
        <v>15.707162643450699</v>
      </c>
      <c r="H164" s="4">
        <v>74.463665916603006</v>
      </c>
      <c r="I164" s="4" t="s">
        <v>1492</v>
      </c>
      <c r="J164" s="4" t="s">
        <v>57</v>
      </c>
    </row>
    <row r="165" spans="1:10" x14ac:dyDescent="0.25">
      <c r="A165" s="4" t="s">
        <v>1498</v>
      </c>
      <c r="B165" s="4" t="s">
        <v>1499</v>
      </c>
      <c r="C165" s="4">
        <v>9.6857654245055807E-3</v>
      </c>
      <c r="D165" s="4">
        <v>3.8430617652070502E-2</v>
      </c>
      <c r="E165" s="4">
        <v>0</v>
      </c>
      <c r="F165" s="4">
        <v>0</v>
      </c>
      <c r="G165" s="4">
        <v>7.2591642228739</v>
      </c>
      <c r="H165" s="4">
        <v>33.661455560476</v>
      </c>
      <c r="I165" s="4" t="s">
        <v>1500</v>
      </c>
      <c r="J165" s="4" t="s">
        <v>57</v>
      </c>
    </row>
    <row r="166" spans="1:10" x14ac:dyDescent="0.25">
      <c r="A166" s="4" t="s">
        <v>1389</v>
      </c>
      <c r="B166" s="4" t="s">
        <v>1390</v>
      </c>
      <c r="C166" s="4">
        <v>2.1121340622285499E-3</v>
      </c>
      <c r="D166" s="4">
        <v>3.9158224511001399E-2</v>
      </c>
      <c r="E166" s="4">
        <v>0</v>
      </c>
      <c r="F166" s="4">
        <v>0</v>
      </c>
      <c r="G166" s="4">
        <v>7.9505825632784299</v>
      </c>
      <c r="H166" s="4">
        <v>48.976037310487797</v>
      </c>
      <c r="I166" s="4" t="s">
        <v>1391</v>
      </c>
      <c r="J166" s="4" t="s">
        <v>13</v>
      </c>
    </row>
    <row r="167" spans="1:10" x14ac:dyDescent="0.25">
      <c r="A167" s="4" t="s">
        <v>1392</v>
      </c>
      <c r="B167" s="4" t="s">
        <v>1390</v>
      </c>
      <c r="C167" s="4">
        <v>2.1121340622285499E-3</v>
      </c>
      <c r="D167" s="4">
        <v>3.9158224511001399E-2</v>
      </c>
      <c r="E167" s="4">
        <v>0</v>
      </c>
      <c r="F167" s="4">
        <v>0</v>
      </c>
      <c r="G167" s="4">
        <v>7.9505825632784299</v>
      </c>
      <c r="H167" s="4">
        <v>48.976037310487797</v>
      </c>
      <c r="I167" s="4" t="s">
        <v>1312</v>
      </c>
      <c r="J167" s="4" t="s">
        <v>13</v>
      </c>
    </row>
    <row r="168" spans="1:10" x14ac:dyDescent="0.25">
      <c r="A168" s="4" t="s">
        <v>1393</v>
      </c>
      <c r="B168" s="4" t="s">
        <v>762</v>
      </c>
      <c r="C168" s="4">
        <v>2.1346902629506702E-3</v>
      </c>
      <c r="D168" s="4">
        <v>3.9158224511001399E-2</v>
      </c>
      <c r="E168" s="4">
        <v>0</v>
      </c>
      <c r="F168" s="4">
        <v>0</v>
      </c>
      <c r="G168" s="4">
        <v>12.8766233766234</v>
      </c>
      <c r="H168" s="4">
        <v>79.183941975561297</v>
      </c>
      <c r="I168" s="4" t="s">
        <v>1394</v>
      </c>
      <c r="J168" s="4" t="s">
        <v>13</v>
      </c>
    </row>
    <row r="169" spans="1:10" x14ac:dyDescent="0.25">
      <c r="A169" s="4" t="s">
        <v>33</v>
      </c>
      <c r="B169" s="4" t="s">
        <v>34</v>
      </c>
      <c r="C169" s="4">
        <v>1.9758437205969698E-3</v>
      </c>
      <c r="D169" s="4">
        <v>3.95168744119394E-2</v>
      </c>
      <c r="E169" s="4">
        <v>0</v>
      </c>
      <c r="F169" s="4">
        <v>0</v>
      </c>
      <c r="G169" s="4">
        <v>13.256016042780701</v>
      </c>
      <c r="H169" s="4">
        <v>82.542027426220002</v>
      </c>
      <c r="I169" s="4" t="s">
        <v>1387</v>
      </c>
      <c r="J169" s="4" t="s">
        <v>36</v>
      </c>
    </row>
    <row r="170" spans="1:10" x14ac:dyDescent="0.25">
      <c r="A170" s="4" t="s">
        <v>1501</v>
      </c>
      <c r="B170" s="4" t="s">
        <v>1502</v>
      </c>
      <c r="C170" s="4">
        <v>1.05450795380091E-2</v>
      </c>
      <c r="D170" s="4">
        <v>4.1395046271546401E-2</v>
      </c>
      <c r="E170" s="4">
        <v>0</v>
      </c>
      <c r="F170" s="4">
        <v>0</v>
      </c>
      <c r="G170" s="4">
        <v>4.9413089725941699</v>
      </c>
      <c r="H170" s="4">
        <v>22.493312425253499</v>
      </c>
      <c r="I170" s="4" t="s">
        <v>1312</v>
      </c>
      <c r="J170" s="4" t="s">
        <v>57</v>
      </c>
    </row>
    <row r="171" spans="1:10" x14ac:dyDescent="0.25">
      <c r="A171" s="4" t="s">
        <v>1399</v>
      </c>
      <c r="B171" s="4" t="s">
        <v>46</v>
      </c>
      <c r="C171" s="4">
        <v>2.3901367827673602E-3</v>
      </c>
      <c r="D171" s="4">
        <v>4.2515463378316402E-2</v>
      </c>
      <c r="E171" s="4">
        <v>0</v>
      </c>
      <c r="F171" s="4">
        <v>0</v>
      </c>
      <c r="G171" s="4">
        <v>33.176274018379303</v>
      </c>
      <c r="H171" s="4">
        <v>200.26541586207301</v>
      </c>
      <c r="I171" s="4" t="s">
        <v>1400</v>
      </c>
      <c r="J171" s="4" t="s">
        <v>13</v>
      </c>
    </row>
    <row r="172" spans="1:10" x14ac:dyDescent="0.25">
      <c r="A172" s="4" t="s">
        <v>1406</v>
      </c>
      <c r="B172" s="4" t="s">
        <v>1407</v>
      </c>
      <c r="C172" s="4">
        <v>2.6349236253045902E-3</v>
      </c>
      <c r="D172" s="4">
        <v>4.5491181413346897E-2</v>
      </c>
      <c r="E172" s="4">
        <v>0</v>
      </c>
      <c r="F172" s="4">
        <v>0</v>
      </c>
      <c r="G172" s="4">
        <v>7.4579210253510499</v>
      </c>
      <c r="H172" s="4">
        <v>44.291855247770798</v>
      </c>
      <c r="I172" s="4" t="s">
        <v>1408</v>
      </c>
      <c r="J172" s="4" t="s">
        <v>13</v>
      </c>
    </row>
    <row r="173" spans="1:10" x14ac:dyDescent="0.25">
      <c r="A173" s="4" t="s">
        <v>1505</v>
      </c>
      <c r="B173" s="4" t="s">
        <v>1506</v>
      </c>
      <c r="C173" s="4">
        <v>1.19478770119634E-2</v>
      </c>
      <c r="D173" s="4">
        <v>4.6408069656994802E-2</v>
      </c>
      <c r="E173" s="4">
        <v>0</v>
      </c>
      <c r="F173" s="4">
        <v>0</v>
      </c>
      <c r="G173" s="4">
        <v>3.32558139534884</v>
      </c>
      <c r="H173" s="4">
        <v>14.723019514824699</v>
      </c>
      <c r="I173" s="4" t="s">
        <v>1507</v>
      </c>
      <c r="J173" s="4" t="s">
        <v>57</v>
      </c>
    </row>
    <row r="174" spans="1:10" x14ac:dyDescent="0.25">
      <c r="A174" s="4" t="s">
        <v>1414</v>
      </c>
      <c r="B174" s="4" t="s">
        <v>1415</v>
      </c>
      <c r="C174" s="4">
        <v>2.8484830938718402E-3</v>
      </c>
      <c r="D174" s="4">
        <v>4.6446099336188103E-2</v>
      </c>
      <c r="E174" s="4">
        <v>0</v>
      </c>
      <c r="F174" s="4">
        <v>0</v>
      </c>
      <c r="G174" s="4">
        <v>11.5536130536131</v>
      </c>
      <c r="H174" s="4">
        <v>67.715364180591706</v>
      </c>
      <c r="I174" s="4" t="s">
        <v>1416</v>
      </c>
      <c r="J174" s="4" t="s">
        <v>13</v>
      </c>
    </row>
    <row r="175" spans="1:10" x14ac:dyDescent="0.25">
      <c r="A175" s="4" t="s">
        <v>1417</v>
      </c>
      <c r="B175" s="4" t="s">
        <v>1415</v>
      </c>
      <c r="C175" s="4">
        <v>2.8484830938718402E-3</v>
      </c>
      <c r="D175" s="4">
        <v>4.6446099336188103E-2</v>
      </c>
      <c r="E175" s="4">
        <v>0</v>
      </c>
      <c r="F175" s="4">
        <v>0</v>
      </c>
      <c r="G175" s="4">
        <v>11.5536130536131</v>
      </c>
      <c r="H175" s="4">
        <v>67.715364180591706</v>
      </c>
      <c r="I175" s="4" t="s">
        <v>1362</v>
      </c>
      <c r="J175" s="4" t="s">
        <v>13</v>
      </c>
    </row>
    <row r="176" spans="1:10" x14ac:dyDescent="0.25">
      <c r="A176" s="4" t="s">
        <v>1480</v>
      </c>
      <c r="B176" s="4" t="s">
        <v>1481</v>
      </c>
      <c r="C176" s="4">
        <v>8.3912164761139607E-3</v>
      </c>
      <c r="D176" s="4">
        <v>4.6556208431911598E-2</v>
      </c>
      <c r="E176" s="4">
        <v>0</v>
      </c>
      <c r="F176" s="4">
        <v>0</v>
      </c>
      <c r="G176" s="4">
        <v>2.3463845231138301</v>
      </c>
      <c r="H176" s="4">
        <v>11.2170549383418</v>
      </c>
      <c r="I176" s="4" t="s">
        <v>1482</v>
      </c>
      <c r="J176" s="4" t="s">
        <v>23</v>
      </c>
    </row>
    <row r="177" spans="1:10" x14ac:dyDescent="0.25">
      <c r="A177" s="4" t="s">
        <v>1488</v>
      </c>
      <c r="B177" s="4" t="s">
        <v>82</v>
      </c>
      <c r="C177" s="4">
        <v>8.7321310077584507E-3</v>
      </c>
      <c r="D177" s="4">
        <v>4.6556208431911598E-2</v>
      </c>
      <c r="E177" s="4">
        <v>0</v>
      </c>
      <c r="F177" s="4">
        <v>0</v>
      </c>
      <c r="G177" s="4">
        <v>15.707162643450699</v>
      </c>
      <c r="H177" s="4">
        <v>74.463665916603006</v>
      </c>
      <c r="I177" s="4" t="s">
        <v>1421</v>
      </c>
      <c r="J177" s="4" t="s">
        <v>23</v>
      </c>
    </row>
    <row r="178" spans="1:10" x14ac:dyDescent="0.25">
      <c r="A178" s="4" t="s">
        <v>1496</v>
      </c>
      <c r="B178" s="4" t="s">
        <v>1497</v>
      </c>
      <c r="C178" s="4">
        <v>9.1192573217146501E-3</v>
      </c>
      <c r="D178" s="4">
        <v>4.6556208431911598E-2</v>
      </c>
      <c r="E178" s="4">
        <v>0</v>
      </c>
      <c r="F178" s="4">
        <v>0</v>
      </c>
      <c r="G178" s="4">
        <v>2.3189587008089498</v>
      </c>
      <c r="H178" s="4">
        <v>10.892999872017899</v>
      </c>
      <c r="I178" s="4" t="s">
        <v>1482</v>
      </c>
      <c r="J178" s="4" t="s">
        <v>23</v>
      </c>
    </row>
    <row r="179" spans="1:10" x14ac:dyDescent="0.25">
      <c r="A179" s="4" t="s">
        <v>743</v>
      </c>
      <c r="B179" s="4" t="s">
        <v>1508</v>
      </c>
      <c r="C179" s="4">
        <v>1.25343876464777E-2</v>
      </c>
      <c r="D179" s="4">
        <v>4.8179052516148603E-2</v>
      </c>
      <c r="E179" s="4">
        <v>0</v>
      </c>
      <c r="F179" s="4">
        <v>0</v>
      </c>
      <c r="G179" s="4">
        <v>3.8009277155005798</v>
      </c>
      <c r="H179" s="4">
        <v>16.645324445619199</v>
      </c>
      <c r="I179" s="4" t="s">
        <v>1509</v>
      </c>
      <c r="J179" s="4" t="s">
        <v>57</v>
      </c>
    </row>
    <row r="180" spans="1:10" x14ac:dyDescent="0.25">
      <c r="A180" s="4" t="s">
        <v>1510</v>
      </c>
      <c r="B180" s="4" t="s">
        <v>1511</v>
      </c>
      <c r="C180" s="4">
        <v>1.29849179513074E-2</v>
      </c>
      <c r="D180" s="4">
        <v>4.9396234268375597E-2</v>
      </c>
      <c r="E180" s="4">
        <v>0</v>
      </c>
      <c r="F180" s="4">
        <v>0</v>
      </c>
      <c r="G180" s="4">
        <v>4.6353493834409898</v>
      </c>
      <c r="H180" s="4">
        <v>20.135803608427299</v>
      </c>
      <c r="I180" s="4" t="s">
        <v>1512</v>
      </c>
      <c r="J180" s="4" t="s">
        <v>57</v>
      </c>
    </row>
    <row r="181" spans="1:10" x14ac:dyDescent="0.25">
      <c r="A181" s="4" t="s">
        <v>806</v>
      </c>
      <c r="B181" s="4" t="s">
        <v>1516</v>
      </c>
      <c r="C181" s="4">
        <v>1.37588288804694E-2</v>
      </c>
      <c r="D181" s="4">
        <v>5.1282907645385997E-2</v>
      </c>
      <c r="E181" s="4">
        <v>0</v>
      </c>
      <c r="F181" s="4">
        <v>0</v>
      </c>
      <c r="G181" s="4">
        <v>6.3361075544174099</v>
      </c>
      <c r="H181" s="4">
        <v>27.1570294017707</v>
      </c>
      <c r="I181" s="4" t="s">
        <v>1369</v>
      </c>
      <c r="J181" s="4" t="s">
        <v>57</v>
      </c>
    </row>
    <row r="182" spans="1:10" x14ac:dyDescent="0.25">
      <c r="A182" s="4" t="s">
        <v>961</v>
      </c>
      <c r="B182" s="4" t="s">
        <v>1516</v>
      </c>
      <c r="C182" s="4">
        <v>1.37588288804694E-2</v>
      </c>
      <c r="D182" s="4">
        <v>5.1282907645385997E-2</v>
      </c>
      <c r="E182" s="4">
        <v>0</v>
      </c>
      <c r="F182" s="4">
        <v>0</v>
      </c>
      <c r="G182" s="4">
        <v>6.3361075544174099</v>
      </c>
      <c r="H182" s="4">
        <v>27.1570294017707</v>
      </c>
      <c r="I182" s="4" t="s">
        <v>1369</v>
      </c>
      <c r="J182" s="4" t="s">
        <v>57</v>
      </c>
    </row>
    <row r="183" spans="1:10" x14ac:dyDescent="0.25">
      <c r="A183" s="4" t="s">
        <v>1522</v>
      </c>
      <c r="B183" s="4" t="s">
        <v>1520</v>
      </c>
      <c r="C183" s="4">
        <v>1.42627067674752E-2</v>
      </c>
      <c r="D183" s="4">
        <v>5.26293879719835E-2</v>
      </c>
      <c r="E183" s="4">
        <v>0</v>
      </c>
      <c r="F183" s="4">
        <v>0</v>
      </c>
      <c r="G183" s="4">
        <v>6.2477904040404004</v>
      </c>
      <c r="H183" s="4">
        <v>26.553778146958301</v>
      </c>
      <c r="I183" s="4" t="s">
        <v>1369</v>
      </c>
      <c r="J183" s="4" t="s">
        <v>57</v>
      </c>
    </row>
    <row r="184" spans="1:10" x14ac:dyDescent="0.25">
      <c r="A184" s="4" t="s">
        <v>1435</v>
      </c>
      <c r="B184" s="4" t="s">
        <v>1436</v>
      </c>
      <c r="C184" s="4">
        <v>3.4694942423741E-3</v>
      </c>
      <c r="D184" s="4">
        <v>5.5043057304691799E-2</v>
      </c>
      <c r="E184" s="4">
        <v>0</v>
      </c>
      <c r="F184" s="4">
        <v>0</v>
      </c>
      <c r="G184" s="4">
        <v>10.726731601731601</v>
      </c>
      <c r="H184" s="4">
        <v>60.753487998553098</v>
      </c>
      <c r="I184" s="4" t="s">
        <v>1437</v>
      </c>
      <c r="J184" s="4" t="s">
        <v>13</v>
      </c>
    </row>
    <row r="185" spans="1:10" x14ac:dyDescent="0.25">
      <c r="A185" s="4" t="s">
        <v>354</v>
      </c>
      <c r="B185" s="4" t="s">
        <v>796</v>
      </c>
      <c r="C185" s="4">
        <v>1.5301612953288E-2</v>
      </c>
      <c r="D185" s="4">
        <v>5.5774800842348898E-2</v>
      </c>
      <c r="E185" s="4">
        <v>0</v>
      </c>
      <c r="F185" s="4">
        <v>0</v>
      </c>
      <c r="G185" s="4">
        <v>6.0783169533169499</v>
      </c>
      <c r="H185" s="4">
        <v>25.4061311753543</v>
      </c>
      <c r="I185" s="4" t="s">
        <v>1369</v>
      </c>
      <c r="J185" s="4" t="s">
        <v>57</v>
      </c>
    </row>
    <row r="186" spans="1:10" x14ac:dyDescent="0.25">
      <c r="A186" s="4" t="s">
        <v>1452</v>
      </c>
      <c r="B186" s="4" t="s">
        <v>1453</v>
      </c>
      <c r="C186" s="4">
        <v>4.6763444750929804E-3</v>
      </c>
      <c r="D186" s="4">
        <v>7.2237215970515203E-2</v>
      </c>
      <c r="E186" s="4">
        <v>0</v>
      </c>
      <c r="F186" s="4">
        <v>0</v>
      </c>
      <c r="G186" s="4">
        <v>9.58317214700193</v>
      </c>
      <c r="H186" s="4">
        <v>51.416004819641799</v>
      </c>
      <c r="I186" s="4" t="s">
        <v>1394</v>
      </c>
      <c r="J186" s="4" t="s">
        <v>13</v>
      </c>
    </row>
    <row r="187" spans="1:10" x14ac:dyDescent="0.25">
      <c r="A187" s="4" t="s">
        <v>472</v>
      </c>
      <c r="B187" s="4" t="s">
        <v>1529</v>
      </c>
      <c r="C187" s="4">
        <v>1.53551525088553E-2</v>
      </c>
      <c r="D187" s="4">
        <v>7.4472489667948102E-2</v>
      </c>
      <c r="E187" s="4">
        <v>0</v>
      </c>
      <c r="F187" s="4">
        <v>0</v>
      </c>
      <c r="G187" s="4">
        <v>1.92962996636058</v>
      </c>
      <c r="H187" s="4">
        <v>8.0587217193413103</v>
      </c>
      <c r="I187" s="4" t="s">
        <v>1530</v>
      </c>
      <c r="J187" s="4" t="s">
        <v>23</v>
      </c>
    </row>
    <row r="188" spans="1:10" x14ac:dyDescent="0.25">
      <c r="A188" s="4" t="s">
        <v>1454</v>
      </c>
      <c r="B188" s="4" t="s">
        <v>69</v>
      </c>
      <c r="C188" s="4">
        <v>5.1009296656814697E-3</v>
      </c>
      <c r="D188" s="4">
        <v>7.6775531121923701E-2</v>
      </c>
      <c r="E188" s="4">
        <v>0</v>
      </c>
      <c r="F188" s="4">
        <v>0</v>
      </c>
      <c r="G188" s="4">
        <v>21.322234156820599</v>
      </c>
      <c r="H188" s="4">
        <v>112.54584085038699</v>
      </c>
      <c r="I188" s="4" t="s">
        <v>1455</v>
      </c>
      <c r="J188" s="4" t="s">
        <v>13</v>
      </c>
    </row>
    <row r="189" spans="1:10" x14ac:dyDescent="0.25">
      <c r="A189" s="4" t="s">
        <v>1456</v>
      </c>
      <c r="B189" s="4" t="s">
        <v>1457</v>
      </c>
      <c r="C189" s="4">
        <v>5.2214849947437103E-3</v>
      </c>
      <c r="D189" s="4">
        <v>9.1375987408014905E-2</v>
      </c>
      <c r="E189" s="4">
        <v>0</v>
      </c>
      <c r="F189" s="4">
        <v>0</v>
      </c>
      <c r="G189" s="4">
        <v>9.1910946196660497</v>
      </c>
      <c r="H189" s="4">
        <v>48.298958072206702</v>
      </c>
      <c r="I189" s="4" t="s">
        <v>1458</v>
      </c>
      <c r="J189" s="4" t="s">
        <v>36</v>
      </c>
    </row>
    <row r="190" spans="1:10" x14ac:dyDescent="0.25">
      <c r="A190" s="4" t="s">
        <v>1467</v>
      </c>
      <c r="B190" s="4" t="s">
        <v>771</v>
      </c>
      <c r="C190" s="4">
        <v>6.4225238859784203E-3</v>
      </c>
      <c r="D190" s="4">
        <v>9.22962159009552E-2</v>
      </c>
      <c r="E190" s="4">
        <v>0</v>
      </c>
      <c r="F190" s="4">
        <v>0</v>
      </c>
      <c r="G190" s="4">
        <v>8.4957118353344807</v>
      </c>
      <c r="H190" s="4">
        <v>42.885878518397597</v>
      </c>
      <c r="I190" s="4" t="s">
        <v>1362</v>
      </c>
      <c r="J190" s="4" t="s">
        <v>13</v>
      </c>
    </row>
    <row r="191" spans="1:10" x14ac:dyDescent="0.25">
      <c r="A191" s="4" t="s">
        <v>1468</v>
      </c>
      <c r="B191" s="4" t="s">
        <v>77</v>
      </c>
      <c r="C191" s="4">
        <v>6.4465840748537699E-3</v>
      </c>
      <c r="D191" s="4">
        <v>9.22962159009552E-2</v>
      </c>
      <c r="E191" s="4">
        <v>0</v>
      </c>
      <c r="F191" s="4">
        <v>0</v>
      </c>
      <c r="G191" s="4">
        <v>18.655075187969899</v>
      </c>
      <c r="H191" s="4">
        <v>94.100021472677497</v>
      </c>
      <c r="I191" s="4" t="s">
        <v>1469</v>
      </c>
      <c r="J191" s="4" t="s">
        <v>13</v>
      </c>
    </row>
    <row r="192" spans="1:10" x14ac:dyDescent="0.25">
      <c r="A192" s="4" t="s">
        <v>1483</v>
      </c>
      <c r="B192" s="4" t="s">
        <v>780</v>
      </c>
      <c r="C192" s="4">
        <v>8.5098212719589006E-3</v>
      </c>
      <c r="D192" s="4">
        <v>0.118934883015235</v>
      </c>
      <c r="E192" s="4">
        <v>0</v>
      </c>
      <c r="F192" s="4">
        <v>0</v>
      </c>
      <c r="G192" s="4">
        <v>7.6294298921417596</v>
      </c>
      <c r="H192" s="4">
        <v>36.365939565883203</v>
      </c>
      <c r="I192" s="4" t="s">
        <v>1484</v>
      </c>
      <c r="J192" s="4" t="s">
        <v>13</v>
      </c>
    </row>
    <row r="193" spans="1:10" x14ac:dyDescent="0.25">
      <c r="A193" s="4" t="s">
        <v>1493</v>
      </c>
      <c r="B193" s="4" t="s">
        <v>1494</v>
      </c>
      <c r="C193" s="4">
        <v>8.9250970257028894E-3</v>
      </c>
      <c r="D193" s="4">
        <v>0.12183795242064201</v>
      </c>
      <c r="E193" s="4">
        <v>0</v>
      </c>
      <c r="F193" s="4">
        <v>0</v>
      </c>
      <c r="G193" s="4">
        <v>5.19847328244275</v>
      </c>
      <c r="H193" s="4">
        <v>24.5310136074885</v>
      </c>
      <c r="I193" s="4" t="s">
        <v>1495</v>
      </c>
      <c r="J193" s="4" t="s">
        <v>13</v>
      </c>
    </row>
    <row r="194" spans="1:10" x14ac:dyDescent="0.25">
      <c r="A194" s="4" t="s">
        <v>1489</v>
      </c>
      <c r="B194" s="4" t="s">
        <v>82</v>
      </c>
      <c r="C194" s="4">
        <v>8.7321310077584507E-3</v>
      </c>
      <c r="D194" s="4">
        <v>0.13583314900957599</v>
      </c>
      <c r="E194" s="4">
        <v>0</v>
      </c>
      <c r="F194" s="4">
        <v>0</v>
      </c>
      <c r="G194" s="4">
        <v>15.707162643450699</v>
      </c>
      <c r="H194" s="4">
        <v>74.463665916603006</v>
      </c>
      <c r="I194" s="4" t="s">
        <v>1490</v>
      </c>
      <c r="J194" s="4" t="s">
        <v>36</v>
      </c>
    </row>
    <row r="195" spans="1:10" x14ac:dyDescent="0.25">
      <c r="A195" s="4" t="s">
        <v>586</v>
      </c>
      <c r="B195" s="4" t="s">
        <v>1503</v>
      </c>
      <c r="C195" s="4">
        <v>1.17241893966411E-2</v>
      </c>
      <c r="D195" s="4">
        <v>0.15641134490518899</v>
      </c>
      <c r="E195" s="4">
        <v>0</v>
      </c>
      <c r="F195" s="4">
        <v>0</v>
      </c>
      <c r="G195" s="4">
        <v>4.7834726766024502</v>
      </c>
      <c r="H195" s="4">
        <v>21.2678031371765</v>
      </c>
      <c r="I195" s="4" t="s">
        <v>1504</v>
      </c>
      <c r="J195" s="4" t="s">
        <v>13</v>
      </c>
    </row>
    <row r="196" spans="1:10" x14ac:dyDescent="0.25">
      <c r="A196" s="4" t="s">
        <v>1513</v>
      </c>
      <c r="B196" s="4" t="s">
        <v>1514</v>
      </c>
      <c r="C196" s="4">
        <v>1.3265299982225901E-2</v>
      </c>
      <c r="D196" s="4">
        <v>0.17303846865703601</v>
      </c>
      <c r="E196" s="4">
        <v>0</v>
      </c>
      <c r="F196" s="4">
        <v>0</v>
      </c>
      <c r="G196" s="4">
        <v>6.4269480519480497</v>
      </c>
      <c r="H196" s="4">
        <v>27.781149281762701</v>
      </c>
      <c r="I196" s="4" t="s">
        <v>1515</v>
      </c>
      <c r="J196" s="4" t="s">
        <v>13</v>
      </c>
    </row>
    <row r="197" spans="1:10" x14ac:dyDescent="0.25">
      <c r="A197" s="4" t="s">
        <v>1517</v>
      </c>
      <c r="B197" s="4" t="s">
        <v>820</v>
      </c>
      <c r="C197" s="4">
        <v>1.4215459608122399E-2</v>
      </c>
      <c r="D197" s="4">
        <v>0.17813210367038201</v>
      </c>
      <c r="E197" s="4">
        <v>0</v>
      </c>
      <c r="F197" s="4">
        <v>0</v>
      </c>
      <c r="G197" s="4">
        <v>11.933834586466199</v>
      </c>
      <c r="H197" s="4">
        <v>50.759672784030698</v>
      </c>
      <c r="I197" s="4" t="s">
        <v>1518</v>
      </c>
      <c r="J197" s="4" t="s">
        <v>13</v>
      </c>
    </row>
    <row r="198" spans="1:10" x14ac:dyDescent="0.25">
      <c r="A198" s="4" t="s">
        <v>1519</v>
      </c>
      <c r="B198" s="4" t="s">
        <v>1520</v>
      </c>
      <c r="C198" s="4">
        <v>1.42627067674752E-2</v>
      </c>
      <c r="D198" s="4">
        <v>0.17813210367038201</v>
      </c>
      <c r="E198" s="4">
        <v>0</v>
      </c>
      <c r="F198" s="4">
        <v>0</v>
      </c>
      <c r="G198" s="4">
        <v>6.2477904040404004</v>
      </c>
      <c r="H198" s="4">
        <v>26.553778146958301</v>
      </c>
      <c r="I198" s="4" t="s">
        <v>1521</v>
      </c>
      <c r="J198" s="4" t="s">
        <v>13</v>
      </c>
    </row>
    <row r="199" spans="1:10" x14ac:dyDescent="0.25">
      <c r="A199" s="4" t="s">
        <v>1523</v>
      </c>
      <c r="B199" s="4" t="s">
        <v>112</v>
      </c>
      <c r="C199" s="4">
        <v>1.52419770758352E-2</v>
      </c>
      <c r="D199" s="4">
        <v>0.186396677989902</v>
      </c>
      <c r="E199" s="4">
        <v>0</v>
      </c>
      <c r="F199" s="4">
        <v>0</v>
      </c>
      <c r="G199" s="4">
        <v>11.4742625795257</v>
      </c>
      <c r="H199" s="4">
        <v>48.004895391438403</v>
      </c>
      <c r="I199" s="4" t="s">
        <v>1524</v>
      </c>
      <c r="J199" s="4" t="s">
        <v>13</v>
      </c>
    </row>
    <row r="200" spans="1:10" x14ac:dyDescent="0.25">
      <c r="A200" s="4" t="s">
        <v>1525</v>
      </c>
      <c r="B200" s="4" t="s">
        <v>112</v>
      </c>
      <c r="C200" s="4">
        <v>1.52419770758352E-2</v>
      </c>
      <c r="D200" s="4">
        <v>0.19398879914699399</v>
      </c>
      <c r="E200" s="4">
        <v>0</v>
      </c>
      <c r="F200" s="4">
        <v>0</v>
      </c>
      <c r="G200" s="4">
        <v>11.4742625795257</v>
      </c>
      <c r="H200" s="4">
        <v>48.004895391438403</v>
      </c>
      <c r="I200" s="4" t="s">
        <v>1526</v>
      </c>
      <c r="J200" s="4" t="s">
        <v>36</v>
      </c>
    </row>
    <row r="201" spans="1:10" x14ac:dyDescent="0.25">
      <c r="A201" s="4" t="s">
        <v>1527</v>
      </c>
      <c r="B201" s="4" t="s">
        <v>112</v>
      </c>
      <c r="C201" s="4">
        <v>1.52419770758352E-2</v>
      </c>
      <c r="D201" s="4">
        <v>0.19398879914699399</v>
      </c>
      <c r="E201" s="4">
        <v>0</v>
      </c>
      <c r="F201" s="4">
        <v>0</v>
      </c>
      <c r="G201" s="4">
        <v>11.4742625795257</v>
      </c>
      <c r="H201" s="4">
        <v>48.004895391438403</v>
      </c>
      <c r="I201" s="4" t="s">
        <v>1528</v>
      </c>
      <c r="J201" s="4" t="s">
        <v>36</v>
      </c>
    </row>
  </sheetData>
  <autoFilter ref="D1:D201" xr:uid="{00000000-0001-0000-0300-000000000000}"/>
  <sortState xmlns:xlrd2="http://schemas.microsoft.com/office/spreadsheetml/2017/richdata2" ref="A2:J201">
    <sortCondition ref="D1:D201"/>
  </sortState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DB412-6125-4377-9657-76B11AC2F6C5}">
  <dimension ref="A1:D1252"/>
  <sheetViews>
    <sheetView workbookViewId="0">
      <selection activeCell="D1" sqref="D1"/>
    </sheetView>
  </sheetViews>
  <sheetFormatPr defaultRowHeight="15" x14ac:dyDescent="0.25"/>
  <cols>
    <col min="1" max="1" width="63.42578125" style="2" customWidth="1"/>
    <col min="2" max="2" width="32.42578125" style="2" bestFit="1" customWidth="1"/>
    <col min="3" max="3" width="12.85546875" style="2" customWidth="1"/>
    <col min="4" max="16384" width="9.140625" style="2"/>
  </cols>
  <sheetData>
    <row r="1" spans="1:4" s="1" customFormat="1" x14ac:dyDescent="0.25">
      <c r="A1" s="1" t="s">
        <v>3044</v>
      </c>
      <c r="B1" s="1" t="s">
        <v>3045</v>
      </c>
      <c r="D1" s="1" t="s">
        <v>3046</v>
      </c>
    </row>
    <row r="2" spans="1:4" x14ac:dyDescent="0.25">
      <c r="A2" s="2" t="s">
        <v>1752</v>
      </c>
      <c r="B2" s="2" t="s">
        <v>1752</v>
      </c>
      <c r="D2" s="2" t="s">
        <v>2938</v>
      </c>
    </row>
    <row r="3" spans="1:4" x14ac:dyDescent="0.25">
      <c r="A3" s="2" t="s">
        <v>1753</v>
      </c>
      <c r="B3" s="2" t="s">
        <v>1753</v>
      </c>
      <c r="D3" s="2" t="s">
        <v>2939</v>
      </c>
    </row>
    <row r="4" spans="1:4" x14ac:dyDescent="0.25">
      <c r="A4" s="2" t="s">
        <v>1754</v>
      </c>
      <c r="B4" s="2" t="s">
        <v>1754</v>
      </c>
      <c r="D4" s="2" t="s">
        <v>2940</v>
      </c>
    </row>
    <row r="5" spans="1:4" x14ac:dyDescent="0.25">
      <c r="A5" s="2" t="s">
        <v>1755</v>
      </c>
      <c r="B5" s="2" t="s">
        <v>1755</v>
      </c>
      <c r="D5" s="2" t="s">
        <v>2941</v>
      </c>
    </row>
    <row r="6" spans="1:4" x14ac:dyDescent="0.25">
      <c r="A6" s="2" t="s">
        <v>1756</v>
      </c>
      <c r="B6" s="2" t="s">
        <v>1756</v>
      </c>
      <c r="D6" s="2" t="s">
        <v>2942</v>
      </c>
    </row>
    <row r="7" spans="1:4" x14ac:dyDescent="0.25">
      <c r="A7" s="2" t="s">
        <v>1757</v>
      </c>
      <c r="B7" s="2" t="s">
        <v>1757</v>
      </c>
      <c r="D7" s="2" t="s">
        <v>2943</v>
      </c>
    </row>
    <row r="8" spans="1:4" x14ac:dyDescent="0.25">
      <c r="A8" s="2" t="s">
        <v>1758</v>
      </c>
      <c r="B8" s="2" t="s">
        <v>1758</v>
      </c>
      <c r="D8" s="2" t="s">
        <v>2944</v>
      </c>
    </row>
    <row r="9" spans="1:4" x14ac:dyDescent="0.25">
      <c r="A9" s="2" t="s">
        <v>1759</v>
      </c>
      <c r="B9" s="2" t="s">
        <v>2938</v>
      </c>
      <c r="D9" s="2" t="s">
        <v>2945</v>
      </c>
    </row>
    <row r="10" spans="1:4" x14ac:dyDescent="0.25">
      <c r="A10" s="2" t="s">
        <v>1760</v>
      </c>
      <c r="B10" s="2" t="s">
        <v>2939</v>
      </c>
      <c r="D10" s="2" t="s">
        <v>2946</v>
      </c>
    </row>
    <row r="11" spans="1:4" x14ac:dyDescent="0.25">
      <c r="A11" s="2" t="s">
        <v>1761</v>
      </c>
      <c r="B11" s="2" t="s">
        <v>1759</v>
      </c>
      <c r="D11" s="2" t="s">
        <v>2947</v>
      </c>
    </row>
    <row r="12" spans="1:4" x14ac:dyDescent="0.25">
      <c r="A12" s="2" t="s">
        <v>1762</v>
      </c>
      <c r="B12" s="2" t="s">
        <v>1760</v>
      </c>
      <c r="D12" s="2" t="s">
        <v>2948</v>
      </c>
    </row>
    <row r="13" spans="1:4" x14ac:dyDescent="0.25">
      <c r="A13" s="2" t="s">
        <v>1763</v>
      </c>
      <c r="B13" s="2" t="s">
        <v>2940</v>
      </c>
      <c r="D13" s="2" t="s">
        <v>2949</v>
      </c>
    </row>
    <row r="14" spans="1:4" x14ac:dyDescent="0.25">
      <c r="A14" s="2" t="s">
        <v>1764</v>
      </c>
      <c r="B14" s="2" t="s">
        <v>1761</v>
      </c>
      <c r="D14" s="2" t="s">
        <v>2950</v>
      </c>
    </row>
    <row r="15" spans="1:4" x14ac:dyDescent="0.25">
      <c r="A15" s="2" t="s">
        <v>1765</v>
      </c>
      <c r="B15" s="2" t="s">
        <v>2941</v>
      </c>
      <c r="D15" s="2" t="s">
        <v>2951</v>
      </c>
    </row>
    <row r="16" spans="1:4" x14ac:dyDescent="0.25">
      <c r="A16" s="2" t="s">
        <v>1766</v>
      </c>
      <c r="B16" s="2" t="s">
        <v>1762</v>
      </c>
      <c r="D16" s="2" t="s">
        <v>2952</v>
      </c>
    </row>
    <row r="17" spans="1:4" x14ac:dyDescent="0.25">
      <c r="A17" s="2" t="s">
        <v>1767</v>
      </c>
      <c r="B17" s="2" t="s">
        <v>1763</v>
      </c>
      <c r="D17" s="2" t="s">
        <v>2953</v>
      </c>
    </row>
    <row r="18" spans="1:4" x14ac:dyDescent="0.25">
      <c r="A18" s="2" t="s">
        <v>1768</v>
      </c>
      <c r="B18" s="2" t="s">
        <v>1764</v>
      </c>
      <c r="D18" s="2" t="s">
        <v>2954</v>
      </c>
    </row>
    <row r="19" spans="1:4" x14ac:dyDescent="0.25">
      <c r="A19" s="2" t="s">
        <v>1769</v>
      </c>
      <c r="B19" s="2" t="s">
        <v>1765</v>
      </c>
      <c r="D19" s="2" t="s">
        <v>2955</v>
      </c>
    </row>
    <row r="20" spans="1:4" x14ac:dyDescent="0.25">
      <c r="A20" s="2" t="s">
        <v>1770</v>
      </c>
      <c r="B20" s="2" t="s">
        <v>1766</v>
      </c>
      <c r="D20" s="2" t="s">
        <v>2956</v>
      </c>
    </row>
    <row r="21" spans="1:4" x14ac:dyDescent="0.25">
      <c r="A21" s="2" t="s">
        <v>1771</v>
      </c>
      <c r="B21" s="2" t="s">
        <v>1767</v>
      </c>
      <c r="D21" s="2" t="s">
        <v>2957</v>
      </c>
    </row>
    <row r="22" spans="1:4" x14ac:dyDescent="0.25">
      <c r="A22" s="2" t="s">
        <v>1772</v>
      </c>
      <c r="B22" s="2" t="s">
        <v>1768</v>
      </c>
      <c r="D22" s="2" t="s">
        <v>2958</v>
      </c>
    </row>
    <row r="23" spans="1:4" x14ac:dyDescent="0.25">
      <c r="A23" s="2" t="s">
        <v>1773</v>
      </c>
      <c r="B23" s="2" t="s">
        <v>1769</v>
      </c>
      <c r="D23" s="2" t="s">
        <v>2959</v>
      </c>
    </row>
    <row r="24" spans="1:4" x14ac:dyDescent="0.25">
      <c r="A24" s="2" t="s">
        <v>1774</v>
      </c>
      <c r="B24" s="2" t="s">
        <v>1770</v>
      </c>
      <c r="D24" s="2" t="s">
        <v>2960</v>
      </c>
    </row>
    <row r="25" spans="1:4" x14ac:dyDescent="0.25">
      <c r="A25" s="2" t="s">
        <v>1775</v>
      </c>
      <c r="B25" s="2" t="s">
        <v>1771</v>
      </c>
      <c r="D25" s="2" t="s">
        <v>2961</v>
      </c>
    </row>
    <row r="26" spans="1:4" x14ac:dyDescent="0.25">
      <c r="A26" s="2" t="s">
        <v>1776</v>
      </c>
      <c r="B26" s="2" t="s">
        <v>2942</v>
      </c>
      <c r="D26" s="2" t="s">
        <v>2962</v>
      </c>
    </row>
    <row r="27" spans="1:4" x14ac:dyDescent="0.25">
      <c r="A27" s="2" t="s">
        <v>1777</v>
      </c>
      <c r="B27" s="2" t="s">
        <v>1772</v>
      </c>
      <c r="D27" s="2" t="s">
        <v>2963</v>
      </c>
    </row>
    <row r="28" spans="1:4" x14ac:dyDescent="0.25">
      <c r="A28" s="2" t="s">
        <v>1778</v>
      </c>
      <c r="B28" s="2" t="s">
        <v>1773</v>
      </c>
      <c r="D28" s="2" t="s">
        <v>2964</v>
      </c>
    </row>
    <row r="29" spans="1:4" x14ac:dyDescent="0.25">
      <c r="A29" s="2" t="s">
        <v>1779</v>
      </c>
      <c r="B29" s="2" t="s">
        <v>1774</v>
      </c>
      <c r="D29" s="2" t="s">
        <v>2965</v>
      </c>
    </row>
    <row r="30" spans="1:4" x14ac:dyDescent="0.25">
      <c r="A30" s="2" t="s">
        <v>1780</v>
      </c>
      <c r="B30" s="2" t="s">
        <v>1775</v>
      </c>
      <c r="D30" s="2" t="s">
        <v>2966</v>
      </c>
    </row>
    <row r="31" spans="1:4" x14ac:dyDescent="0.25">
      <c r="A31" s="2" t="s">
        <v>1781</v>
      </c>
      <c r="B31" s="2" t="s">
        <v>1776</v>
      </c>
      <c r="D31" s="2" t="s">
        <v>2967</v>
      </c>
    </row>
    <row r="32" spans="1:4" x14ac:dyDescent="0.25">
      <c r="A32" s="2" t="s">
        <v>1782</v>
      </c>
      <c r="B32" s="2" t="s">
        <v>1777</v>
      </c>
      <c r="D32" s="2" t="s">
        <v>2968</v>
      </c>
    </row>
    <row r="33" spans="1:4" x14ac:dyDescent="0.25">
      <c r="A33" s="2" t="s">
        <v>1783</v>
      </c>
      <c r="B33" s="2" t="s">
        <v>1778</v>
      </c>
      <c r="D33" s="2" t="s">
        <v>2969</v>
      </c>
    </row>
    <row r="34" spans="1:4" x14ac:dyDescent="0.25">
      <c r="A34" s="2" t="s">
        <v>1784</v>
      </c>
      <c r="B34" s="2" t="s">
        <v>1779</v>
      </c>
      <c r="D34" s="2" t="s">
        <v>2970</v>
      </c>
    </row>
    <row r="35" spans="1:4" x14ac:dyDescent="0.25">
      <c r="A35" s="2" t="s">
        <v>1785</v>
      </c>
      <c r="B35" s="2" t="s">
        <v>1780</v>
      </c>
      <c r="D35" s="2" t="s">
        <v>2971</v>
      </c>
    </row>
    <row r="36" spans="1:4" x14ac:dyDescent="0.25">
      <c r="A36" s="2" t="s">
        <v>1786</v>
      </c>
      <c r="B36" s="2" t="s">
        <v>1781</v>
      </c>
      <c r="D36" s="2" t="s">
        <v>2972</v>
      </c>
    </row>
    <row r="37" spans="1:4" x14ac:dyDescent="0.25">
      <c r="A37" s="2" t="s">
        <v>1787</v>
      </c>
      <c r="B37" s="2" t="s">
        <v>2943</v>
      </c>
      <c r="D37" s="2" t="s">
        <v>2973</v>
      </c>
    </row>
    <row r="38" spans="1:4" x14ac:dyDescent="0.25">
      <c r="A38" s="2" t="s">
        <v>1788</v>
      </c>
      <c r="B38" s="2" t="s">
        <v>1782</v>
      </c>
      <c r="D38" s="2" t="s">
        <v>2974</v>
      </c>
    </row>
    <row r="39" spans="1:4" x14ac:dyDescent="0.25">
      <c r="A39" s="2" t="s">
        <v>1789</v>
      </c>
      <c r="B39" s="2" t="s">
        <v>1783</v>
      </c>
      <c r="D39" s="2" t="s">
        <v>2975</v>
      </c>
    </row>
    <row r="40" spans="1:4" x14ac:dyDescent="0.25">
      <c r="A40" s="2" t="s">
        <v>1790</v>
      </c>
      <c r="B40" s="2" t="s">
        <v>2944</v>
      </c>
      <c r="D40" s="2" t="s">
        <v>2976</v>
      </c>
    </row>
    <row r="41" spans="1:4" x14ac:dyDescent="0.25">
      <c r="A41" s="2" t="s">
        <v>1791</v>
      </c>
      <c r="B41" s="2" t="s">
        <v>2945</v>
      </c>
      <c r="D41" s="2" t="s">
        <v>2977</v>
      </c>
    </row>
    <row r="42" spans="1:4" x14ac:dyDescent="0.25">
      <c r="A42" s="2" t="s">
        <v>1792</v>
      </c>
      <c r="B42" s="2" t="s">
        <v>1784</v>
      </c>
      <c r="D42" s="2" t="s">
        <v>2978</v>
      </c>
    </row>
    <row r="43" spans="1:4" x14ac:dyDescent="0.25">
      <c r="A43" s="2" t="s">
        <v>1793</v>
      </c>
      <c r="B43" s="2" t="s">
        <v>1785</v>
      </c>
      <c r="D43" s="2" t="s">
        <v>2979</v>
      </c>
    </row>
    <row r="44" spans="1:4" x14ac:dyDescent="0.25">
      <c r="A44" s="2" t="s">
        <v>1794</v>
      </c>
      <c r="B44" s="2" t="s">
        <v>1786</v>
      </c>
      <c r="D44" s="2" t="s">
        <v>2980</v>
      </c>
    </row>
    <row r="45" spans="1:4" x14ac:dyDescent="0.25">
      <c r="A45" s="2" t="s">
        <v>1795</v>
      </c>
      <c r="B45" s="2" t="s">
        <v>1787</v>
      </c>
      <c r="D45" s="2" t="s">
        <v>2981</v>
      </c>
    </row>
    <row r="46" spans="1:4" x14ac:dyDescent="0.25">
      <c r="A46" s="2" t="s">
        <v>1796</v>
      </c>
      <c r="B46" s="2" t="s">
        <v>1788</v>
      </c>
      <c r="D46" s="2" t="s">
        <v>2982</v>
      </c>
    </row>
    <row r="47" spans="1:4" x14ac:dyDescent="0.25">
      <c r="A47" s="2" t="s">
        <v>1797</v>
      </c>
      <c r="B47" s="2" t="s">
        <v>1789</v>
      </c>
      <c r="D47" s="2" t="s">
        <v>2983</v>
      </c>
    </row>
    <row r="48" spans="1:4" x14ac:dyDescent="0.25">
      <c r="A48" s="2" t="s">
        <v>1798</v>
      </c>
      <c r="B48" s="2" t="s">
        <v>1790</v>
      </c>
      <c r="D48" s="2" t="s">
        <v>2984</v>
      </c>
    </row>
    <row r="49" spans="1:4" x14ac:dyDescent="0.25">
      <c r="A49" s="2" t="s">
        <v>1799</v>
      </c>
      <c r="B49" s="2" t="s">
        <v>1791</v>
      </c>
      <c r="D49" s="2" t="s">
        <v>2985</v>
      </c>
    </row>
    <row r="50" spans="1:4" x14ac:dyDescent="0.25">
      <c r="A50" s="2" t="s">
        <v>1800</v>
      </c>
      <c r="B50" s="2" t="s">
        <v>1792</v>
      </c>
      <c r="D50" s="2" t="s">
        <v>2986</v>
      </c>
    </row>
    <row r="51" spans="1:4" x14ac:dyDescent="0.25">
      <c r="A51" s="2" t="s">
        <v>1801</v>
      </c>
      <c r="B51" s="2" t="s">
        <v>1794</v>
      </c>
      <c r="D51" s="2" t="s">
        <v>2987</v>
      </c>
    </row>
    <row r="52" spans="1:4" x14ac:dyDescent="0.25">
      <c r="A52" s="2" t="s">
        <v>1802</v>
      </c>
      <c r="B52" s="2" t="s">
        <v>1795</v>
      </c>
      <c r="D52" s="2" t="s">
        <v>2988</v>
      </c>
    </row>
    <row r="53" spans="1:4" x14ac:dyDescent="0.25">
      <c r="A53" s="2" t="s">
        <v>1803</v>
      </c>
      <c r="B53" s="2" t="s">
        <v>1796</v>
      </c>
      <c r="D53" s="2" t="s">
        <v>2989</v>
      </c>
    </row>
    <row r="54" spans="1:4" x14ac:dyDescent="0.25">
      <c r="A54" s="2" t="s">
        <v>1804</v>
      </c>
      <c r="B54" s="2" t="s">
        <v>1797</v>
      </c>
      <c r="D54" s="2" t="s">
        <v>2990</v>
      </c>
    </row>
    <row r="55" spans="1:4" x14ac:dyDescent="0.25">
      <c r="A55" s="2" t="s">
        <v>1805</v>
      </c>
      <c r="B55" s="2" t="s">
        <v>1798</v>
      </c>
      <c r="D55" s="2" t="s">
        <v>2991</v>
      </c>
    </row>
    <row r="56" spans="1:4" x14ac:dyDescent="0.25">
      <c r="A56" s="2" t="s">
        <v>1806</v>
      </c>
      <c r="B56" s="2" t="s">
        <v>1799</v>
      </c>
      <c r="D56" s="2" t="s">
        <v>2992</v>
      </c>
    </row>
    <row r="57" spans="1:4" x14ac:dyDescent="0.25">
      <c r="A57" s="2" t="s">
        <v>1807</v>
      </c>
      <c r="B57" s="2" t="s">
        <v>1800</v>
      </c>
      <c r="D57" s="2" t="s">
        <v>2993</v>
      </c>
    </row>
    <row r="58" spans="1:4" x14ac:dyDescent="0.25">
      <c r="A58" s="2" t="s">
        <v>1808</v>
      </c>
      <c r="B58" s="2" t="s">
        <v>1801</v>
      </c>
      <c r="D58" s="2" t="s">
        <v>2994</v>
      </c>
    </row>
    <row r="59" spans="1:4" x14ac:dyDescent="0.25">
      <c r="A59" s="2" t="s">
        <v>1809</v>
      </c>
      <c r="B59" s="2" t="s">
        <v>1802</v>
      </c>
      <c r="D59" s="2" t="s">
        <v>2995</v>
      </c>
    </row>
    <row r="60" spans="1:4" x14ac:dyDescent="0.25">
      <c r="A60" s="2" t="s">
        <v>1810</v>
      </c>
      <c r="B60" s="2" t="s">
        <v>1803</v>
      </c>
      <c r="D60" s="2" t="s">
        <v>2996</v>
      </c>
    </row>
    <row r="61" spans="1:4" x14ac:dyDescent="0.25">
      <c r="A61" s="2" t="s">
        <v>1811</v>
      </c>
      <c r="B61" s="2" t="s">
        <v>1804</v>
      </c>
      <c r="D61" s="2" t="s">
        <v>2997</v>
      </c>
    </row>
    <row r="62" spans="1:4" x14ac:dyDescent="0.25">
      <c r="A62" s="2" t="s">
        <v>1812</v>
      </c>
      <c r="B62" s="2" t="s">
        <v>1805</v>
      </c>
      <c r="D62" s="2" t="s">
        <v>2998</v>
      </c>
    </row>
    <row r="63" spans="1:4" x14ac:dyDescent="0.25">
      <c r="A63" s="2" t="s">
        <v>1813</v>
      </c>
      <c r="B63" s="2" t="s">
        <v>1806</v>
      </c>
      <c r="D63" s="2" t="s">
        <v>2999</v>
      </c>
    </row>
    <row r="64" spans="1:4" x14ac:dyDescent="0.25">
      <c r="A64" s="2" t="s">
        <v>1814</v>
      </c>
      <c r="B64" s="2" t="s">
        <v>1807</v>
      </c>
      <c r="D64" s="2" t="s">
        <v>3000</v>
      </c>
    </row>
    <row r="65" spans="1:4" x14ac:dyDescent="0.25">
      <c r="A65" s="2" t="s">
        <v>1815</v>
      </c>
      <c r="B65" s="2" t="s">
        <v>1808</v>
      </c>
      <c r="D65" s="2" t="s">
        <v>3001</v>
      </c>
    </row>
    <row r="66" spans="1:4" x14ac:dyDescent="0.25">
      <c r="A66" s="2" t="s">
        <v>1816</v>
      </c>
      <c r="B66" s="2" t="s">
        <v>1809</v>
      </c>
      <c r="D66" s="2" t="s">
        <v>3002</v>
      </c>
    </row>
    <row r="67" spans="1:4" x14ac:dyDescent="0.25">
      <c r="A67" s="2" t="s">
        <v>1817</v>
      </c>
      <c r="B67" s="2" t="s">
        <v>2946</v>
      </c>
      <c r="D67" s="2" t="s">
        <v>3003</v>
      </c>
    </row>
    <row r="68" spans="1:4" x14ac:dyDescent="0.25">
      <c r="A68" s="2" t="s">
        <v>1818</v>
      </c>
      <c r="B68" s="2" t="s">
        <v>1810</v>
      </c>
      <c r="D68" s="2" t="s">
        <v>3004</v>
      </c>
    </row>
    <row r="69" spans="1:4" x14ac:dyDescent="0.25">
      <c r="A69" s="2" t="s">
        <v>1819</v>
      </c>
      <c r="B69" s="2" t="s">
        <v>1811</v>
      </c>
      <c r="D69" s="2" t="s">
        <v>3005</v>
      </c>
    </row>
    <row r="70" spans="1:4" x14ac:dyDescent="0.25">
      <c r="A70" s="2" t="s">
        <v>1820</v>
      </c>
      <c r="B70" s="2" t="s">
        <v>1812</v>
      </c>
      <c r="D70" s="2" t="s">
        <v>3006</v>
      </c>
    </row>
    <row r="71" spans="1:4" x14ac:dyDescent="0.25">
      <c r="A71" s="2" t="s">
        <v>1821</v>
      </c>
      <c r="B71" s="2" t="s">
        <v>1813</v>
      </c>
      <c r="D71" s="2" t="s">
        <v>3007</v>
      </c>
    </row>
    <row r="72" spans="1:4" x14ac:dyDescent="0.25">
      <c r="A72" s="2" t="s">
        <v>1822</v>
      </c>
      <c r="B72" s="2" t="s">
        <v>1814</v>
      </c>
      <c r="D72" s="2" t="s">
        <v>3008</v>
      </c>
    </row>
    <row r="73" spans="1:4" x14ac:dyDescent="0.25">
      <c r="A73" s="2" t="s">
        <v>1823</v>
      </c>
      <c r="B73" s="2" t="s">
        <v>1815</v>
      </c>
      <c r="D73" s="2" t="s">
        <v>3009</v>
      </c>
    </row>
    <row r="74" spans="1:4" x14ac:dyDescent="0.25">
      <c r="A74" s="2" t="s">
        <v>1824</v>
      </c>
      <c r="B74" s="2" t="s">
        <v>1816</v>
      </c>
      <c r="D74" s="2" t="s">
        <v>3010</v>
      </c>
    </row>
    <row r="75" spans="1:4" x14ac:dyDescent="0.25">
      <c r="A75" s="2" t="s">
        <v>1825</v>
      </c>
      <c r="B75" s="2" t="s">
        <v>1817</v>
      </c>
      <c r="D75" s="2" t="s">
        <v>3011</v>
      </c>
    </row>
    <row r="76" spans="1:4" x14ac:dyDescent="0.25">
      <c r="A76" s="2" t="s">
        <v>1826</v>
      </c>
      <c r="B76" s="2" t="s">
        <v>1818</v>
      </c>
      <c r="D76" s="2" t="s">
        <v>3012</v>
      </c>
    </row>
    <row r="77" spans="1:4" x14ac:dyDescent="0.25">
      <c r="A77" s="2" t="s">
        <v>1827</v>
      </c>
      <c r="B77" s="2" t="s">
        <v>1819</v>
      </c>
      <c r="D77" s="2" t="s">
        <v>3013</v>
      </c>
    </row>
    <row r="78" spans="1:4" x14ac:dyDescent="0.25">
      <c r="A78" s="2" t="s">
        <v>1828</v>
      </c>
      <c r="B78" s="2" t="s">
        <v>1820</v>
      </c>
      <c r="D78" s="2" t="s">
        <v>3014</v>
      </c>
    </row>
    <row r="79" spans="1:4" x14ac:dyDescent="0.25">
      <c r="A79" s="2" t="s">
        <v>1829</v>
      </c>
      <c r="B79" s="2" t="s">
        <v>1821</v>
      </c>
      <c r="D79" s="2" t="s">
        <v>3015</v>
      </c>
    </row>
    <row r="80" spans="1:4" x14ac:dyDescent="0.25">
      <c r="A80" s="2" t="s">
        <v>1830</v>
      </c>
      <c r="B80" s="2" t="s">
        <v>1822</v>
      </c>
      <c r="D80" s="2" t="s">
        <v>3016</v>
      </c>
    </row>
    <row r="81" spans="1:4" x14ac:dyDescent="0.25">
      <c r="A81" s="2" t="s">
        <v>1831</v>
      </c>
      <c r="B81" s="2" t="s">
        <v>1823</v>
      </c>
      <c r="D81" s="2" t="s">
        <v>3017</v>
      </c>
    </row>
    <row r="82" spans="1:4" x14ac:dyDescent="0.25">
      <c r="A82" s="2" t="s">
        <v>1832</v>
      </c>
      <c r="B82" s="2" t="s">
        <v>1824</v>
      </c>
      <c r="D82" s="2" t="s">
        <v>3018</v>
      </c>
    </row>
    <row r="83" spans="1:4" x14ac:dyDescent="0.25">
      <c r="A83" s="2" t="s">
        <v>1833</v>
      </c>
      <c r="B83" s="2" t="s">
        <v>1825</v>
      </c>
      <c r="D83" s="2" t="s">
        <v>3019</v>
      </c>
    </row>
    <row r="84" spans="1:4" x14ac:dyDescent="0.25">
      <c r="A84" s="2" t="s">
        <v>1834</v>
      </c>
      <c r="B84" s="2" t="s">
        <v>1826</v>
      </c>
      <c r="D84" s="2" t="s">
        <v>3020</v>
      </c>
    </row>
    <row r="85" spans="1:4" x14ac:dyDescent="0.25">
      <c r="A85" s="2" t="s">
        <v>1835</v>
      </c>
      <c r="B85" s="2" t="s">
        <v>1827</v>
      </c>
      <c r="D85" s="2" t="s">
        <v>3021</v>
      </c>
    </row>
    <row r="86" spans="1:4" x14ac:dyDescent="0.25">
      <c r="A86" s="2" t="s">
        <v>1836</v>
      </c>
      <c r="B86" s="2" t="s">
        <v>2947</v>
      </c>
      <c r="D86" s="2" t="s">
        <v>3022</v>
      </c>
    </row>
    <row r="87" spans="1:4" x14ac:dyDescent="0.25">
      <c r="A87" s="2" t="s">
        <v>1837</v>
      </c>
      <c r="B87" s="2" t="s">
        <v>1828</v>
      </c>
      <c r="D87" s="2" t="s">
        <v>3023</v>
      </c>
    </row>
    <row r="88" spans="1:4" x14ac:dyDescent="0.25">
      <c r="A88" s="2" t="s">
        <v>1838</v>
      </c>
      <c r="B88" s="2" t="s">
        <v>1829</v>
      </c>
      <c r="D88" s="2" t="s">
        <v>3024</v>
      </c>
    </row>
    <row r="89" spans="1:4" x14ac:dyDescent="0.25">
      <c r="A89" s="2" t="s">
        <v>1839</v>
      </c>
      <c r="B89" s="2" t="s">
        <v>1830</v>
      </c>
      <c r="D89" s="2" t="s">
        <v>3025</v>
      </c>
    </row>
    <row r="90" spans="1:4" x14ac:dyDescent="0.25">
      <c r="A90" s="2" t="s">
        <v>1840</v>
      </c>
      <c r="B90" s="2" t="s">
        <v>1831</v>
      </c>
      <c r="D90" s="2" t="s">
        <v>3026</v>
      </c>
    </row>
    <row r="91" spans="1:4" x14ac:dyDescent="0.25">
      <c r="A91" s="2" t="s">
        <v>1841</v>
      </c>
      <c r="B91" s="2" t="s">
        <v>2948</v>
      </c>
      <c r="D91" s="2" t="s">
        <v>3027</v>
      </c>
    </row>
    <row r="92" spans="1:4" x14ac:dyDescent="0.25">
      <c r="A92" s="2" t="s">
        <v>1842</v>
      </c>
      <c r="B92" s="2" t="s">
        <v>2949</v>
      </c>
      <c r="D92" s="2" t="s">
        <v>3028</v>
      </c>
    </row>
    <row r="93" spans="1:4" x14ac:dyDescent="0.25">
      <c r="A93" s="2" t="s">
        <v>1843</v>
      </c>
      <c r="B93" s="2" t="s">
        <v>1832</v>
      </c>
      <c r="D93" s="2" t="s">
        <v>3029</v>
      </c>
    </row>
    <row r="94" spans="1:4" x14ac:dyDescent="0.25">
      <c r="A94" s="2" t="s">
        <v>1844</v>
      </c>
      <c r="B94" s="2" t="s">
        <v>2950</v>
      </c>
      <c r="D94" s="2" t="s">
        <v>3030</v>
      </c>
    </row>
    <row r="95" spans="1:4" x14ac:dyDescent="0.25">
      <c r="A95" s="2" t="s">
        <v>1845</v>
      </c>
      <c r="B95" s="2" t="s">
        <v>1833</v>
      </c>
      <c r="D95" s="2" t="s">
        <v>3031</v>
      </c>
    </row>
    <row r="96" spans="1:4" x14ac:dyDescent="0.25">
      <c r="A96" s="2" t="s">
        <v>1846</v>
      </c>
      <c r="B96" s="2" t="s">
        <v>1834</v>
      </c>
      <c r="D96" s="2" t="s">
        <v>3032</v>
      </c>
    </row>
    <row r="97" spans="1:4" x14ac:dyDescent="0.25">
      <c r="A97" s="2" t="s">
        <v>1847</v>
      </c>
      <c r="B97" s="2" t="s">
        <v>2951</v>
      </c>
      <c r="D97" s="2" t="s">
        <v>3033</v>
      </c>
    </row>
    <row r="98" spans="1:4" x14ac:dyDescent="0.25">
      <c r="A98" s="2" t="s">
        <v>1848</v>
      </c>
      <c r="B98" s="2" t="s">
        <v>1835</v>
      </c>
      <c r="D98" s="2" t="s">
        <v>3034</v>
      </c>
    </row>
    <row r="99" spans="1:4" x14ac:dyDescent="0.25">
      <c r="A99" s="2" t="s">
        <v>1849</v>
      </c>
      <c r="B99" s="2" t="s">
        <v>1836</v>
      </c>
      <c r="D99" s="2" t="s">
        <v>3035</v>
      </c>
    </row>
    <row r="100" spans="1:4" x14ac:dyDescent="0.25">
      <c r="A100" s="2" t="s">
        <v>1850</v>
      </c>
      <c r="B100" s="2" t="s">
        <v>1837</v>
      </c>
      <c r="D100" s="2" t="s">
        <v>3036</v>
      </c>
    </row>
    <row r="101" spans="1:4" x14ac:dyDescent="0.25">
      <c r="A101" s="2" t="s">
        <v>1851</v>
      </c>
      <c r="B101" s="2" t="s">
        <v>1838</v>
      </c>
      <c r="D101" s="2" t="s">
        <v>3037</v>
      </c>
    </row>
    <row r="102" spans="1:4" x14ac:dyDescent="0.25">
      <c r="A102" s="2" t="s">
        <v>1852</v>
      </c>
      <c r="B102" s="2" t="s">
        <v>1839</v>
      </c>
      <c r="D102" s="2" t="s">
        <v>3038</v>
      </c>
    </row>
    <row r="103" spans="1:4" x14ac:dyDescent="0.25">
      <c r="A103" s="2" t="s">
        <v>1853</v>
      </c>
      <c r="B103" s="2" t="s">
        <v>1840</v>
      </c>
      <c r="D103" s="2" t="s">
        <v>3039</v>
      </c>
    </row>
    <row r="104" spans="1:4" x14ac:dyDescent="0.25">
      <c r="A104" s="2" t="s">
        <v>1854</v>
      </c>
      <c r="B104" s="2" t="s">
        <v>1841</v>
      </c>
      <c r="D104" s="2" t="s">
        <v>3040</v>
      </c>
    </row>
    <row r="105" spans="1:4" x14ac:dyDescent="0.25">
      <c r="A105" s="2" t="s">
        <v>1855</v>
      </c>
      <c r="B105" s="2" t="s">
        <v>1842</v>
      </c>
      <c r="D105" s="2" t="s">
        <v>3041</v>
      </c>
    </row>
    <row r="106" spans="1:4" x14ac:dyDescent="0.25">
      <c r="A106" s="2" t="s">
        <v>1856</v>
      </c>
      <c r="B106" s="2" t="s">
        <v>1843</v>
      </c>
      <c r="D106" s="2" t="s">
        <v>3042</v>
      </c>
    </row>
    <row r="107" spans="1:4" x14ac:dyDescent="0.25">
      <c r="A107" s="2" t="s">
        <v>1857</v>
      </c>
      <c r="B107" s="2" t="s">
        <v>1844</v>
      </c>
      <c r="D107" s="2" t="s">
        <v>3043</v>
      </c>
    </row>
    <row r="108" spans="1:4" x14ac:dyDescent="0.25">
      <c r="A108" s="2" t="s">
        <v>1858</v>
      </c>
      <c r="B108" s="2" t="s">
        <v>1845</v>
      </c>
    </row>
    <row r="109" spans="1:4" x14ac:dyDescent="0.25">
      <c r="A109" s="2" t="s">
        <v>1859</v>
      </c>
      <c r="B109" s="2" t="s">
        <v>1846</v>
      </c>
    </row>
    <row r="110" spans="1:4" x14ac:dyDescent="0.25">
      <c r="A110" s="2" t="s">
        <v>1860</v>
      </c>
      <c r="B110" s="2" t="s">
        <v>1847</v>
      </c>
    </row>
    <row r="111" spans="1:4" x14ac:dyDescent="0.25">
      <c r="A111" s="2" t="s">
        <v>1861</v>
      </c>
      <c r="B111" s="2" t="s">
        <v>1849</v>
      </c>
    </row>
    <row r="112" spans="1:4" x14ac:dyDescent="0.25">
      <c r="A112" s="2" t="s">
        <v>1862</v>
      </c>
      <c r="B112" s="2" t="s">
        <v>1850</v>
      </c>
    </row>
    <row r="113" spans="1:2" x14ac:dyDescent="0.25">
      <c r="A113" s="2" t="s">
        <v>1863</v>
      </c>
      <c r="B113" s="2" t="s">
        <v>1851</v>
      </c>
    </row>
    <row r="114" spans="1:2" x14ac:dyDescent="0.25">
      <c r="A114" s="2" t="s">
        <v>1864</v>
      </c>
      <c r="B114" s="2" t="s">
        <v>1853</v>
      </c>
    </row>
    <row r="115" spans="1:2" x14ac:dyDescent="0.25">
      <c r="A115" s="2" t="s">
        <v>1865</v>
      </c>
      <c r="B115" s="2" t="s">
        <v>1854</v>
      </c>
    </row>
    <row r="116" spans="1:2" x14ac:dyDescent="0.25">
      <c r="A116" s="2" t="s">
        <v>1866</v>
      </c>
      <c r="B116" s="2" t="s">
        <v>1855</v>
      </c>
    </row>
    <row r="117" spans="1:2" x14ac:dyDescent="0.25">
      <c r="A117" s="2" t="s">
        <v>1867</v>
      </c>
      <c r="B117" s="2" t="s">
        <v>1856</v>
      </c>
    </row>
    <row r="118" spans="1:2" x14ac:dyDescent="0.25">
      <c r="A118" s="2" t="s">
        <v>1868</v>
      </c>
      <c r="B118" s="2" t="s">
        <v>1857</v>
      </c>
    </row>
    <row r="119" spans="1:2" x14ac:dyDescent="0.25">
      <c r="A119" s="2" t="s">
        <v>1869</v>
      </c>
      <c r="B119" s="2" t="s">
        <v>1858</v>
      </c>
    </row>
    <row r="120" spans="1:2" x14ac:dyDescent="0.25">
      <c r="A120" s="2" t="s">
        <v>1870</v>
      </c>
      <c r="B120" s="2" t="s">
        <v>1859</v>
      </c>
    </row>
    <row r="121" spans="1:2" x14ac:dyDescent="0.25">
      <c r="A121" s="2" t="s">
        <v>1871</v>
      </c>
      <c r="B121" s="2" t="s">
        <v>1860</v>
      </c>
    </row>
    <row r="122" spans="1:2" x14ac:dyDescent="0.25">
      <c r="A122" s="2" t="s">
        <v>1872</v>
      </c>
      <c r="B122" s="2" t="s">
        <v>1861</v>
      </c>
    </row>
    <row r="123" spans="1:2" x14ac:dyDescent="0.25">
      <c r="A123" s="2" t="s">
        <v>1873</v>
      </c>
      <c r="B123" s="2" t="s">
        <v>1862</v>
      </c>
    </row>
    <row r="124" spans="1:2" x14ac:dyDescent="0.25">
      <c r="A124" s="2" t="s">
        <v>1874</v>
      </c>
      <c r="B124" s="2" t="s">
        <v>1863</v>
      </c>
    </row>
    <row r="125" spans="1:2" x14ac:dyDescent="0.25">
      <c r="A125" s="2" t="s">
        <v>1875</v>
      </c>
      <c r="B125" s="2" t="s">
        <v>1864</v>
      </c>
    </row>
    <row r="126" spans="1:2" x14ac:dyDescent="0.25">
      <c r="A126" s="2" t="s">
        <v>1876</v>
      </c>
      <c r="B126" s="2" t="s">
        <v>1865</v>
      </c>
    </row>
    <row r="127" spans="1:2" x14ac:dyDescent="0.25">
      <c r="A127" s="2" t="s">
        <v>1877</v>
      </c>
      <c r="B127" s="2" t="s">
        <v>1866</v>
      </c>
    </row>
    <row r="128" spans="1:2" x14ac:dyDescent="0.25">
      <c r="A128" s="2" t="s">
        <v>1878</v>
      </c>
      <c r="B128" s="2" t="s">
        <v>1867</v>
      </c>
    </row>
    <row r="129" spans="1:2" x14ac:dyDescent="0.25">
      <c r="A129" s="2" t="s">
        <v>1879</v>
      </c>
      <c r="B129" s="2" t="s">
        <v>1868</v>
      </c>
    </row>
    <row r="130" spans="1:2" x14ac:dyDescent="0.25">
      <c r="A130" s="2" t="s">
        <v>1880</v>
      </c>
      <c r="B130" s="2" t="s">
        <v>1869</v>
      </c>
    </row>
    <row r="131" spans="1:2" x14ac:dyDescent="0.25">
      <c r="A131" s="2" t="s">
        <v>1881</v>
      </c>
      <c r="B131" s="2" t="s">
        <v>1870</v>
      </c>
    </row>
    <row r="132" spans="1:2" x14ac:dyDescent="0.25">
      <c r="A132" s="2" t="s">
        <v>1882</v>
      </c>
      <c r="B132" s="2" t="s">
        <v>1871</v>
      </c>
    </row>
    <row r="133" spans="1:2" x14ac:dyDescent="0.25">
      <c r="A133" s="2" t="s">
        <v>1883</v>
      </c>
      <c r="B133" s="2" t="s">
        <v>1872</v>
      </c>
    </row>
    <row r="134" spans="1:2" x14ac:dyDescent="0.25">
      <c r="A134" s="2" t="s">
        <v>1884</v>
      </c>
      <c r="B134" s="2" t="s">
        <v>1873</v>
      </c>
    </row>
    <row r="135" spans="1:2" x14ac:dyDescent="0.25">
      <c r="A135" s="2" t="s">
        <v>1885</v>
      </c>
      <c r="B135" s="2" t="s">
        <v>1874</v>
      </c>
    </row>
    <row r="136" spans="1:2" x14ac:dyDescent="0.25">
      <c r="A136" s="2" t="s">
        <v>1886</v>
      </c>
      <c r="B136" s="2" t="s">
        <v>1875</v>
      </c>
    </row>
    <row r="137" spans="1:2" x14ac:dyDescent="0.25">
      <c r="A137" s="2" t="s">
        <v>1887</v>
      </c>
      <c r="B137" s="2" t="s">
        <v>1876</v>
      </c>
    </row>
    <row r="138" spans="1:2" x14ac:dyDescent="0.25">
      <c r="A138" s="2" t="s">
        <v>1888</v>
      </c>
      <c r="B138" s="2" t="s">
        <v>1877</v>
      </c>
    </row>
    <row r="139" spans="1:2" x14ac:dyDescent="0.25">
      <c r="A139" s="2" t="s">
        <v>1889</v>
      </c>
      <c r="B139" s="2" t="s">
        <v>1878</v>
      </c>
    </row>
    <row r="140" spans="1:2" x14ac:dyDescent="0.25">
      <c r="A140" s="2" t="s">
        <v>1890</v>
      </c>
      <c r="B140" s="2" t="s">
        <v>1879</v>
      </c>
    </row>
    <row r="141" spans="1:2" x14ac:dyDescent="0.25">
      <c r="A141" s="2" t="s">
        <v>1891</v>
      </c>
      <c r="B141" s="2" t="s">
        <v>1880</v>
      </c>
    </row>
    <row r="142" spans="1:2" x14ac:dyDescent="0.25">
      <c r="A142" s="2" t="s">
        <v>1892</v>
      </c>
      <c r="B142" s="2" t="s">
        <v>1881</v>
      </c>
    </row>
    <row r="143" spans="1:2" x14ac:dyDescent="0.25">
      <c r="A143" s="2" t="s">
        <v>1893</v>
      </c>
      <c r="B143" s="2" t="s">
        <v>1882</v>
      </c>
    </row>
    <row r="144" spans="1:2" x14ac:dyDescent="0.25">
      <c r="A144" s="2" t="s">
        <v>1894</v>
      </c>
      <c r="B144" s="2" t="s">
        <v>1883</v>
      </c>
    </row>
    <row r="145" spans="1:2" x14ac:dyDescent="0.25">
      <c r="A145" s="2" t="s">
        <v>1895</v>
      </c>
      <c r="B145" s="2" t="s">
        <v>1884</v>
      </c>
    </row>
    <row r="146" spans="1:2" x14ac:dyDescent="0.25">
      <c r="A146" s="2" t="s">
        <v>1896</v>
      </c>
      <c r="B146" s="2" t="s">
        <v>1885</v>
      </c>
    </row>
    <row r="147" spans="1:2" x14ac:dyDescent="0.25">
      <c r="A147" s="2" t="s">
        <v>1897</v>
      </c>
      <c r="B147" s="2" t="s">
        <v>1886</v>
      </c>
    </row>
    <row r="148" spans="1:2" x14ac:dyDescent="0.25">
      <c r="A148" s="2" t="s">
        <v>1898</v>
      </c>
      <c r="B148" s="2" t="s">
        <v>1887</v>
      </c>
    </row>
    <row r="149" spans="1:2" x14ac:dyDescent="0.25">
      <c r="A149" s="2" t="s">
        <v>1899</v>
      </c>
      <c r="B149" s="2" t="s">
        <v>1888</v>
      </c>
    </row>
    <row r="150" spans="1:2" x14ac:dyDescent="0.25">
      <c r="A150" s="2" t="s">
        <v>1900</v>
      </c>
      <c r="B150" s="2" t="s">
        <v>1889</v>
      </c>
    </row>
    <row r="151" spans="1:2" x14ac:dyDescent="0.25">
      <c r="A151" s="2" t="s">
        <v>1901</v>
      </c>
      <c r="B151" s="2" t="s">
        <v>1890</v>
      </c>
    </row>
    <row r="152" spans="1:2" x14ac:dyDescent="0.25">
      <c r="A152" s="2" t="s">
        <v>1902</v>
      </c>
      <c r="B152" s="2" t="s">
        <v>1891</v>
      </c>
    </row>
    <row r="153" spans="1:2" x14ac:dyDescent="0.25">
      <c r="A153" s="2" t="s">
        <v>1903</v>
      </c>
      <c r="B153" s="2" t="s">
        <v>1892</v>
      </c>
    </row>
    <row r="154" spans="1:2" x14ac:dyDescent="0.25">
      <c r="A154" s="2" t="s">
        <v>1904</v>
      </c>
      <c r="B154" s="2" t="s">
        <v>1893</v>
      </c>
    </row>
    <row r="155" spans="1:2" x14ac:dyDescent="0.25">
      <c r="A155" s="2" t="s">
        <v>1905</v>
      </c>
      <c r="B155" s="2" t="s">
        <v>1894</v>
      </c>
    </row>
    <row r="156" spans="1:2" x14ac:dyDescent="0.25">
      <c r="A156" s="2" t="s">
        <v>1906</v>
      </c>
      <c r="B156" s="2" t="s">
        <v>1895</v>
      </c>
    </row>
    <row r="157" spans="1:2" x14ac:dyDescent="0.25">
      <c r="A157" s="2" t="s">
        <v>1907</v>
      </c>
      <c r="B157" s="2" t="s">
        <v>1896</v>
      </c>
    </row>
    <row r="158" spans="1:2" x14ac:dyDescent="0.25">
      <c r="A158" s="2" t="s">
        <v>1908</v>
      </c>
      <c r="B158" s="2" t="s">
        <v>1897</v>
      </c>
    </row>
    <row r="159" spans="1:2" x14ac:dyDescent="0.25">
      <c r="A159" s="2" t="s">
        <v>1909</v>
      </c>
      <c r="B159" s="2" t="s">
        <v>1898</v>
      </c>
    </row>
    <row r="160" spans="1:2" x14ac:dyDescent="0.25">
      <c r="A160" s="2" t="s">
        <v>1910</v>
      </c>
      <c r="B160" s="2" t="s">
        <v>1899</v>
      </c>
    </row>
    <row r="161" spans="1:2" x14ac:dyDescent="0.25">
      <c r="A161" s="2" t="s">
        <v>1911</v>
      </c>
      <c r="B161" s="2" t="s">
        <v>1900</v>
      </c>
    </row>
    <row r="162" spans="1:2" x14ac:dyDescent="0.25">
      <c r="A162" s="2" t="s">
        <v>1912</v>
      </c>
      <c r="B162" s="2" t="s">
        <v>1901</v>
      </c>
    </row>
    <row r="163" spans="1:2" x14ac:dyDescent="0.25">
      <c r="A163" s="2" t="s">
        <v>1913</v>
      </c>
      <c r="B163" s="2" t="s">
        <v>1902</v>
      </c>
    </row>
    <row r="164" spans="1:2" x14ac:dyDescent="0.25">
      <c r="A164" s="2" t="s">
        <v>1914</v>
      </c>
      <c r="B164" s="2" t="s">
        <v>1903</v>
      </c>
    </row>
    <row r="165" spans="1:2" x14ac:dyDescent="0.25">
      <c r="A165" s="2" t="s">
        <v>1915</v>
      </c>
      <c r="B165" s="2" t="s">
        <v>1904</v>
      </c>
    </row>
    <row r="166" spans="1:2" x14ac:dyDescent="0.25">
      <c r="A166" s="2" t="s">
        <v>1916</v>
      </c>
      <c r="B166" s="2" t="s">
        <v>1905</v>
      </c>
    </row>
    <row r="167" spans="1:2" x14ac:dyDescent="0.25">
      <c r="A167" s="2" t="s">
        <v>1917</v>
      </c>
      <c r="B167" s="2" t="s">
        <v>1906</v>
      </c>
    </row>
    <row r="168" spans="1:2" x14ac:dyDescent="0.25">
      <c r="A168" s="2" t="s">
        <v>1918</v>
      </c>
      <c r="B168" s="2" t="s">
        <v>1907</v>
      </c>
    </row>
    <row r="169" spans="1:2" x14ac:dyDescent="0.25">
      <c r="A169" s="2" t="s">
        <v>1919</v>
      </c>
      <c r="B169" s="2" t="s">
        <v>1908</v>
      </c>
    </row>
    <row r="170" spans="1:2" x14ac:dyDescent="0.25">
      <c r="A170" s="2" t="s">
        <v>1920</v>
      </c>
      <c r="B170" s="2" t="s">
        <v>1909</v>
      </c>
    </row>
    <row r="171" spans="1:2" x14ac:dyDescent="0.25">
      <c r="A171" s="2" t="s">
        <v>1921</v>
      </c>
      <c r="B171" s="2" t="s">
        <v>1910</v>
      </c>
    </row>
    <row r="172" spans="1:2" x14ac:dyDescent="0.25">
      <c r="A172" s="2" t="s">
        <v>1922</v>
      </c>
      <c r="B172" s="2" t="s">
        <v>1911</v>
      </c>
    </row>
    <row r="173" spans="1:2" x14ac:dyDescent="0.25">
      <c r="A173" s="2" t="s">
        <v>1923</v>
      </c>
      <c r="B173" s="2" t="s">
        <v>1912</v>
      </c>
    </row>
    <row r="174" spans="1:2" x14ac:dyDescent="0.25">
      <c r="A174" s="2" t="s">
        <v>1924</v>
      </c>
      <c r="B174" s="2" t="s">
        <v>1913</v>
      </c>
    </row>
    <row r="175" spans="1:2" x14ac:dyDescent="0.25">
      <c r="A175" s="2" t="s">
        <v>1925</v>
      </c>
      <c r="B175" s="2" t="s">
        <v>1914</v>
      </c>
    </row>
    <row r="176" spans="1:2" x14ac:dyDescent="0.25">
      <c r="A176" s="2" t="s">
        <v>1926</v>
      </c>
      <c r="B176" s="2" t="s">
        <v>1916</v>
      </c>
    </row>
    <row r="177" spans="1:2" x14ac:dyDescent="0.25">
      <c r="A177" s="2" t="s">
        <v>1927</v>
      </c>
      <c r="B177" s="2" t="s">
        <v>1917</v>
      </c>
    </row>
    <row r="178" spans="1:2" x14ac:dyDescent="0.25">
      <c r="A178" s="2" t="s">
        <v>1928</v>
      </c>
      <c r="B178" s="2" t="s">
        <v>1918</v>
      </c>
    </row>
    <row r="179" spans="1:2" x14ac:dyDescent="0.25">
      <c r="A179" s="2" t="s">
        <v>1929</v>
      </c>
      <c r="B179" s="2" t="s">
        <v>1919</v>
      </c>
    </row>
    <row r="180" spans="1:2" x14ac:dyDescent="0.25">
      <c r="A180" s="2" t="s">
        <v>1930</v>
      </c>
      <c r="B180" s="2" t="s">
        <v>1920</v>
      </c>
    </row>
    <row r="181" spans="1:2" x14ac:dyDescent="0.25">
      <c r="A181" s="2" t="s">
        <v>1931</v>
      </c>
      <c r="B181" s="2" t="s">
        <v>1921</v>
      </c>
    </row>
    <row r="182" spans="1:2" x14ac:dyDescent="0.25">
      <c r="A182" s="2" t="s">
        <v>1932</v>
      </c>
      <c r="B182" s="2" t="s">
        <v>2952</v>
      </c>
    </row>
    <row r="183" spans="1:2" x14ac:dyDescent="0.25">
      <c r="A183" s="2" t="s">
        <v>1933</v>
      </c>
      <c r="B183" s="2" t="s">
        <v>1922</v>
      </c>
    </row>
    <row r="184" spans="1:2" x14ac:dyDescent="0.25">
      <c r="A184" s="2" t="s">
        <v>1934</v>
      </c>
      <c r="B184" s="2" t="s">
        <v>1923</v>
      </c>
    </row>
    <row r="185" spans="1:2" x14ac:dyDescent="0.25">
      <c r="A185" s="2" t="s">
        <v>1935</v>
      </c>
      <c r="B185" s="2" t="s">
        <v>1924</v>
      </c>
    </row>
    <row r="186" spans="1:2" x14ac:dyDescent="0.25">
      <c r="A186" s="2" t="s">
        <v>1936</v>
      </c>
      <c r="B186" s="2" t="s">
        <v>1927</v>
      </c>
    </row>
    <row r="187" spans="1:2" x14ac:dyDescent="0.25">
      <c r="A187" s="2" t="s">
        <v>1937</v>
      </c>
      <c r="B187" s="2" t="s">
        <v>1928</v>
      </c>
    </row>
    <row r="188" spans="1:2" x14ac:dyDescent="0.25">
      <c r="A188" s="2" t="s">
        <v>1938</v>
      </c>
      <c r="B188" s="2" t="s">
        <v>1929</v>
      </c>
    </row>
    <row r="189" spans="1:2" x14ac:dyDescent="0.25">
      <c r="A189" s="2" t="s">
        <v>1939</v>
      </c>
      <c r="B189" s="2" t="s">
        <v>1930</v>
      </c>
    </row>
    <row r="190" spans="1:2" x14ac:dyDescent="0.25">
      <c r="A190" s="2" t="s">
        <v>1940</v>
      </c>
      <c r="B190" s="2" t="s">
        <v>1931</v>
      </c>
    </row>
    <row r="191" spans="1:2" x14ac:dyDescent="0.25">
      <c r="A191" s="2" t="s">
        <v>1941</v>
      </c>
      <c r="B191" s="2" t="s">
        <v>1932</v>
      </c>
    </row>
    <row r="192" spans="1:2" x14ac:dyDescent="0.25">
      <c r="A192" s="2" t="s">
        <v>1942</v>
      </c>
      <c r="B192" s="2" t="s">
        <v>1933</v>
      </c>
    </row>
    <row r="193" spans="1:2" x14ac:dyDescent="0.25">
      <c r="A193" s="2" t="s">
        <v>1943</v>
      </c>
      <c r="B193" s="2" t="s">
        <v>1934</v>
      </c>
    </row>
    <row r="194" spans="1:2" x14ac:dyDescent="0.25">
      <c r="A194" s="2" t="s">
        <v>1944</v>
      </c>
      <c r="B194" s="2" t="s">
        <v>1935</v>
      </c>
    </row>
    <row r="195" spans="1:2" x14ac:dyDescent="0.25">
      <c r="A195" s="2" t="s">
        <v>1945</v>
      </c>
      <c r="B195" s="2" t="s">
        <v>1936</v>
      </c>
    </row>
    <row r="196" spans="1:2" x14ac:dyDescent="0.25">
      <c r="A196" s="2" t="s">
        <v>1946</v>
      </c>
      <c r="B196" s="2" t="s">
        <v>1937</v>
      </c>
    </row>
    <row r="197" spans="1:2" x14ac:dyDescent="0.25">
      <c r="A197" s="2" t="s">
        <v>1947</v>
      </c>
      <c r="B197" s="2" t="s">
        <v>1938</v>
      </c>
    </row>
    <row r="198" spans="1:2" x14ac:dyDescent="0.25">
      <c r="A198" s="2" t="s">
        <v>1948</v>
      </c>
      <c r="B198" s="2" t="s">
        <v>1939</v>
      </c>
    </row>
    <row r="199" spans="1:2" x14ac:dyDescent="0.25">
      <c r="A199" s="2" t="s">
        <v>1949</v>
      </c>
      <c r="B199" s="2" t="s">
        <v>1940</v>
      </c>
    </row>
    <row r="200" spans="1:2" x14ac:dyDescent="0.25">
      <c r="A200" s="2" t="s">
        <v>1950</v>
      </c>
      <c r="B200" s="2" t="s">
        <v>1941</v>
      </c>
    </row>
    <row r="201" spans="1:2" x14ac:dyDescent="0.25">
      <c r="A201" s="2" t="s">
        <v>1951</v>
      </c>
      <c r="B201" s="2" t="s">
        <v>1942</v>
      </c>
    </row>
    <row r="202" spans="1:2" x14ac:dyDescent="0.25">
      <c r="A202" s="2" t="s">
        <v>1952</v>
      </c>
      <c r="B202" s="2" t="s">
        <v>1943</v>
      </c>
    </row>
    <row r="203" spans="1:2" x14ac:dyDescent="0.25">
      <c r="A203" s="2" t="s">
        <v>1953</v>
      </c>
      <c r="B203" s="2" t="s">
        <v>1944</v>
      </c>
    </row>
    <row r="204" spans="1:2" x14ac:dyDescent="0.25">
      <c r="A204" s="2" t="s">
        <v>1954</v>
      </c>
      <c r="B204" s="2" t="s">
        <v>1945</v>
      </c>
    </row>
    <row r="205" spans="1:2" x14ac:dyDescent="0.25">
      <c r="A205" s="2" t="s">
        <v>1955</v>
      </c>
      <c r="B205" s="2" t="s">
        <v>1946</v>
      </c>
    </row>
    <row r="206" spans="1:2" x14ac:dyDescent="0.25">
      <c r="A206" s="2" t="s">
        <v>1956</v>
      </c>
      <c r="B206" s="2" t="s">
        <v>1947</v>
      </c>
    </row>
    <row r="207" spans="1:2" x14ac:dyDescent="0.25">
      <c r="A207" s="2" t="s">
        <v>1957</v>
      </c>
      <c r="B207" s="2" t="s">
        <v>1948</v>
      </c>
    </row>
    <row r="208" spans="1:2" x14ac:dyDescent="0.25">
      <c r="A208" s="2" t="s">
        <v>1958</v>
      </c>
      <c r="B208" s="2" t="s">
        <v>1949</v>
      </c>
    </row>
    <row r="209" spans="1:2" x14ac:dyDescent="0.25">
      <c r="A209" s="2" t="s">
        <v>1959</v>
      </c>
      <c r="B209" s="2" t="s">
        <v>1950</v>
      </c>
    </row>
    <row r="210" spans="1:2" x14ac:dyDescent="0.25">
      <c r="A210" s="2" t="s">
        <v>1960</v>
      </c>
      <c r="B210" s="2" t="s">
        <v>1951</v>
      </c>
    </row>
    <row r="211" spans="1:2" x14ac:dyDescent="0.25">
      <c r="A211" s="2" t="s">
        <v>1961</v>
      </c>
      <c r="B211" s="2" t="s">
        <v>1952</v>
      </c>
    </row>
    <row r="212" spans="1:2" x14ac:dyDescent="0.25">
      <c r="A212" s="2" t="s">
        <v>1962</v>
      </c>
      <c r="B212" s="2" t="s">
        <v>2953</v>
      </c>
    </row>
    <row r="213" spans="1:2" x14ac:dyDescent="0.25">
      <c r="A213" s="2" t="s">
        <v>1963</v>
      </c>
      <c r="B213" s="2" t="s">
        <v>1954</v>
      </c>
    </row>
    <row r="214" spans="1:2" x14ac:dyDescent="0.25">
      <c r="A214" s="2" t="s">
        <v>1964</v>
      </c>
      <c r="B214" s="2" t="s">
        <v>1955</v>
      </c>
    </row>
    <row r="215" spans="1:2" x14ac:dyDescent="0.25">
      <c r="A215" s="2" t="s">
        <v>1965</v>
      </c>
      <c r="B215" s="2" t="s">
        <v>1956</v>
      </c>
    </row>
    <row r="216" spans="1:2" x14ac:dyDescent="0.25">
      <c r="A216" s="2" t="s">
        <v>1966</v>
      </c>
      <c r="B216" s="2" t="s">
        <v>1957</v>
      </c>
    </row>
    <row r="217" spans="1:2" x14ac:dyDescent="0.25">
      <c r="A217" s="2" t="s">
        <v>1967</v>
      </c>
      <c r="B217" s="2" t="s">
        <v>1958</v>
      </c>
    </row>
    <row r="218" spans="1:2" x14ac:dyDescent="0.25">
      <c r="A218" s="2" t="s">
        <v>1968</v>
      </c>
      <c r="B218" s="2" t="s">
        <v>1960</v>
      </c>
    </row>
    <row r="219" spans="1:2" x14ac:dyDescent="0.25">
      <c r="A219" s="2" t="s">
        <v>1969</v>
      </c>
      <c r="B219" s="2" t="s">
        <v>1962</v>
      </c>
    </row>
    <row r="220" spans="1:2" x14ac:dyDescent="0.25">
      <c r="A220" s="2" t="s">
        <v>1970</v>
      </c>
      <c r="B220" s="2" t="s">
        <v>1963</v>
      </c>
    </row>
    <row r="221" spans="1:2" x14ac:dyDescent="0.25">
      <c r="A221" s="2" t="s">
        <v>1971</v>
      </c>
      <c r="B221" s="2" t="s">
        <v>1964</v>
      </c>
    </row>
    <row r="222" spans="1:2" x14ac:dyDescent="0.25">
      <c r="A222" s="2" t="s">
        <v>1972</v>
      </c>
      <c r="B222" s="2" t="s">
        <v>1965</v>
      </c>
    </row>
    <row r="223" spans="1:2" x14ac:dyDescent="0.25">
      <c r="A223" s="2" t="s">
        <v>1973</v>
      </c>
      <c r="B223" s="2" t="s">
        <v>1967</v>
      </c>
    </row>
    <row r="224" spans="1:2" x14ac:dyDescent="0.25">
      <c r="A224" s="2" t="s">
        <v>1974</v>
      </c>
      <c r="B224" s="2" t="s">
        <v>1969</v>
      </c>
    </row>
    <row r="225" spans="1:2" x14ac:dyDescent="0.25">
      <c r="A225" s="2" t="s">
        <v>1975</v>
      </c>
      <c r="B225" s="2" t="s">
        <v>2954</v>
      </c>
    </row>
    <row r="226" spans="1:2" x14ac:dyDescent="0.25">
      <c r="A226" s="2" t="s">
        <v>1976</v>
      </c>
      <c r="B226" s="2" t="s">
        <v>1970</v>
      </c>
    </row>
    <row r="227" spans="1:2" x14ac:dyDescent="0.25">
      <c r="A227" s="2" t="s">
        <v>1977</v>
      </c>
      <c r="B227" s="2" t="s">
        <v>1971</v>
      </c>
    </row>
    <row r="228" spans="1:2" x14ac:dyDescent="0.25">
      <c r="A228" s="2" t="s">
        <v>1978</v>
      </c>
      <c r="B228" s="2" t="s">
        <v>1972</v>
      </c>
    </row>
    <row r="229" spans="1:2" x14ac:dyDescent="0.25">
      <c r="A229" s="2" t="s">
        <v>1979</v>
      </c>
      <c r="B229" s="2" t="s">
        <v>1973</v>
      </c>
    </row>
    <row r="230" spans="1:2" x14ac:dyDescent="0.25">
      <c r="A230" s="2" t="s">
        <v>1980</v>
      </c>
      <c r="B230" s="2" t="s">
        <v>1974</v>
      </c>
    </row>
    <row r="231" spans="1:2" x14ac:dyDescent="0.25">
      <c r="A231" s="2" t="s">
        <v>1981</v>
      </c>
      <c r="B231" s="2" t="s">
        <v>1975</v>
      </c>
    </row>
    <row r="232" spans="1:2" x14ac:dyDescent="0.25">
      <c r="A232" s="2" t="s">
        <v>1982</v>
      </c>
      <c r="B232" s="2" t="s">
        <v>1976</v>
      </c>
    </row>
    <row r="233" spans="1:2" x14ac:dyDescent="0.25">
      <c r="A233" s="2" t="s">
        <v>1983</v>
      </c>
      <c r="B233" s="2" t="s">
        <v>1977</v>
      </c>
    </row>
    <row r="234" spans="1:2" x14ac:dyDescent="0.25">
      <c r="A234" s="2" t="s">
        <v>1984</v>
      </c>
      <c r="B234" s="2" t="s">
        <v>1978</v>
      </c>
    </row>
    <row r="235" spans="1:2" x14ac:dyDescent="0.25">
      <c r="A235" s="2" t="s">
        <v>1985</v>
      </c>
      <c r="B235" s="2" t="s">
        <v>1979</v>
      </c>
    </row>
    <row r="236" spans="1:2" x14ac:dyDescent="0.25">
      <c r="A236" s="2" t="s">
        <v>1986</v>
      </c>
      <c r="B236" s="2" t="s">
        <v>1980</v>
      </c>
    </row>
    <row r="237" spans="1:2" x14ac:dyDescent="0.25">
      <c r="A237" s="2" t="s">
        <v>1987</v>
      </c>
      <c r="B237" s="2" t="s">
        <v>1981</v>
      </c>
    </row>
    <row r="238" spans="1:2" x14ac:dyDescent="0.25">
      <c r="A238" s="2" t="s">
        <v>1988</v>
      </c>
      <c r="B238" s="2" t="s">
        <v>1982</v>
      </c>
    </row>
    <row r="239" spans="1:2" x14ac:dyDescent="0.25">
      <c r="A239" s="2" t="s">
        <v>1989</v>
      </c>
      <c r="B239" s="2" t="s">
        <v>1983</v>
      </c>
    </row>
    <row r="240" spans="1:2" x14ac:dyDescent="0.25">
      <c r="A240" s="2" t="s">
        <v>1990</v>
      </c>
      <c r="B240" s="2" t="s">
        <v>1984</v>
      </c>
    </row>
    <row r="241" spans="1:2" x14ac:dyDescent="0.25">
      <c r="A241" s="2" t="s">
        <v>1991</v>
      </c>
      <c r="B241" s="2" t="s">
        <v>1985</v>
      </c>
    </row>
    <row r="242" spans="1:2" x14ac:dyDescent="0.25">
      <c r="A242" s="2" t="s">
        <v>1992</v>
      </c>
      <c r="B242" s="2" t="s">
        <v>1986</v>
      </c>
    </row>
    <row r="243" spans="1:2" x14ac:dyDescent="0.25">
      <c r="A243" s="2" t="s">
        <v>1993</v>
      </c>
      <c r="B243" s="2" t="s">
        <v>1987</v>
      </c>
    </row>
    <row r="244" spans="1:2" x14ac:dyDescent="0.25">
      <c r="A244" s="2" t="s">
        <v>1994</v>
      </c>
      <c r="B244" s="2" t="s">
        <v>1988</v>
      </c>
    </row>
    <row r="245" spans="1:2" x14ac:dyDescent="0.25">
      <c r="A245" s="2" t="s">
        <v>1995</v>
      </c>
      <c r="B245" s="2" t="s">
        <v>1989</v>
      </c>
    </row>
    <row r="246" spans="1:2" x14ac:dyDescent="0.25">
      <c r="A246" s="2" t="s">
        <v>1996</v>
      </c>
      <c r="B246" s="2" t="s">
        <v>1990</v>
      </c>
    </row>
    <row r="247" spans="1:2" x14ac:dyDescent="0.25">
      <c r="A247" s="2" t="s">
        <v>1997</v>
      </c>
      <c r="B247" s="2" t="s">
        <v>1991</v>
      </c>
    </row>
    <row r="248" spans="1:2" x14ac:dyDescent="0.25">
      <c r="A248" s="2" t="s">
        <v>1998</v>
      </c>
      <c r="B248" s="2" t="s">
        <v>1992</v>
      </c>
    </row>
    <row r="249" spans="1:2" x14ac:dyDescent="0.25">
      <c r="A249" s="2" t="s">
        <v>1999</v>
      </c>
      <c r="B249" s="2" t="s">
        <v>1993</v>
      </c>
    </row>
    <row r="250" spans="1:2" x14ac:dyDescent="0.25">
      <c r="A250" s="2" t="s">
        <v>2000</v>
      </c>
      <c r="B250" s="2" t="s">
        <v>1994</v>
      </c>
    </row>
    <row r="251" spans="1:2" x14ac:dyDescent="0.25">
      <c r="A251" s="2" t="s">
        <v>2001</v>
      </c>
      <c r="B251" s="2" t="s">
        <v>1995</v>
      </c>
    </row>
    <row r="252" spans="1:2" x14ac:dyDescent="0.25">
      <c r="A252" s="2" t="s">
        <v>2002</v>
      </c>
      <c r="B252" s="2" t="s">
        <v>1996</v>
      </c>
    </row>
    <row r="253" spans="1:2" x14ac:dyDescent="0.25">
      <c r="A253" s="2" t="s">
        <v>2003</v>
      </c>
      <c r="B253" s="2" t="s">
        <v>1997</v>
      </c>
    </row>
    <row r="254" spans="1:2" x14ac:dyDescent="0.25">
      <c r="A254" s="2" t="s">
        <v>2004</v>
      </c>
      <c r="B254" s="2" t="s">
        <v>1998</v>
      </c>
    </row>
    <row r="255" spans="1:2" x14ac:dyDescent="0.25">
      <c r="A255" s="2" t="s">
        <v>2005</v>
      </c>
      <c r="B255" s="2" t="s">
        <v>1999</v>
      </c>
    </row>
    <row r="256" spans="1:2" x14ac:dyDescent="0.25">
      <c r="A256" s="2" t="s">
        <v>2006</v>
      </c>
      <c r="B256" s="2" t="s">
        <v>2000</v>
      </c>
    </row>
    <row r="257" spans="1:2" x14ac:dyDescent="0.25">
      <c r="A257" s="2" t="s">
        <v>2007</v>
      </c>
      <c r="B257" s="2" t="s">
        <v>2001</v>
      </c>
    </row>
    <row r="258" spans="1:2" x14ac:dyDescent="0.25">
      <c r="A258" s="2" t="s">
        <v>2008</v>
      </c>
      <c r="B258" s="2" t="s">
        <v>2003</v>
      </c>
    </row>
    <row r="259" spans="1:2" x14ac:dyDescent="0.25">
      <c r="A259" s="2" t="s">
        <v>2009</v>
      </c>
      <c r="B259" s="2" t="s">
        <v>2004</v>
      </c>
    </row>
    <row r="260" spans="1:2" x14ac:dyDescent="0.25">
      <c r="A260" s="2" t="s">
        <v>2010</v>
      </c>
      <c r="B260" s="2" t="s">
        <v>2005</v>
      </c>
    </row>
    <row r="261" spans="1:2" x14ac:dyDescent="0.25">
      <c r="A261" s="2" t="s">
        <v>2011</v>
      </c>
      <c r="B261" s="2" t="s">
        <v>2006</v>
      </c>
    </row>
    <row r="262" spans="1:2" x14ac:dyDescent="0.25">
      <c r="A262" s="2" t="s">
        <v>2012</v>
      </c>
      <c r="B262" s="2" t="s">
        <v>2007</v>
      </c>
    </row>
    <row r="263" spans="1:2" x14ac:dyDescent="0.25">
      <c r="A263" s="2" t="s">
        <v>2013</v>
      </c>
      <c r="B263" s="2" t="s">
        <v>2008</v>
      </c>
    </row>
    <row r="264" spans="1:2" x14ac:dyDescent="0.25">
      <c r="A264" s="2" t="s">
        <v>2014</v>
      </c>
      <c r="B264" s="2" t="s">
        <v>2009</v>
      </c>
    </row>
    <row r="265" spans="1:2" x14ac:dyDescent="0.25">
      <c r="A265" s="2" t="s">
        <v>2015</v>
      </c>
      <c r="B265" s="2" t="s">
        <v>2010</v>
      </c>
    </row>
    <row r="266" spans="1:2" x14ac:dyDescent="0.25">
      <c r="A266" s="2" t="s">
        <v>2016</v>
      </c>
      <c r="B266" s="2" t="s">
        <v>2011</v>
      </c>
    </row>
    <row r="267" spans="1:2" x14ac:dyDescent="0.25">
      <c r="A267" s="2" t="s">
        <v>2017</v>
      </c>
      <c r="B267" s="2" t="s">
        <v>2012</v>
      </c>
    </row>
    <row r="268" spans="1:2" x14ac:dyDescent="0.25">
      <c r="A268" s="2" t="s">
        <v>2018</v>
      </c>
      <c r="B268" s="2" t="s">
        <v>2013</v>
      </c>
    </row>
    <row r="269" spans="1:2" x14ac:dyDescent="0.25">
      <c r="A269" s="2" t="s">
        <v>2019</v>
      </c>
      <c r="B269" s="2" t="s">
        <v>2014</v>
      </c>
    </row>
    <row r="270" spans="1:2" x14ac:dyDescent="0.25">
      <c r="A270" s="2" t="s">
        <v>2020</v>
      </c>
      <c r="B270" s="2" t="s">
        <v>2015</v>
      </c>
    </row>
    <row r="271" spans="1:2" x14ac:dyDescent="0.25">
      <c r="A271" s="2" t="s">
        <v>2021</v>
      </c>
      <c r="B271" s="2" t="s">
        <v>2016</v>
      </c>
    </row>
    <row r="272" spans="1:2" x14ac:dyDescent="0.25">
      <c r="A272" s="2" t="s">
        <v>2022</v>
      </c>
      <c r="B272" s="2" t="s">
        <v>2017</v>
      </c>
    </row>
    <row r="273" spans="1:2" x14ac:dyDescent="0.25">
      <c r="A273" s="2" t="s">
        <v>2023</v>
      </c>
      <c r="B273" s="2" t="s">
        <v>2018</v>
      </c>
    </row>
    <row r="274" spans="1:2" x14ac:dyDescent="0.25">
      <c r="A274" s="2" t="s">
        <v>2024</v>
      </c>
      <c r="B274" s="2" t="s">
        <v>2019</v>
      </c>
    </row>
    <row r="275" spans="1:2" x14ac:dyDescent="0.25">
      <c r="A275" s="2" t="s">
        <v>2025</v>
      </c>
      <c r="B275" s="2" t="s">
        <v>2020</v>
      </c>
    </row>
    <row r="276" spans="1:2" x14ac:dyDescent="0.25">
      <c r="A276" s="2" t="s">
        <v>2026</v>
      </c>
      <c r="B276" s="2" t="s">
        <v>2021</v>
      </c>
    </row>
    <row r="277" spans="1:2" x14ac:dyDescent="0.25">
      <c r="A277" s="2" t="s">
        <v>2027</v>
      </c>
      <c r="B277" s="2" t="s">
        <v>2022</v>
      </c>
    </row>
    <row r="278" spans="1:2" x14ac:dyDescent="0.25">
      <c r="A278" s="2" t="s">
        <v>2028</v>
      </c>
      <c r="B278" s="2" t="s">
        <v>2023</v>
      </c>
    </row>
    <row r="279" spans="1:2" x14ac:dyDescent="0.25">
      <c r="A279" s="2" t="s">
        <v>2029</v>
      </c>
      <c r="B279" s="2" t="s">
        <v>2024</v>
      </c>
    </row>
    <row r="280" spans="1:2" x14ac:dyDescent="0.25">
      <c r="A280" s="2" t="s">
        <v>2030</v>
      </c>
      <c r="B280" s="2" t="s">
        <v>2025</v>
      </c>
    </row>
    <row r="281" spans="1:2" x14ac:dyDescent="0.25">
      <c r="A281" s="2" t="s">
        <v>2031</v>
      </c>
      <c r="B281" s="2" t="s">
        <v>2026</v>
      </c>
    </row>
    <row r="282" spans="1:2" x14ac:dyDescent="0.25">
      <c r="A282" s="2" t="s">
        <v>2032</v>
      </c>
      <c r="B282" s="2" t="s">
        <v>2027</v>
      </c>
    </row>
    <row r="283" spans="1:2" x14ac:dyDescent="0.25">
      <c r="A283" s="2" t="s">
        <v>2033</v>
      </c>
      <c r="B283" s="2" t="s">
        <v>2028</v>
      </c>
    </row>
    <row r="284" spans="1:2" x14ac:dyDescent="0.25">
      <c r="A284" s="2" t="s">
        <v>2034</v>
      </c>
      <c r="B284" s="2" t="s">
        <v>2029</v>
      </c>
    </row>
    <row r="285" spans="1:2" x14ac:dyDescent="0.25">
      <c r="A285" s="2" t="s">
        <v>2035</v>
      </c>
      <c r="B285" s="2" t="s">
        <v>2030</v>
      </c>
    </row>
    <row r="286" spans="1:2" x14ac:dyDescent="0.25">
      <c r="A286" s="2" t="s">
        <v>2036</v>
      </c>
      <c r="B286" s="2" t="s">
        <v>2031</v>
      </c>
    </row>
    <row r="287" spans="1:2" x14ac:dyDescent="0.25">
      <c r="A287" s="2" t="s">
        <v>2037</v>
      </c>
      <c r="B287" s="2" t="s">
        <v>2032</v>
      </c>
    </row>
    <row r="288" spans="1:2" x14ac:dyDescent="0.25">
      <c r="A288" s="2" t="s">
        <v>2038</v>
      </c>
      <c r="B288" s="2" t="s">
        <v>2033</v>
      </c>
    </row>
    <row r="289" spans="1:2" x14ac:dyDescent="0.25">
      <c r="A289" s="2" t="s">
        <v>2039</v>
      </c>
      <c r="B289" s="2" t="s">
        <v>2034</v>
      </c>
    </row>
    <row r="290" spans="1:2" x14ac:dyDescent="0.25">
      <c r="A290" s="2" t="s">
        <v>2040</v>
      </c>
      <c r="B290" s="2" t="s">
        <v>2035</v>
      </c>
    </row>
    <row r="291" spans="1:2" x14ac:dyDescent="0.25">
      <c r="A291" s="2" t="s">
        <v>2041</v>
      </c>
      <c r="B291" s="2" t="s">
        <v>2036</v>
      </c>
    </row>
    <row r="292" spans="1:2" x14ac:dyDescent="0.25">
      <c r="A292" s="2" t="s">
        <v>2042</v>
      </c>
      <c r="B292" s="2" t="s">
        <v>2037</v>
      </c>
    </row>
    <row r="293" spans="1:2" x14ac:dyDescent="0.25">
      <c r="A293" s="2" t="s">
        <v>2043</v>
      </c>
      <c r="B293" s="2" t="s">
        <v>2038</v>
      </c>
    </row>
    <row r="294" spans="1:2" x14ac:dyDescent="0.25">
      <c r="A294" s="2" t="s">
        <v>2044</v>
      </c>
      <c r="B294" s="2" t="s">
        <v>2039</v>
      </c>
    </row>
    <row r="295" spans="1:2" x14ac:dyDescent="0.25">
      <c r="A295" s="2" t="s">
        <v>2045</v>
      </c>
      <c r="B295" s="2" t="s">
        <v>2040</v>
      </c>
    </row>
    <row r="296" spans="1:2" x14ac:dyDescent="0.25">
      <c r="A296" s="2" t="s">
        <v>2046</v>
      </c>
      <c r="B296" s="2" t="s">
        <v>2041</v>
      </c>
    </row>
    <row r="297" spans="1:2" x14ac:dyDescent="0.25">
      <c r="A297" s="2" t="s">
        <v>2047</v>
      </c>
      <c r="B297" s="2" t="s">
        <v>2042</v>
      </c>
    </row>
    <row r="298" spans="1:2" x14ac:dyDescent="0.25">
      <c r="A298" s="2" t="s">
        <v>2048</v>
      </c>
      <c r="B298" s="2" t="s">
        <v>2043</v>
      </c>
    </row>
    <row r="299" spans="1:2" x14ac:dyDescent="0.25">
      <c r="A299" s="2" t="s">
        <v>2049</v>
      </c>
      <c r="B299" s="2" t="s">
        <v>2044</v>
      </c>
    </row>
    <row r="300" spans="1:2" x14ac:dyDescent="0.25">
      <c r="A300" s="2" t="s">
        <v>2050</v>
      </c>
      <c r="B300" s="2" t="s">
        <v>2955</v>
      </c>
    </row>
    <row r="301" spans="1:2" x14ac:dyDescent="0.25">
      <c r="A301" s="2" t="s">
        <v>2051</v>
      </c>
      <c r="B301" s="2" t="s">
        <v>2046</v>
      </c>
    </row>
    <row r="302" spans="1:2" x14ac:dyDescent="0.25">
      <c r="A302" s="2" t="s">
        <v>2052</v>
      </c>
      <c r="B302" s="2" t="s">
        <v>2047</v>
      </c>
    </row>
    <row r="303" spans="1:2" x14ac:dyDescent="0.25">
      <c r="A303" s="2" t="s">
        <v>2053</v>
      </c>
      <c r="B303" s="2" t="s">
        <v>2048</v>
      </c>
    </row>
    <row r="304" spans="1:2" x14ac:dyDescent="0.25">
      <c r="A304" s="2" t="s">
        <v>2054</v>
      </c>
      <c r="B304" s="2" t="s">
        <v>2049</v>
      </c>
    </row>
    <row r="305" spans="1:2" x14ac:dyDescent="0.25">
      <c r="A305" s="2" t="s">
        <v>2055</v>
      </c>
      <c r="B305" s="2" t="s">
        <v>2050</v>
      </c>
    </row>
    <row r="306" spans="1:2" x14ac:dyDescent="0.25">
      <c r="A306" s="2" t="s">
        <v>2056</v>
      </c>
      <c r="B306" s="2" t="s">
        <v>2051</v>
      </c>
    </row>
    <row r="307" spans="1:2" x14ac:dyDescent="0.25">
      <c r="A307" s="2" t="s">
        <v>2057</v>
      </c>
      <c r="B307" s="2" t="s">
        <v>2052</v>
      </c>
    </row>
    <row r="308" spans="1:2" x14ac:dyDescent="0.25">
      <c r="A308" s="2" t="s">
        <v>2058</v>
      </c>
      <c r="B308" s="2" t="s">
        <v>2053</v>
      </c>
    </row>
    <row r="309" spans="1:2" x14ac:dyDescent="0.25">
      <c r="A309" s="2" t="s">
        <v>2059</v>
      </c>
      <c r="B309" s="2" t="s">
        <v>2054</v>
      </c>
    </row>
    <row r="310" spans="1:2" x14ac:dyDescent="0.25">
      <c r="A310" s="2" t="s">
        <v>2060</v>
      </c>
      <c r="B310" s="2" t="s">
        <v>2055</v>
      </c>
    </row>
    <row r="311" spans="1:2" x14ac:dyDescent="0.25">
      <c r="A311" s="2" t="s">
        <v>2061</v>
      </c>
      <c r="B311" s="2" t="s">
        <v>2956</v>
      </c>
    </row>
    <row r="312" spans="1:2" x14ac:dyDescent="0.25">
      <c r="A312" s="2" t="s">
        <v>2062</v>
      </c>
      <c r="B312" s="2" t="s">
        <v>2957</v>
      </c>
    </row>
    <row r="313" spans="1:2" x14ac:dyDescent="0.25">
      <c r="A313" s="2" t="s">
        <v>2063</v>
      </c>
      <c r="B313" s="2" t="s">
        <v>2056</v>
      </c>
    </row>
    <row r="314" spans="1:2" x14ac:dyDescent="0.25">
      <c r="A314" s="2" t="s">
        <v>2064</v>
      </c>
      <c r="B314" s="2" t="s">
        <v>2057</v>
      </c>
    </row>
    <row r="315" spans="1:2" x14ac:dyDescent="0.25">
      <c r="A315" s="2" t="s">
        <v>2065</v>
      </c>
      <c r="B315" s="2" t="s">
        <v>2058</v>
      </c>
    </row>
    <row r="316" spans="1:2" x14ac:dyDescent="0.25">
      <c r="A316" s="2" t="s">
        <v>2066</v>
      </c>
      <c r="B316" s="2" t="s">
        <v>2060</v>
      </c>
    </row>
    <row r="317" spans="1:2" x14ac:dyDescent="0.25">
      <c r="A317" s="2" t="s">
        <v>2067</v>
      </c>
      <c r="B317" s="2" t="s">
        <v>2061</v>
      </c>
    </row>
    <row r="318" spans="1:2" x14ac:dyDescent="0.25">
      <c r="A318" s="2" t="s">
        <v>2068</v>
      </c>
      <c r="B318" s="2" t="s">
        <v>2062</v>
      </c>
    </row>
    <row r="319" spans="1:2" x14ac:dyDescent="0.25">
      <c r="A319" s="2" t="s">
        <v>2069</v>
      </c>
      <c r="B319" s="2" t="s">
        <v>2063</v>
      </c>
    </row>
    <row r="320" spans="1:2" x14ac:dyDescent="0.25">
      <c r="A320" s="2" t="s">
        <v>2070</v>
      </c>
      <c r="B320" s="2" t="s">
        <v>2064</v>
      </c>
    </row>
    <row r="321" spans="1:2" x14ac:dyDescent="0.25">
      <c r="A321" s="2" t="s">
        <v>2071</v>
      </c>
      <c r="B321" s="2" t="s">
        <v>2065</v>
      </c>
    </row>
    <row r="322" spans="1:2" x14ac:dyDescent="0.25">
      <c r="A322" s="2" t="s">
        <v>2072</v>
      </c>
      <c r="B322" s="2" t="s">
        <v>2066</v>
      </c>
    </row>
    <row r="323" spans="1:2" x14ac:dyDescent="0.25">
      <c r="A323" s="2" t="s">
        <v>2073</v>
      </c>
      <c r="B323" s="2" t="s">
        <v>2067</v>
      </c>
    </row>
    <row r="324" spans="1:2" x14ac:dyDescent="0.25">
      <c r="A324" s="2" t="s">
        <v>2074</v>
      </c>
      <c r="B324" s="2" t="s">
        <v>2068</v>
      </c>
    </row>
    <row r="325" spans="1:2" x14ac:dyDescent="0.25">
      <c r="A325" s="2" t="s">
        <v>2075</v>
      </c>
      <c r="B325" s="2" t="s">
        <v>2069</v>
      </c>
    </row>
    <row r="326" spans="1:2" x14ac:dyDescent="0.25">
      <c r="A326" s="2" t="s">
        <v>2076</v>
      </c>
      <c r="B326" s="2" t="s">
        <v>2070</v>
      </c>
    </row>
    <row r="327" spans="1:2" x14ac:dyDescent="0.25">
      <c r="A327" s="2" t="s">
        <v>2077</v>
      </c>
      <c r="B327" s="2" t="s">
        <v>2071</v>
      </c>
    </row>
    <row r="328" spans="1:2" x14ac:dyDescent="0.25">
      <c r="A328" s="2" t="s">
        <v>2078</v>
      </c>
      <c r="B328" s="2" t="s">
        <v>2958</v>
      </c>
    </row>
    <row r="329" spans="1:2" x14ac:dyDescent="0.25">
      <c r="A329" s="2" t="s">
        <v>2079</v>
      </c>
      <c r="B329" s="2" t="s">
        <v>2073</v>
      </c>
    </row>
    <row r="330" spans="1:2" x14ac:dyDescent="0.25">
      <c r="A330" s="2" t="s">
        <v>2080</v>
      </c>
      <c r="B330" s="2" t="s">
        <v>2074</v>
      </c>
    </row>
    <row r="331" spans="1:2" x14ac:dyDescent="0.25">
      <c r="A331" s="2" t="s">
        <v>2081</v>
      </c>
      <c r="B331" s="2" t="s">
        <v>2959</v>
      </c>
    </row>
    <row r="332" spans="1:2" x14ac:dyDescent="0.25">
      <c r="A332" s="2" t="s">
        <v>2082</v>
      </c>
      <c r="B332" s="2" t="s">
        <v>2075</v>
      </c>
    </row>
    <row r="333" spans="1:2" x14ac:dyDescent="0.25">
      <c r="A333" s="2" t="s">
        <v>2083</v>
      </c>
      <c r="B333" s="2" t="s">
        <v>2960</v>
      </c>
    </row>
    <row r="334" spans="1:2" x14ac:dyDescent="0.25">
      <c r="A334" s="2" t="s">
        <v>2084</v>
      </c>
      <c r="B334" s="2" t="s">
        <v>2076</v>
      </c>
    </row>
    <row r="335" spans="1:2" x14ac:dyDescent="0.25">
      <c r="A335" s="2" t="s">
        <v>2085</v>
      </c>
      <c r="B335" s="2" t="s">
        <v>2961</v>
      </c>
    </row>
    <row r="336" spans="1:2" x14ac:dyDescent="0.25">
      <c r="A336" s="2" t="s">
        <v>2086</v>
      </c>
      <c r="B336" s="2" t="s">
        <v>2077</v>
      </c>
    </row>
    <row r="337" spans="1:2" x14ac:dyDescent="0.25">
      <c r="A337" s="2" t="s">
        <v>2087</v>
      </c>
      <c r="B337" s="2" t="s">
        <v>2078</v>
      </c>
    </row>
    <row r="338" spans="1:2" x14ac:dyDescent="0.25">
      <c r="A338" s="2" t="s">
        <v>2088</v>
      </c>
      <c r="B338" s="2" t="s">
        <v>2962</v>
      </c>
    </row>
    <row r="339" spans="1:2" x14ac:dyDescent="0.25">
      <c r="A339" s="2" t="s">
        <v>2089</v>
      </c>
      <c r="B339" s="2" t="s">
        <v>2079</v>
      </c>
    </row>
    <row r="340" spans="1:2" x14ac:dyDescent="0.25">
      <c r="A340" s="2" t="s">
        <v>2090</v>
      </c>
      <c r="B340" s="2" t="s">
        <v>2080</v>
      </c>
    </row>
    <row r="341" spans="1:2" x14ac:dyDescent="0.25">
      <c r="A341" s="2" t="s">
        <v>2091</v>
      </c>
      <c r="B341" s="2" t="s">
        <v>2963</v>
      </c>
    </row>
    <row r="342" spans="1:2" x14ac:dyDescent="0.25">
      <c r="A342" s="2" t="s">
        <v>2092</v>
      </c>
      <c r="B342" s="2" t="s">
        <v>2081</v>
      </c>
    </row>
    <row r="343" spans="1:2" x14ac:dyDescent="0.25">
      <c r="A343" s="2" t="s">
        <v>2093</v>
      </c>
      <c r="B343" s="2" t="s">
        <v>2082</v>
      </c>
    </row>
    <row r="344" spans="1:2" x14ac:dyDescent="0.25">
      <c r="A344" s="2" t="s">
        <v>2094</v>
      </c>
      <c r="B344" s="2" t="s">
        <v>2964</v>
      </c>
    </row>
    <row r="345" spans="1:2" x14ac:dyDescent="0.25">
      <c r="A345" s="2" t="s">
        <v>2095</v>
      </c>
      <c r="B345" s="2" t="s">
        <v>2083</v>
      </c>
    </row>
    <row r="346" spans="1:2" x14ac:dyDescent="0.25">
      <c r="A346" s="2" t="s">
        <v>2096</v>
      </c>
      <c r="B346" s="2" t="s">
        <v>2084</v>
      </c>
    </row>
    <row r="347" spans="1:2" x14ac:dyDescent="0.25">
      <c r="A347" s="2" t="s">
        <v>2097</v>
      </c>
      <c r="B347" s="2" t="s">
        <v>2085</v>
      </c>
    </row>
    <row r="348" spans="1:2" x14ac:dyDescent="0.25">
      <c r="A348" s="2" t="s">
        <v>2098</v>
      </c>
      <c r="B348" s="2" t="s">
        <v>2086</v>
      </c>
    </row>
    <row r="349" spans="1:2" x14ac:dyDescent="0.25">
      <c r="A349" s="2" t="s">
        <v>2099</v>
      </c>
      <c r="B349" s="2" t="s">
        <v>2087</v>
      </c>
    </row>
    <row r="350" spans="1:2" x14ac:dyDescent="0.25">
      <c r="A350" s="2" t="s">
        <v>2100</v>
      </c>
      <c r="B350" s="2" t="s">
        <v>2088</v>
      </c>
    </row>
    <row r="351" spans="1:2" x14ac:dyDescent="0.25">
      <c r="A351" s="2" t="s">
        <v>2101</v>
      </c>
      <c r="B351" s="2" t="s">
        <v>2089</v>
      </c>
    </row>
    <row r="352" spans="1:2" x14ac:dyDescent="0.25">
      <c r="A352" s="2" t="s">
        <v>2102</v>
      </c>
      <c r="B352" s="2" t="s">
        <v>2091</v>
      </c>
    </row>
    <row r="353" spans="1:2" x14ac:dyDescent="0.25">
      <c r="A353" s="2" t="s">
        <v>2103</v>
      </c>
      <c r="B353" s="2" t="s">
        <v>2092</v>
      </c>
    </row>
    <row r="354" spans="1:2" x14ac:dyDescent="0.25">
      <c r="A354" s="2" t="s">
        <v>2104</v>
      </c>
      <c r="B354" s="2" t="s">
        <v>2093</v>
      </c>
    </row>
    <row r="355" spans="1:2" x14ac:dyDescent="0.25">
      <c r="A355" s="2" t="s">
        <v>2105</v>
      </c>
      <c r="B355" s="2" t="s">
        <v>2094</v>
      </c>
    </row>
    <row r="356" spans="1:2" x14ac:dyDescent="0.25">
      <c r="A356" s="2" t="s">
        <v>2106</v>
      </c>
      <c r="B356" s="2" t="s">
        <v>2095</v>
      </c>
    </row>
    <row r="357" spans="1:2" x14ac:dyDescent="0.25">
      <c r="A357" s="2" t="s">
        <v>2107</v>
      </c>
      <c r="B357" s="2" t="s">
        <v>2096</v>
      </c>
    </row>
    <row r="358" spans="1:2" x14ac:dyDescent="0.25">
      <c r="A358" s="2" t="s">
        <v>2108</v>
      </c>
      <c r="B358" s="2" t="s">
        <v>2097</v>
      </c>
    </row>
    <row r="359" spans="1:2" x14ac:dyDescent="0.25">
      <c r="A359" s="2" t="s">
        <v>2109</v>
      </c>
      <c r="B359" s="2" t="s">
        <v>2098</v>
      </c>
    </row>
    <row r="360" spans="1:2" x14ac:dyDescent="0.25">
      <c r="A360" s="2" t="s">
        <v>2110</v>
      </c>
      <c r="B360" s="2" t="s">
        <v>2099</v>
      </c>
    </row>
    <row r="361" spans="1:2" x14ac:dyDescent="0.25">
      <c r="A361" s="2" t="s">
        <v>2111</v>
      </c>
      <c r="B361" s="2" t="s">
        <v>2965</v>
      </c>
    </row>
    <row r="362" spans="1:2" x14ac:dyDescent="0.25">
      <c r="A362" s="2" t="s">
        <v>2112</v>
      </c>
      <c r="B362" s="2" t="s">
        <v>2100</v>
      </c>
    </row>
    <row r="363" spans="1:2" x14ac:dyDescent="0.25">
      <c r="A363" s="2" t="s">
        <v>2113</v>
      </c>
      <c r="B363" s="2" t="s">
        <v>2101</v>
      </c>
    </row>
    <row r="364" spans="1:2" x14ac:dyDescent="0.25">
      <c r="A364" s="2" t="s">
        <v>2114</v>
      </c>
      <c r="B364" s="2" t="s">
        <v>2102</v>
      </c>
    </row>
    <row r="365" spans="1:2" x14ac:dyDescent="0.25">
      <c r="A365" s="2" t="s">
        <v>2115</v>
      </c>
      <c r="B365" s="2" t="s">
        <v>2104</v>
      </c>
    </row>
    <row r="366" spans="1:2" x14ac:dyDescent="0.25">
      <c r="A366" s="2" t="s">
        <v>2116</v>
      </c>
      <c r="B366" s="2" t="s">
        <v>2105</v>
      </c>
    </row>
    <row r="367" spans="1:2" x14ac:dyDescent="0.25">
      <c r="A367" s="2" t="s">
        <v>2117</v>
      </c>
      <c r="B367" s="2" t="s">
        <v>2106</v>
      </c>
    </row>
    <row r="368" spans="1:2" x14ac:dyDescent="0.25">
      <c r="A368" s="2" t="s">
        <v>2118</v>
      </c>
      <c r="B368" s="2" t="s">
        <v>2107</v>
      </c>
    </row>
    <row r="369" spans="1:2" x14ac:dyDescent="0.25">
      <c r="A369" s="2" t="s">
        <v>2119</v>
      </c>
      <c r="B369" s="2" t="s">
        <v>2108</v>
      </c>
    </row>
    <row r="370" spans="1:2" x14ac:dyDescent="0.25">
      <c r="A370" s="2" t="s">
        <v>2120</v>
      </c>
      <c r="B370" s="2" t="s">
        <v>2109</v>
      </c>
    </row>
    <row r="371" spans="1:2" x14ac:dyDescent="0.25">
      <c r="A371" s="2" t="s">
        <v>2121</v>
      </c>
      <c r="B371" s="2" t="s">
        <v>2110</v>
      </c>
    </row>
    <row r="372" spans="1:2" x14ac:dyDescent="0.25">
      <c r="A372" s="2" t="s">
        <v>2122</v>
      </c>
      <c r="B372" s="2" t="s">
        <v>2111</v>
      </c>
    </row>
    <row r="373" spans="1:2" x14ac:dyDescent="0.25">
      <c r="A373" s="2" t="s">
        <v>2123</v>
      </c>
      <c r="B373" s="2" t="s">
        <v>2112</v>
      </c>
    </row>
    <row r="374" spans="1:2" x14ac:dyDescent="0.25">
      <c r="A374" s="2" t="s">
        <v>2124</v>
      </c>
      <c r="B374" s="2" t="s">
        <v>2113</v>
      </c>
    </row>
    <row r="375" spans="1:2" x14ac:dyDescent="0.25">
      <c r="A375" s="2" t="s">
        <v>2125</v>
      </c>
      <c r="B375" s="2" t="s">
        <v>2114</v>
      </c>
    </row>
    <row r="376" spans="1:2" x14ac:dyDescent="0.25">
      <c r="A376" s="2" t="s">
        <v>2126</v>
      </c>
      <c r="B376" s="2" t="s">
        <v>2115</v>
      </c>
    </row>
    <row r="377" spans="1:2" x14ac:dyDescent="0.25">
      <c r="A377" s="2" t="s">
        <v>2127</v>
      </c>
      <c r="B377" s="2" t="s">
        <v>2116</v>
      </c>
    </row>
    <row r="378" spans="1:2" x14ac:dyDescent="0.25">
      <c r="A378" s="2" t="s">
        <v>2128</v>
      </c>
      <c r="B378" s="2" t="s">
        <v>2117</v>
      </c>
    </row>
    <row r="379" spans="1:2" x14ac:dyDescent="0.25">
      <c r="A379" s="2" t="s">
        <v>2129</v>
      </c>
      <c r="B379" s="2" t="s">
        <v>2118</v>
      </c>
    </row>
    <row r="380" spans="1:2" x14ac:dyDescent="0.25">
      <c r="A380" s="2" t="s">
        <v>2130</v>
      </c>
      <c r="B380" s="2" t="s">
        <v>2119</v>
      </c>
    </row>
    <row r="381" spans="1:2" x14ac:dyDescent="0.25">
      <c r="A381" s="2" t="s">
        <v>2131</v>
      </c>
      <c r="B381" s="2" t="s">
        <v>2120</v>
      </c>
    </row>
    <row r="382" spans="1:2" x14ac:dyDescent="0.25">
      <c r="A382" s="2" t="s">
        <v>2132</v>
      </c>
      <c r="B382" s="2" t="s">
        <v>2121</v>
      </c>
    </row>
    <row r="383" spans="1:2" x14ac:dyDescent="0.25">
      <c r="A383" s="2" t="s">
        <v>2133</v>
      </c>
      <c r="B383" s="2" t="s">
        <v>2122</v>
      </c>
    </row>
    <row r="384" spans="1:2" x14ac:dyDescent="0.25">
      <c r="A384" s="2" t="s">
        <v>2134</v>
      </c>
      <c r="B384" s="2" t="s">
        <v>2123</v>
      </c>
    </row>
    <row r="385" spans="1:2" x14ac:dyDescent="0.25">
      <c r="A385" s="2" t="s">
        <v>2135</v>
      </c>
      <c r="B385" s="2" t="s">
        <v>2124</v>
      </c>
    </row>
    <row r="386" spans="1:2" x14ac:dyDescent="0.25">
      <c r="A386" s="2" t="s">
        <v>2136</v>
      </c>
      <c r="B386" s="2" t="s">
        <v>2125</v>
      </c>
    </row>
    <row r="387" spans="1:2" x14ac:dyDescent="0.25">
      <c r="A387" s="2" t="s">
        <v>2137</v>
      </c>
      <c r="B387" s="2" t="s">
        <v>2126</v>
      </c>
    </row>
    <row r="388" spans="1:2" x14ac:dyDescent="0.25">
      <c r="A388" s="2" t="s">
        <v>2138</v>
      </c>
      <c r="B388" s="2" t="s">
        <v>2128</v>
      </c>
    </row>
    <row r="389" spans="1:2" x14ac:dyDescent="0.25">
      <c r="A389" s="2" t="s">
        <v>2139</v>
      </c>
      <c r="B389" s="2" t="s">
        <v>2129</v>
      </c>
    </row>
    <row r="390" spans="1:2" x14ac:dyDescent="0.25">
      <c r="A390" s="2" t="s">
        <v>2140</v>
      </c>
      <c r="B390" s="2" t="s">
        <v>2130</v>
      </c>
    </row>
    <row r="391" spans="1:2" x14ac:dyDescent="0.25">
      <c r="A391" s="2" t="s">
        <v>2141</v>
      </c>
      <c r="B391" s="2" t="s">
        <v>2131</v>
      </c>
    </row>
    <row r="392" spans="1:2" x14ac:dyDescent="0.25">
      <c r="A392" s="2" t="s">
        <v>2142</v>
      </c>
      <c r="B392" s="2" t="s">
        <v>2132</v>
      </c>
    </row>
    <row r="393" spans="1:2" x14ac:dyDescent="0.25">
      <c r="A393" s="2" t="s">
        <v>2143</v>
      </c>
      <c r="B393" s="2" t="s">
        <v>2133</v>
      </c>
    </row>
    <row r="394" spans="1:2" x14ac:dyDescent="0.25">
      <c r="A394" s="2" t="s">
        <v>2144</v>
      </c>
      <c r="B394" s="2" t="s">
        <v>2134</v>
      </c>
    </row>
    <row r="395" spans="1:2" x14ac:dyDescent="0.25">
      <c r="A395" s="2" t="s">
        <v>2145</v>
      </c>
      <c r="B395" s="2" t="s">
        <v>2135</v>
      </c>
    </row>
    <row r="396" spans="1:2" x14ac:dyDescent="0.25">
      <c r="A396" s="2" t="s">
        <v>2146</v>
      </c>
      <c r="B396" s="2" t="s">
        <v>2136</v>
      </c>
    </row>
    <row r="397" spans="1:2" x14ac:dyDescent="0.25">
      <c r="A397" s="2" t="s">
        <v>2147</v>
      </c>
      <c r="B397" s="2" t="s">
        <v>2137</v>
      </c>
    </row>
    <row r="398" spans="1:2" x14ac:dyDescent="0.25">
      <c r="A398" s="2" t="s">
        <v>2148</v>
      </c>
      <c r="B398" s="2" t="s">
        <v>2138</v>
      </c>
    </row>
    <row r="399" spans="1:2" x14ac:dyDescent="0.25">
      <c r="A399" s="2" t="s">
        <v>2149</v>
      </c>
      <c r="B399" s="2" t="s">
        <v>2139</v>
      </c>
    </row>
    <row r="400" spans="1:2" x14ac:dyDescent="0.25">
      <c r="A400" s="2" t="s">
        <v>2150</v>
      </c>
      <c r="B400" s="2" t="s">
        <v>2140</v>
      </c>
    </row>
    <row r="401" spans="1:2" x14ac:dyDescent="0.25">
      <c r="A401" s="2" t="s">
        <v>2151</v>
      </c>
      <c r="B401" s="2" t="s">
        <v>2142</v>
      </c>
    </row>
    <row r="402" spans="1:2" x14ac:dyDescent="0.25">
      <c r="A402" s="2" t="s">
        <v>2152</v>
      </c>
      <c r="B402" s="2" t="s">
        <v>2143</v>
      </c>
    </row>
    <row r="403" spans="1:2" x14ac:dyDescent="0.25">
      <c r="A403" s="2" t="s">
        <v>2153</v>
      </c>
      <c r="B403" s="2" t="s">
        <v>2144</v>
      </c>
    </row>
    <row r="404" spans="1:2" x14ac:dyDescent="0.25">
      <c r="A404" s="2" t="s">
        <v>2154</v>
      </c>
      <c r="B404" s="2" t="s">
        <v>2145</v>
      </c>
    </row>
    <row r="405" spans="1:2" x14ac:dyDescent="0.25">
      <c r="A405" s="2" t="s">
        <v>2155</v>
      </c>
      <c r="B405" s="2" t="s">
        <v>2966</v>
      </c>
    </row>
    <row r="406" spans="1:2" x14ac:dyDescent="0.25">
      <c r="A406" s="2" t="s">
        <v>2156</v>
      </c>
      <c r="B406" s="2" t="s">
        <v>2146</v>
      </c>
    </row>
    <row r="407" spans="1:2" x14ac:dyDescent="0.25">
      <c r="A407" s="2" t="s">
        <v>2157</v>
      </c>
      <c r="B407" s="2" t="s">
        <v>2147</v>
      </c>
    </row>
    <row r="408" spans="1:2" x14ac:dyDescent="0.25">
      <c r="A408" s="2" t="s">
        <v>2158</v>
      </c>
      <c r="B408" s="2" t="s">
        <v>2148</v>
      </c>
    </row>
    <row r="409" spans="1:2" x14ac:dyDescent="0.25">
      <c r="A409" s="2" t="s">
        <v>2159</v>
      </c>
      <c r="B409" s="2" t="s">
        <v>2149</v>
      </c>
    </row>
    <row r="410" spans="1:2" x14ac:dyDescent="0.25">
      <c r="A410" s="2" t="s">
        <v>2160</v>
      </c>
      <c r="B410" s="2" t="s">
        <v>2150</v>
      </c>
    </row>
    <row r="411" spans="1:2" x14ac:dyDescent="0.25">
      <c r="A411" s="2" t="s">
        <v>2161</v>
      </c>
      <c r="B411" s="2" t="s">
        <v>2151</v>
      </c>
    </row>
    <row r="412" spans="1:2" x14ac:dyDescent="0.25">
      <c r="A412" s="2" t="s">
        <v>2162</v>
      </c>
      <c r="B412" s="2" t="s">
        <v>2152</v>
      </c>
    </row>
    <row r="413" spans="1:2" x14ac:dyDescent="0.25">
      <c r="A413" s="2" t="s">
        <v>2163</v>
      </c>
      <c r="B413" s="2" t="s">
        <v>2153</v>
      </c>
    </row>
    <row r="414" spans="1:2" x14ac:dyDescent="0.25">
      <c r="A414" s="2" t="s">
        <v>2164</v>
      </c>
      <c r="B414" s="2" t="s">
        <v>2967</v>
      </c>
    </row>
    <row r="415" spans="1:2" x14ac:dyDescent="0.25">
      <c r="A415" s="2" t="s">
        <v>2165</v>
      </c>
      <c r="B415" s="2" t="s">
        <v>2154</v>
      </c>
    </row>
    <row r="416" spans="1:2" x14ac:dyDescent="0.25">
      <c r="A416" s="2" t="s">
        <v>2166</v>
      </c>
      <c r="B416" s="2" t="s">
        <v>2156</v>
      </c>
    </row>
    <row r="417" spans="1:2" x14ac:dyDescent="0.25">
      <c r="A417" s="2" t="s">
        <v>2167</v>
      </c>
      <c r="B417" s="2" t="s">
        <v>2157</v>
      </c>
    </row>
    <row r="418" spans="1:2" x14ac:dyDescent="0.25">
      <c r="A418" s="2" t="s">
        <v>2168</v>
      </c>
      <c r="B418" s="2" t="s">
        <v>2158</v>
      </c>
    </row>
    <row r="419" spans="1:2" x14ac:dyDescent="0.25">
      <c r="A419" s="2" t="s">
        <v>2169</v>
      </c>
      <c r="B419" s="2" t="s">
        <v>2159</v>
      </c>
    </row>
    <row r="420" spans="1:2" x14ac:dyDescent="0.25">
      <c r="A420" s="2" t="s">
        <v>2170</v>
      </c>
      <c r="B420" s="2" t="s">
        <v>2160</v>
      </c>
    </row>
    <row r="421" spans="1:2" x14ac:dyDescent="0.25">
      <c r="A421" s="2" t="s">
        <v>2171</v>
      </c>
      <c r="B421" s="2" t="s">
        <v>2161</v>
      </c>
    </row>
    <row r="422" spans="1:2" x14ac:dyDescent="0.25">
      <c r="A422" s="2" t="s">
        <v>2172</v>
      </c>
      <c r="B422" s="2" t="s">
        <v>2162</v>
      </c>
    </row>
    <row r="423" spans="1:2" x14ac:dyDescent="0.25">
      <c r="A423" s="2" t="s">
        <v>2173</v>
      </c>
      <c r="B423" s="2" t="s">
        <v>2163</v>
      </c>
    </row>
    <row r="424" spans="1:2" x14ac:dyDescent="0.25">
      <c r="A424" s="2" t="s">
        <v>2174</v>
      </c>
      <c r="B424" s="2" t="s">
        <v>2165</v>
      </c>
    </row>
    <row r="425" spans="1:2" x14ac:dyDescent="0.25">
      <c r="A425" s="2" t="s">
        <v>2175</v>
      </c>
      <c r="B425" s="2" t="s">
        <v>2166</v>
      </c>
    </row>
    <row r="426" spans="1:2" x14ac:dyDescent="0.25">
      <c r="A426" s="2" t="s">
        <v>2176</v>
      </c>
      <c r="B426" s="2" t="s">
        <v>2167</v>
      </c>
    </row>
    <row r="427" spans="1:2" x14ac:dyDescent="0.25">
      <c r="A427" s="2" t="s">
        <v>2177</v>
      </c>
      <c r="B427" s="2" t="s">
        <v>2168</v>
      </c>
    </row>
    <row r="428" spans="1:2" x14ac:dyDescent="0.25">
      <c r="A428" s="2" t="s">
        <v>2178</v>
      </c>
      <c r="B428" s="2" t="s">
        <v>2169</v>
      </c>
    </row>
    <row r="429" spans="1:2" x14ac:dyDescent="0.25">
      <c r="A429" s="2" t="s">
        <v>2179</v>
      </c>
      <c r="B429" s="2" t="s">
        <v>2170</v>
      </c>
    </row>
    <row r="430" spans="1:2" x14ac:dyDescent="0.25">
      <c r="A430" s="2" t="s">
        <v>2180</v>
      </c>
      <c r="B430" s="2" t="s">
        <v>2171</v>
      </c>
    </row>
    <row r="431" spans="1:2" x14ac:dyDescent="0.25">
      <c r="A431" s="2" t="s">
        <v>2181</v>
      </c>
      <c r="B431" s="2" t="s">
        <v>2172</v>
      </c>
    </row>
    <row r="432" spans="1:2" x14ac:dyDescent="0.25">
      <c r="A432" s="2" t="s">
        <v>2182</v>
      </c>
      <c r="B432" s="2" t="s">
        <v>2173</v>
      </c>
    </row>
    <row r="433" spans="1:2" x14ac:dyDescent="0.25">
      <c r="A433" s="2" t="s">
        <v>2183</v>
      </c>
      <c r="B433" s="2" t="s">
        <v>2174</v>
      </c>
    </row>
    <row r="434" spans="1:2" x14ac:dyDescent="0.25">
      <c r="A434" s="2" t="s">
        <v>2184</v>
      </c>
      <c r="B434" s="2" t="s">
        <v>2175</v>
      </c>
    </row>
    <row r="435" spans="1:2" x14ac:dyDescent="0.25">
      <c r="A435" s="2" t="s">
        <v>2185</v>
      </c>
      <c r="B435" s="2" t="s">
        <v>2176</v>
      </c>
    </row>
    <row r="436" spans="1:2" x14ac:dyDescent="0.25">
      <c r="A436" s="2" t="s">
        <v>2186</v>
      </c>
      <c r="B436" s="2" t="s">
        <v>2177</v>
      </c>
    </row>
    <row r="437" spans="1:2" x14ac:dyDescent="0.25">
      <c r="A437" s="2" t="s">
        <v>2187</v>
      </c>
      <c r="B437" s="2" t="s">
        <v>2178</v>
      </c>
    </row>
    <row r="438" spans="1:2" x14ac:dyDescent="0.25">
      <c r="A438" s="2" t="s">
        <v>2188</v>
      </c>
      <c r="B438" s="2" t="s">
        <v>2179</v>
      </c>
    </row>
    <row r="439" spans="1:2" x14ac:dyDescent="0.25">
      <c r="A439" s="2" t="s">
        <v>2189</v>
      </c>
      <c r="B439" s="2" t="s">
        <v>2180</v>
      </c>
    </row>
    <row r="440" spans="1:2" x14ac:dyDescent="0.25">
      <c r="A440" s="2" t="s">
        <v>2190</v>
      </c>
      <c r="B440" s="2" t="s">
        <v>2181</v>
      </c>
    </row>
    <row r="441" spans="1:2" x14ac:dyDescent="0.25">
      <c r="A441" s="2" t="s">
        <v>2191</v>
      </c>
      <c r="B441" s="2" t="s">
        <v>2182</v>
      </c>
    </row>
    <row r="442" spans="1:2" x14ac:dyDescent="0.25">
      <c r="A442" s="2" t="s">
        <v>2192</v>
      </c>
      <c r="B442" s="2" t="s">
        <v>2183</v>
      </c>
    </row>
    <row r="443" spans="1:2" x14ac:dyDescent="0.25">
      <c r="A443" s="2" t="s">
        <v>2193</v>
      </c>
      <c r="B443" s="2" t="s">
        <v>2184</v>
      </c>
    </row>
    <row r="444" spans="1:2" x14ac:dyDescent="0.25">
      <c r="A444" s="2" t="s">
        <v>2194</v>
      </c>
      <c r="B444" s="2" t="s">
        <v>2185</v>
      </c>
    </row>
    <row r="445" spans="1:2" x14ac:dyDescent="0.25">
      <c r="A445" s="2" t="s">
        <v>2195</v>
      </c>
      <c r="B445" s="2" t="s">
        <v>2186</v>
      </c>
    </row>
    <row r="446" spans="1:2" x14ac:dyDescent="0.25">
      <c r="A446" s="2" t="s">
        <v>2196</v>
      </c>
      <c r="B446" s="2" t="s">
        <v>2187</v>
      </c>
    </row>
    <row r="447" spans="1:2" x14ac:dyDescent="0.25">
      <c r="A447" s="2" t="s">
        <v>2197</v>
      </c>
      <c r="B447" s="2" t="s">
        <v>2188</v>
      </c>
    </row>
    <row r="448" spans="1:2" x14ac:dyDescent="0.25">
      <c r="A448" s="2" t="s">
        <v>2198</v>
      </c>
      <c r="B448" s="2" t="s">
        <v>2189</v>
      </c>
    </row>
    <row r="449" spans="1:2" x14ac:dyDescent="0.25">
      <c r="A449" s="2" t="s">
        <v>2199</v>
      </c>
      <c r="B449" s="2" t="s">
        <v>2190</v>
      </c>
    </row>
    <row r="450" spans="1:2" x14ac:dyDescent="0.25">
      <c r="A450" s="2" t="s">
        <v>2200</v>
      </c>
      <c r="B450" s="2" t="s">
        <v>2191</v>
      </c>
    </row>
    <row r="451" spans="1:2" x14ac:dyDescent="0.25">
      <c r="A451" s="2" t="s">
        <v>2201</v>
      </c>
      <c r="B451" s="2" t="s">
        <v>2192</v>
      </c>
    </row>
    <row r="452" spans="1:2" x14ac:dyDescent="0.25">
      <c r="A452" s="2" t="s">
        <v>2202</v>
      </c>
      <c r="B452" s="2" t="s">
        <v>2193</v>
      </c>
    </row>
    <row r="453" spans="1:2" x14ac:dyDescent="0.25">
      <c r="A453" s="2" t="s">
        <v>2203</v>
      </c>
      <c r="B453" s="2" t="s">
        <v>2194</v>
      </c>
    </row>
    <row r="454" spans="1:2" x14ac:dyDescent="0.25">
      <c r="A454" s="2" t="s">
        <v>2204</v>
      </c>
      <c r="B454" s="2" t="s">
        <v>2195</v>
      </c>
    </row>
    <row r="455" spans="1:2" x14ac:dyDescent="0.25">
      <c r="A455" s="2" t="s">
        <v>2205</v>
      </c>
      <c r="B455" s="2" t="s">
        <v>2196</v>
      </c>
    </row>
    <row r="456" spans="1:2" x14ac:dyDescent="0.25">
      <c r="A456" s="2" t="s">
        <v>2206</v>
      </c>
      <c r="B456" s="2" t="s">
        <v>2197</v>
      </c>
    </row>
    <row r="457" spans="1:2" x14ac:dyDescent="0.25">
      <c r="A457" s="2" t="s">
        <v>2207</v>
      </c>
      <c r="B457" s="2" t="s">
        <v>2198</v>
      </c>
    </row>
    <row r="458" spans="1:2" x14ac:dyDescent="0.25">
      <c r="A458" s="2" t="s">
        <v>2208</v>
      </c>
      <c r="B458" s="2" t="s">
        <v>2199</v>
      </c>
    </row>
    <row r="459" spans="1:2" x14ac:dyDescent="0.25">
      <c r="A459" s="2" t="s">
        <v>2209</v>
      </c>
      <c r="B459" s="2" t="s">
        <v>2200</v>
      </c>
    </row>
    <row r="460" spans="1:2" x14ac:dyDescent="0.25">
      <c r="A460" s="2" t="s">
        <v>2210</v>
      </c>
      <c r="B460" s="2" t="s">
        <v>2201</v>
      </c>
    </row>
    <row r="461" spans="1:2" x14ac:dyDescent="0.25">
      <c r="A461" s="2" t="s">
        <v>2211</v>
      </c>
      <c r="B461" s="2" t="s">
        <v>2202</v>
      </c>
    </row>
    <row r="462" spans="1:2" x14ac:dyDescent="0.25">
      <c r="A462" s="2" t="s">
        <v>2212</v>
      </c>
      <c r="B462" s="2" t="s">
        <v>2203</v>
      </c>
    </row>
    <row r="463" spans="1:2" x14ac:dyDescent="0.25">
      <c r="A463" s="2" t="s">
        <v>2213</v>
      </c>
      <c r="B463" s="2" t="s">
        <v>2968</v>
      </c>
    </row>
    <row r="464" spans="1:2" x14ac:dyDescent="0.25">
      <c r="A464" s="2" t="s">
        <v>2214</v>
      </c>
      <c r="B464" s="2" t="s">
        <v>2969</v>
      </c>
    </row>
    <row r="465" spans="1:2" x14ac:dyDescent="0.25">
      <c r="A465" s="2" t="s">
        <v>2215</v>
      </c>
      <c r="B465" s="2" t="s">
        <v>2970</v>
      </c>
    </row>
    <row r="466" spans="1:2" x14ac:dyDescent="0.25">
      <c r="A466" s="2" t="s">
        <v>2216</v>
      </c>
      <c r="B466" s="2" t="s">
        <v>2204</v>
      </c>
    </row>
    <row r="467" spans="1:2" x14ac:dyDescent="0.25">
      <c r="A467" s="2" t="s">
        <v>2217</v>
      </c>
      <c r="B467" s="2" t="s">
        <v>2205</v>
      </c>
    </row>
    <row r="468" spans="1:2" x14ac:dyDescent="0.25">
      <c r="A468" s="2" t="s">
        <v>2218</v>
      </c>
      <c r="B468" s="2" t="s">
        <v>2971</v>
      </c>
    </row>
    <row r="469" spans="1:2" x14ac:dyDescent="0.25">
      <c r="A469" s="2" t="s">
        <v>2219</v>
      </c>
      <c r="B469" s="2" t="s">
        <v>2207</v>
      </c>
    </row>
    <row r="470" spans="1:2" x14ac:dyDescent="0.25">
      <c r="A470" s="2" t="s">
        <v>2220</v>
      </c>
      <c r="B470" s="2" t="s">
        <v>2208</v>
      </c>
    </row>
    <row r="471" spans="1:2" x14ac:dyDescent="0.25">
      <c r="A471" s="2" t="s">
        <v>2221</v>
      </c>
      <c r="B471" s="2" t="s">
        <v>2209</v>
      </c>
    </row>
    <row r="472" spans="1:2" x14ac:dyDescent="0.25">
      <c r="A472" s="2" t="s">
        <v>2222</v>
      </c>
      <c r="B472" s="2" t="s">
        <v>2210</v>
      </c>
    </row>
    <row r="473" spans="1:2" x14ac:dyDescent="0.25">
      <c r="A473" s="2" t="s">
        <v>2223</v>
      </c>
      <c r="B473" s="2" t="s">
        <v>2211</v>
      </c>
    </row>
    <row r="474" spans="1:2" x14ac:dyDescent="0.25">
      <c r="A474" s="2" t="s">
        <v>2224</v>
      </c>
      <c r="B474" s="2" t="s">
        <v>2212</v>
      </c>
    </row>
    <row r="475" spans="1:2" x14ac:dyDescent="0.25">
      <c r="A475" s="2" t="s">
        <v>2225</v>
      </c>
      <c r="B475" s="2" t="s">
        <v>2213</v>
      </c>
    </row>
    <row r="476" spans="1:2" x14ac:dyDescent="0.25">
      <c r="A476" s="2" t="s">
        <v>2226</v>
      </c>
      <c r="B476" s="2" t="s">
        <v>2214</v>
      </c>
    </row>
    <row r="477" spans="1:2" x14ac:dyDescent="0.25">
      <c r="A477" s="2" t="s">
        <v>2227</v>
      </c>
      <c r="B477" s="2" t="s">
        <v>2215</v>
      </c>
    </row>
    <row r="478" spans="1:2" x14ac:dyDescent="0.25">
      <c r="A478" s="2" t="s">
        <v>2228</v>
      </c>
      <c r="B478" s="2" t="s">
        <v>2216</v>
      </c>
    </row>
    <row r="479" spans="1:2" x14ac:dyDescent="0.25">
      <c r="A479" s="2" t="s">
        <v>2229</v>
      </c>
      <c r="B479" s="2" t="s">
        <v>2217</v>
      </c>
    </row>
    <row r="480" spans="1:2" x14ac:dyDescent="0.25">
      <c r="A480" s="2" t="s">
        <v>2230</v>
      </c>
      <c r="B480" s="2" t="s">
        <v>2218</v>
      </c>
    </row>
    <row r="481" spans="1:2" x14ac:dyDescent="0.25">
      <c r="A481" s="2" t="s">
        <v>2231</v>
      </c>
      <c r="B481" s="2" t="s">
        <v>2219</v>
      </c>
    </row>
    <row r="482" spans="1:2" x14ac:dyDescent="0.25">
      <c r="A482" s="2" t="s">
        <v>2232</v>
      </c>
      <c r="B482" s="2" t="s">
        <v>2220</v>
      </c>
    </row>
    <row r="483" spans="1:2" x14ac:dyDescent="0.25">
      <c r="A483" s="2" t="s">
        <v>2233</v>
      </c>
      <c r="B483" s="2" t="s">
        <v>2221</v>
      </c>
    </row>
    <row r="484" spans="1:2" x14ac:dyDescent="0.25">
      <c r="A484" s="2" t="s">
        <v>2234</v>
      </c>
      <c r="B484" s="2" t="s">
        <v>2222</v>
      </c>
    </row>
    <row r="485" spans="1:2" x14ac:dyDescent="0.25">
      <c r="A485" s="2" t="s">
        <v>2235</v>
      </c>
      <c r="B485" s="2" t="s">
        <v>2223</v>
      </c>
    </row>
    <row r="486" spans="1:2" x14ac:dyDescent="0.25">
      <c r="A486" s="2" t="s">
        <v>2236</v>
      </c>
      <c r="B486" s="2" t="s">
        <v>2224</v>
      </c>
    </row>
    <row r="487" spans="1:2" x14ac:dyDescent="0.25">
      <c r="A487" s="2" t="s">
        <v>2237</v>
      </c>
      <c r="B487" s="2" t="s">
        <v>2225</v>
      </c>
    </row>
    <row r="488" spans="1:2" x14ac:dyDescent="0.25">
      <c r="A488" s="2" t="s">
        <v>2238</v>
      </c>
      <c r="B488" s="2" t="s">
        <v>2972</v>
      </c>
    </row>
    <row r="489" spans="1:2" x14ac:dyDescent="0.25">
      <c r="A489" s="2" t="s">
        <v>2239</v>
      </c>
      <c r="B489" s="2" t="s">
        <v>2226</v>
      </c>
    </row>
    <row r="490" spans="1:2" x14ac:dyDescent="0.25">
      <c r="A490" s="2" t="s">
        <v>2240</v>
      </c>
      <c r="B490" s="2" t="s">
        <v>2227</v>
      </c>
    </row>
    <row r="491" spans="1:2" x14ac:dyDescent="0.25">
      <c r="A491" s="2" t="s">
        <v>2241</v>
      </c>
      <c r="B491" s="2" t="s">
        <v>2228</v>
      </c>
    </row>
    <row r="492" spans="1:2" x14ac:dyDescent="0.25">
      <c r="A492" s="2" t="s">
        <v>2242</v>
      </c>
      <c r="B492" s="2" t="s">
        <v>2973</v>
      </c>
    </row>
    <row r="493" spans="1:2" x14ac:dyDescent="0.25">
      <c r="A493" s="2" t="s">
        <v>2243</v>
      </c>
      <c r="B493" s="2" t="s">
        <v>2974</v>
      </c>
    </row>
    <row r="494" spans="1:2" x14ac:dyDescent="0.25">
      <c r="A494" s="2" t="s">
        <v>2244</v>
      </c>
      <c r="B494" s="2" t="s">
        <v>2975</v>
      </c>
    </row>
    <row r="495" spans="1:2" x14ac:dyDescent="0.25">
      <c r="A495" s="2" t="s">
        <v>2245</v>
      </c>
      <c r="B495" s="2" t="s">
        <v>2229</v>
      </c>
    </row>
    <row r="496" spans="1:2" x14ac:dyDescent="0.25">
      <c r="A496" s="2" t="s">
        <v>2246</v>
      </c>
      <c r="B496" s="2" t="s">
        <v>2230</v>
      </c>
    </row>
    <row r="497" spans="1:2" x14ac:dyDescent="0.25">
      <c r="A497" s="2" t="s">
        <v>2247</v>
      </c>
      <c r="B497" s="2" t="s">
        <v>2231</v>
      </c>
    </row>
    <row r="498" spans="1:2" x14ac:dyDescent="0.25">
      <c r="A498" s="2" t="s">
        <v>2248</v>
      </c>
      <c r="B498" s="2" t="s">
        <v>2232</v>
      </c>
    </row>
    <row r="499" spans="1:2" x14ac:dyDescent="0.25">
      <c r="A499" s="2" t="s">
        <v>2249</v>
      </c>
      <c r="B499" s="2" t="s">
        <v>2233</v>
      </c>
    </row>
    <row r="500" spans="1:2" x14ac:dyDescent="0.25">
      <c r="A500" s="2" t="s">
        <v>2250</v>
      </c>
      <c r="B500" s="2" t="s">
        <v>2234</v>
      </c>
    </row>
    <row r="501" spans="1:2" x14ac:dyDescent="0.25">
      <c r="A501" s="2" t="s">
        <v>2251</v>
      </c>
      <c r="B501" s="2" t="s">
        <v>2235</v>
      </c>
    </row>
    <row r="502" spans="1:2" x14ac:dyDescent="0.25">
      <c r="A502" s="2" t="s">
        <v>2252</v>
      </c>
      <c r="B502" s="2" t="s">
        <v>2236</v>
      </c>
    </row>
    <row r="503" spans="1:2" x14ac:dyDescent="0.25">
      <c r="A503" s="2" t="s">
        <v>2253</v>
      </c>
      <c r="B503" s="2" t="s">
        <v>2238</v>
      </c>
    </row>
    <row r="504" spans="1:2" x14ac:dyDescent="0.25">
      <c r="A504" s="2" t="s">
        <v>2254</v>
      </c>
      <c r="B504" s="2" t="s">
        <v>2239</v>
      </c>
    </row>
    <row r="505" spans="1:2" x14ac:dyDescent="0.25">
      <c r="A505" s="2" t="s">
        <v>2255</v>
      </c>
      <c r="B505" s="2" t="s">
        <v>2976</v>
      </c>
    </row>
    <row r="506" spans="1:2" x14ac:dyDescent="0.25">
      <c r="A506" s="2" t="s">
        <v>2256</v>
      </c>
      <c r="B506" s="2" t="s">
        <v>2240</v>
      </c>
    </row>
    <row r="507" spans="1:2" x14ac:dyDescent="0.25">
      <c r="A507" s="2" t="s">
        <v>2257</v>
      </c>
      <c r="B507" s="2" t="s">
        <v>2241</v>
      </c>
    </row>
    <row r="508" spans="1:2" x14ac:dyDescent="0.25">
      <c r="A508" s="2" t="s">
        <v>2258</v>
      </c>
      <c r="B508" s="2" t="s">
        <v>2242</v>
      </c>
    </row>
    <row r="509" spans="1:2" x14ac:dyDescent="0.25">
      <c r="A509" s="2" t="s">
        <v>2259</v>
      </c>
      <c r="B509" s="2" t="s">
        <v>2243</v>
      </c>
    </row>
    <row r="510" spans="1:2" x14ac:dyDescent="0.25">
      <c r="A510" s="2" t="s">
        <v>2260</v>
      </c>
      <c r="B510" s="2" t="s">
        <v>2244</v>
      </c>
    </row>
    <row r="511" spans="1:2" x14ac:dyDescent="0.25">
      <c r="A511" s="2" t="s">
        <v>2261</v>
      </c>
      <c r="B511" s="2" t="s">
        <v>2245</v>
      </c>
    </row>
    <row r="512" spans="1:2" x14ac:dyDescent="0.25">
      <c r="A512" s="2" t="s">
        <v>2262</v>
      </c>
      <c r="B512" s="2" t="s">
        <v>2977</v>
      </c>
    </row>
    <row r="513" spans="1:2" x14ac:dyDescent="0.25">
      <c r="A513" s="2" t="s">
        <v>2263</v>
      </c>
      <c r="B513" s="2" t="s">
        <v>2246</v>
      </c>
    </row>
    <row r="514" spans="1:2" x14ac:dyDescent="0.25">
      <c r="A514" s="2" t="s">
        <v>2264</v>
      </c>
      <c r="B514" s="2" t="s">
        <v>2247</v>
      </c>
    </row>
    <row r="515" spans="1:2" x14ac:dyDescent="0.25">
      <c r="A515" s="2" t="s">
        <v>2265</v>
      </c>
      <c r="B515" s="2" t="s">
        <v>2248</v>
      </c>
    </row>
    <row r="516" spans="1:2" x14ac:dyDescent="0.25">
      <c r="A516" s="2" t="s">
        <v>2266</v>
      </c>
      <c r="B516" s="2" t="s">
        <v>2249</v>
      </c>
    </row>
    <row r="517" spans="1:2" x14ac:dyDescent="0.25">
      <c r="A517" s="2" t="s">
        <v>2267</v>
      </c>
      <c r="B517" s="2" t="s">
        <v>2250</v>
      </c>
    </row>
    <row r="518" spans="1:2" x14ac:dyDescent="0.25">
      <c r="A518" s="2" t="s">
        <v>2268</v>
      </c>
      <c r="B518" s="2" t="s">
        <v>2251</v>
      </c>
    </row>
    <row r="519" spans="1:2" x14ac:dyDescent="0.25">
      <c r="A519" s="2" t="s">
        <v>2269</v>
      </c>
      <c r="B519" s="2" t="s">
        <v>2252</v>
      </c>
    </row>
    <row r="520" spans="1:2" x14ac:dyDescent="0.25">
      <c r="A520" s="2" t="s">
        <v>2270</v>
      </c>
      <c r="B520" s="2" t="s">
        <v>2253</v>
      </c>
    </row>
    <row r="521" spans="1:2" x14ac:dyDescent="0.25">
      <c r="A521" s="2" t="s">
        <v>2271</v>
      </c>
      <c r="B521" s="2" t="s">
        <v>2254</v>
      </c>
    </row>
    <row r="522" spans="1:2" x14ac:dyDescent="0.25">
      <c r="A522" s="2" t="s">
        <v>2272</v>
      </c>
      <c r="B522" s="2" t="s">
        <v>2978</v>
      </c>
    </row>
    <row r="523" spans="1:2" x14ac:dyDescent="0.25">
      <c r="A523" s="2" t="s">
        <v>2273</v>
      </c>
      <c r="B523" s="2" t="s">
        <v>2255</v>
      </c>
    </row>
    <row r="524" spans="1:2" x14ac:dyDescent="0.25">
      <c r="A524" s="2" t="s">
        <v>2274</v>
      </c>
      <c r="B524" s="2" t="s">
        <v>2979</v>
      </c>
    </row>
    <row r="525" spans="1:2" x14ac:dyDescent="0.25">
      <c r="A525" s="2" t="s">
        <v>2275</v>
      </c>
      <c r="B525" s="2" t="s">
        <v>2256</v>
      </c>
    </row>
    <row r="526" spans="1:2" x14ac:dyDescent="0.25">
      <c r="A526" s="2" t="s">
        <v>2276</v>
      </c>
      <c r="B526" s="2" t="s">
        <v>2257</v>
      </c>
    </row>
    <row r="527" spans="1:2" x14ac:dyDescent="0.25">
      <c r="A527" s="2" t="s">
        <v>2277</v>
      </c>
      <c r="B527" s="2" t="s">
        <v>2259</v>
      </c>
    </row>
    <row r="528" spans="1:2" x14ac:dyDescent="0.25">
      <c r="A528" s="2" t="s">
        <v>2278</v>
      </c>
      <c r="B528" s="2" t="s">
        <v>2260</v>
      </c>
    </row>
    <row r="529" spans="1:2" x14ac:dyDescent="0.25">
      <c r="A529" s="2" t="s">
        <v>2279</v>
      </c>
      <c r="B529" s="2" t="s">
        <v>2980</v>
      </c>
    </row>
    <row r="530" spans="1:2" x14ac:dyDescent="0.25">
      <c r="A530" s="2" t="s">
        <v>2280</v>
      </c>
      <c r="B530" s="2" t="s">
        <v>2261</v>
      </c>
    </row>
    <row r="531" spans="1:2" x14ac:dyDescent="0.25">
      <c r="A531" s="2" t="s">
        <v>2281</v>
      </c>
      <c r="B531" s="2" t="s">
        <v>2981</v>
      </c>
    </row>
    <row r="532" spans="1:2" x14ac:dyDescent="0.25">
      <c r="A532" s="2" t="s">
        <v>2282</v>
      </c>
      <c r="B532" s="2" t="s">
        <v>2982</v>
      </c>
    </row>
    <row r="533" spans="1:2" x14ac:dyDescent="0.25">
      <c r="A533" s="2" t="s">
        <v>2283</v>
      </c>
      <c r="B533" s="2" t="s">
        <v>2262</v>
      </c>
    </row>
    <row r="534" spans="1:2" x14ac:dyDescent="0.25">
      <c r="A534" s="2" t="s">
        <v>2284</v>
      </c>
      <c r="B534" s="2" t="s">
        <v>2263</v>
      </c>
    </row>
    <row r="535" spans="1:2" x14ac:dyDescent="0.25">
      <c r="A535" s="2" t="s">
        <v>2285</v>
      </c>
      <c r="B535" s="2" t="s">
        <v>2264</v>
      </c>
    </row>
    <row r="536" spans="1:2" x14ac:dyDescent="0.25">
      <c r="A536" s="2" t="s">
        <v>2286</v>
      </c>
      <c r="B536" s="2" t="s">
        <v>2983</v>
      </c>
    </row>
    <row r="537" spans="1:2" x14ac:dyDescent="0.25">
      <c r="A537" s="2" t="s">
        <v>2287</v>
      </c>
      <c r="B537" s="2" t="s">
        <v>2265</v>
      </c>
    </row>
    <row r="538" spans="1:2" x14ac:dyDescent="0.25">
      <c r="A538" s="2" t="s">
        <v>2288</v>
      </c>
      <c r="B538" s="2" t="s">
        <v>2266</v>
      </c>
    </row>
    <row r="539" spans="1:2" x14ac:dyDescent="0.25">
      <c r="A539" s="2" t="s">
        <v>2289</v>
      </c>
      <c r="B539" s="2" t="s">
        <v>2267</v>
      </c>
    </row>
    <row r="540" spans="1:2" x14ac:dyDescent="0.25">
      <c r="A540" s="2" t="s">
        <v>2290</v>
      </c>
      <c r="B540" s="2" t="s">
        <v>2984</v>
      </c>
    </row>
    <row r="541" spans="1:2" x14ac:dyDescent="0.25">
      <c r="A541" s="2" t="s">
        <v>2291</v>
      </c>
      <c r="B541" s="2" t="s">
        <v>2268</v>
      </c>
    </row>
    <row r="542" spans="1:2" x14ac:dyDescent="0.25">
      <c r="A542" s="2" t="s">
        <v>2292</v>
      </c>
      <c r="B542" s="2" t="s">
        <v>2269</v>
      </c>
    </row>
    <row r="543" spans="1:2" x14ac:dyDescent="0.25">
      <c r="A543" s="2" t="s">
        <v>2293</v>
      </c>
      <c r="B543" s="2" t="s">
        <v>2985</v>
      </c>
    </row>
    <row r="544" spans="1:2" x14ac:dyDescent="0.25">
      <c r="A544" s="2" t="s">
        <v>2294</v>
      </c>
      <c r="B544" s="2" t="s">
        <v>2270</v>
      </c>
    </row>
    <row r="545" spans="1:2" x14ac:dyDescent="0.25">
      <c r="A545" s="2" t="s">
        <v>2295</v>
      </c>
      <c r="B545" s="2" t="s">
        <v>2986</v>
      </c>
    </row>
    <row r="546" spans="1:2" x14ac:dyDescent="0.25">
      <c r="A546" s="2" t="s">
        <v>2296</v>
      </c>
      <c r="B546" s="2" t="s">
        <v>2271</v>
      </c>
    </row>
    <row r="547" spans="1:2" x14ac:dyDescent="0.25">
      <c r="A547" s="2" t="s">
        <v>2297</v>
      </c>
      <c r="B547" s="2" t="s">
        <v>2987</v>
      </c>
    </row>
    <row r="548" spans="1:2" x14ac:dyDescent="0.25">
      <c r="A548" s="2" t="s">
        <v>2298</v>
      </c>
      <c r="B548" s="2" t="s">
        <v>2272</v>
      </c>
    </row>
    <row r="549" spans="1:2" x14ac:dyDescent="0.25">
      <c r="A549" s="2" t="s">
        <v>2299</v>
      </c>
      <c r="B549" s="2" t="s">
        <v>2273</v>
      </c>
    </row>
    <row r="550" spans="1:2" x14ac:dyDescent="0.25">
      <c r="A550" s="2" t="s">
        <v>2300</v>
      </c>
      <c r="B550" s="2" t="s">
        <v>2274</v>
      </c>
    </row>
    <row r="551" spans="1:2" x14ac:dyDescent="0.25">
      <c r="A551" s="2" t="s">
        <v>2301</v>
      </c>
      <c r="B551" s="2" t="s">
        <v>2275</v>
      </c>
    </row>
    <row r="552" spans="1:2" x14ac:dyDescent="0.25">
      <c r="A552" s="2" t="s">
        <v>2302</v>
      </c>
      <c r="B552" s="2" t="s">
        <v>2276</v>
      </c>
    </row>
    <row r="553" spans="1:2" x14ac:dyDescent="0.25">
      <c r="A553" s="2" t="s">
        <v>2303</v>
      </c>
      <c r="B553" s="2" t="s">
        <v>2277</v>
      </c>
    </row>
    <row r="554" spans="1:2" x14ac:dyDescent="0.25">
      <c r="A554" s="2" t="s">
        <v>2304</v>
      </c>
      <c r="B554" s="2" t="s">
        <v>2278</v>
      </c>
    </row>
    <row r="555" spans="1:2" x14ac:dyDescent="0.25">
      <c r="A555" s="2" t="s">
        <v>2305</v>
      </c>
      <c r="B555" s="2" t="s">
        <v>2279</v>
      </c>
    </row>
    <row r="556" spans="1:2" x14ac:dyDescent="0.25">
      <c r="A556" s="2" t="s">
        <v>2306</v>
      </c>
      <c r="B556" s="2" t="s">
        <v>2280</v>
      </c>
    </row>
    <row r="557" spans="1:2" x14ac:dyDescent="0.25">
      <c r="A557" s="2" t="s">
        <v>2307</v>
      </c>
      <c r="B557" s="2" t="s">
        <v>2281</v>
      </c>
    </row>
    <row r="558" spans="1:2" x14ac:dyDescent="0.25">
      <c r="A558" s="2" t="s">
        <v>2308</v>
      </c>
      <c r="B558" s="2" t="s">
        <v>2282</v>
      </c>
    </row>
    <row r="559" spans="1:2" x14ac:dyDescent="0.25">
      <c r="A559" s="2" t="s">
        <v>2309</v>
      </c>
      <c r="B559" s="2" t="s">
        <v>2283</v>
      </c>
    </row>
    <row r="560" spans="1:2" x14ac:dyDescent="0.25">
      <c r="A560" s="2" t="s">
        <v>2310</v>
      </c>
      <c r="B560" s="2" t="s">
        <v>2285</v>
      </c>
    </row>
    <row r="561" spans="1:2" x14ac:dyDescent="0.25">
      <c r="A561" s="2" t="s">
        <v>2311</v>
      </c>
      <c r="B561" s="2" t="s">
        <v>2286</v>
      </c>
    </row>
    <row r="562" spans="1:2" x14ac:dyDescent="0.25">
      <c r="A562" s="2" t="s">
        <v>2312</v>
      </c>
      <c r="B562" s="2" t="s">
        <v>2287</v>
      </c>
    </row>
    <row r="563" spans="1:2" x14ac:dyDescent="0.25">
      <c r="A563" s="2" t="s">
        <v>2313</v>
      </c>
      <c r="B563" s="2" t="s">
        <v>2288</v>
      </c>
    </row>
    <row r="564" spans="1:2" x14ac:dyDescent="0.25">
      <c r="A564" s="2" t="s">
        <v>2314</v>
      </c>
      <c r="B564" s="2" t="s">
        <v>2289</v>
      </c>
    </row>
    <row r="565" spans="1:2" x14ac:dyDescent="0.25">
      <c r="A565" s="2" t="s">
        <v>2315</v>
      </c>
      <c r="B565" s="2" t="s">
        <v>2290</v>
      </c>
    </row>
    <row r="566" spans="1:2" x14ac:dyDescent="0.25">
      <c r="A566" s="2" t="s">
        <v>2316</v>
      </c>
      <c r="B566" s="2" t="s">
        <v>2291</v>
      </c>
    </row>
    <row r="567" spans="1:2" x14ac:dyDescent="0.25">
      <c r="A567" s="2" t="s">
        <v>2317</v>
      </c>
      <c r="B567" s="2" t="s">
        <v>2292</v>
      </c>
    </row>
    <row r="568" spans="1:2" x14ac:dyDescent="0.25">
      <c r="A568" s="2" t="s">
        <v>2318</v>
      </c>
      <c r="B568" s="2" t="s">
        <v>2293</v>
      </c>
    </row>
    <row r="569" spans="1:2" x14ac:dyDescent="0.25">
      <c r="A569" s="2" t="s">
        <v>2319</v>
      </c>
      <c r="B569" s="2" t="s">
        <v>2988</v>
      </c>
    </row>
    <row r="570" spans="1:2" x14ac:dyDescent="0.25">
      <c r="A570" s="2" t="s">
        <v>2320</v>
      </c>
      <c r="B570" s="2" t="s">
        <v>2294</v>
      </c>
    </row>
    <row r="571" spans="1:2" x14ac:dyDescent="0.25">
      <c r="A571" s="2" t="s">
        <v>2321</v>
      </c>
      <c r="B571" s="2" t="s">
        <v>2295</v>
      </c>
    </row>
    <row r="572" spans="1:2" x14ac:dyDescent="0.25">
      <c r="A572" s="2" t="s">
        <v>2322</v>
      </c>
      <c r="B572" s="2" t="s">
        <v>2296</v>
      </c>
    </row>
    <row r="573" spans="1:2" x14ac:dyDescent="0.25">
      <c r="A573" s="2" t="s">
        <v>2323</v>
      </c>
      <c r="B573" s="2" t="s">
        <v>2297</v>
      </c>
    </row>
    <row r="574" spans="1:2" x14ac:dyDescent="0.25">
      <c r="A574" s="2" t="s">
        <v>2324</v>
      </c>
      <c r="B574" s="2" t="s">
        <v>2298</v>
      </c>
    </row>
    <row r="575" spans="1:2" x14ac:dyDescent="0.25">
      <c r="A575" s="2" t="s">
        <v>2325</v>
      </c>
      <c r="B575" s="2" t="s">
        <v>2299</v>
      </c>
    </row>
    <row r="576" spans="1:2" x14ac:dyDescent="0.25">
      <c r="A576" s="2" t="s">
        <v>2326</v>
      </c>
      <c r="B576" s="2" t="s">
        <v>2300</v>
      </c>
    </row>
    <row r="577" spans="1:2" x14ac:dyDescent="0.25">
      <c r="A577" s="2" t="s">
        <v>2327</v>
      </c>
      <c r="B577" s="2" t="s">
        <v>2301</v>
      </c>
    </row>
    <row r="578" spans="1:2" x14ac:dyDescent="0.25">
      <c r="A578" s="2" t="s">
        <v>2328</v>
      </c>
      <c r="B578" s="2" t="s">
        <v>2302</v>
      </c>
    </row>
    <row r="579" spans="1:2" x14ac:dyDescent="0.25">
      <c r="A579" s="2" t="s">
        <v>2329</v>
      </c>
      <c r="B579" s="2" t="s">
        <v>2303</v>
      </c>
    </row>
    <row r="580" spans="1:2" x14ac:dyDescent="0.25">
      <c r="A580" s="2" t="s">
        <v>2330</v>
      </c>
      <c r="B580" s="2" t="s">
        <v>2304</v>
      </c>
    </row>
    <row r="581" spans="1:2" x14ac:dyDescent="0.25">
      <c r="A581" s="2" t="s">
        <v>2331</v>
      </c>
      <c r="B581" s="2" t="s">
        <v>2989</v>
      </c>
    </row>
    <row r="582" spans="1:2" x14ac:dyDescent="0.25">
      <c r="A582" s="2" t="s">
        <v>2332</v>
      </c>
      <c r="B582" s="2" t="s">
        <v>2305</v>
      </c>
    </row>
    <row r="583" spans="1:2" x14ac:dyDescent="0.25">
      <c r="A583" s="2" t="s">
        <v>2333</v>
      </c>
      <c r="B583" s="2" t="s">
        <v>2306</v>
      </c>
    </row>
    <row r="584" spans="1:2" x14ac:dyDescent="0.25">
      <c r="A584" s="2" t="s">
        <v>2334</v>
      </c>
      <c r="B584" s="2" t="s">
        <v>2990</v>
      </c>
    </row>
    <row r="585" spans="1:2" x14ac:dyDescent="0.25">
      <c r="A585" s="2" t="s">
        <v>2335</v>
      </c>
      <c r="B585" s="2" t="s">
        <v>2307</v>
      </c>
    </row>
    <row r="586" spans="1:2" x14ac:dyDescent="0.25">
      <c r="A586" s="2" t="s">
        <v>2336</v>
      </c>
      <c r="B586" s="2" t="s">
        <v>2308</v>
      </c>
    </row>
    <row r="587" spans="1:2" x14ac:dyDescent="0.25">
      <c r="A587" s="2" t="s">
        <v>2337</v>
      </c>
      <c r="B587" s="2" t="s">
        <v>2309</v>
      </c>
    </row>
    <row r="588" spans="1:2" x14ac:dyDescent="0.25">
      <c r="A588" s="2" t="s">
        <v>2338</v>
      </c>
      <c r="B588" s="2" t="s">
        <v>2310</v>
      </c>
    </row>
    <row r="589" spans="1:2" x14ac:dyDescent="0.25">
      <c r="A589" s="2" t="s">
        <v>2339</v>
      </c>
      <c r="B589" s="2" t="s">
        <v>2311</v>
      </c>
    </row>
    <row r="590" spans="1:2" x14ac:dyDescent="0.25">
      <c r="A590" s="2" t="s">
        <v>2340</v>
      </c>
      <c r="B590" s="2" t="s">
        <v>2312</v>
      </c>
    </row>
    <row r="591" spans="1:2" x14ac:dyDescent="0.25">
      <c r="A591" s="2" t="s">
        <v>2341</v>
      </c>
      <c r="B591" s="2" t="s">
        <v>2313</v>
      </c>
    </row>
    <row r="592" spans="1:2" x14ac:dyDescent="0.25">
      <c r="A592" s="2" t="s">
        <v>2342</v>
      </c>
      <c r="B592" s="2" t="s">
        <v>2314</v>
      </c>
    </row>
    <row r="593" spans="1:2" x14ac:dyDescent="0.25">
      <c r="A593" s="2" t="s">
        <v>2343</v>
      </c>
      <c r="B593" s="2" t="s">
        <v>2315</v>
      </c>
    </row>
    <row r="594" spans="1:2" x14ac:dyDescent="0.25">
      <c r="A594" s="2" t="s">
        <v>2344</v>
      </c>
      <c r="B594" s="2" t="s">
        <v>2316</v>
      </c>
    </row>
    <row r="595" spans="1:2" x14ac:dyDescent="0.25">
      <c r="A595" s="2" t="s">
        <v>2345</v>
      </c>
      <c r="B595" s="2" t="s">
        <v>2317</v>
      </c>
    </row>
    <row r="596" spans="1:2" x14ac:dyDescent="0.25">
      <c r="A596" s="2" t="s">
        <v>2346</v>
      </c>
      <c r="B596" s="2" t="s">
        <v>2318</v>
      </c>
    </row>
    <row r="597" spans="1:2" x14ac:dyDescent="0.25">
      <c r="A597" s="2" t="s">
        <v>2347</v>
      </c>
      <c r="B597" s="2" t="s">
        <v>2319</v>
      </c>
    </row>
    <row r="598" spans="1:2" x14ac:dyDescent="0.25">
      <c r="A598" s="2" t="s">
        <v>2348</v>
      </c>
      <c r="B598" s="2" t="s">
        <v>2320</v>
      </c>
    </row>
    <row r="599" spans="1:2" x14ac:dyDescent="0.25">
      <c r="A599" s="2" t="s">
        <v>2349</v>
      </c>
      <c r="B599" s="2" t="s">
        <v>2321</v>
      </c>
    </row>
    <row r="600" spans="1:2" x14ac:dyDescent="0.25">
      <c r="A600" s="2" t="s">
        <v>2350</v>
      </c>
      <c r="B600" s="2" t="s">
        <v>2991</v>
      </c>
    </row>
    <row r="601" spans="1:2" x14ac:dyDescent="0.25">
      <c r="A601" s="2" t="s">
        <v>2351</v>
      </c>
      <c r="B601" s="2" t="s">
        <v>2323</v>
      </c>
    </row>
    <row r="602" spans="1:2" x14ac:dyDescent="0.25">
      <c r="A602" s="2" t="s">
        <v>2352</v>
      </c>
      <c r="B602" s="2" t="s">
        <v>2324</v>
      </c>
    </row>
    <row r="603" spans="1:2" x14ac:dyDescent="0.25">
      <c r="A603" s="2" t="s">
        <v>2353</v>
      </c>
      <c r="B603" s="2" t="s">
        <v>2325</v>
      </c>
    </row>
    <row r="604" spans="1:2" x14ac:dyDescent="0.25">
      <c r="A604" s="2" t="s">
        <v>2354</v>
      </c>
      <c r="B604" s="2" t="s">
        <v>2326</v>
      </c>
    </row>
    <row r="605" spans="1:2" x14ac:dyDescent="0.25">
      <c r="A605" s="2" t="s">
        <v>2355</v>
      </c>
      <c r="B605" s="2" t="s">
        <v>2327</v>
      </c>
    </row>
    <row r="606" spans="1:2" x14ac:dyDescent="0.25">
      <c r="A606" s="2" t="s">
        <v>2356</v>
      </c>
      <c r="B606" s="2" t="s">
        <v>2328</v>
      </c>
    </row>
    <row r="607" spans="1:2" x14ac:dyDescent="0.25">
      <c r="A607" s="2" t="s">
        <v>2357</v>
      </c>
      <c r="B607" s="2" t="s">
        <v>2329</v>
      </c>
    </row>
    <row r="608" spans="1:2" x14ac:dyDescent="0.25">
      <c r="A608" s="2" t="s">
        <v>2358</v>
      </c>
      <c r="B608" s="2" t="s">
        <v>2330</v>
      </c>
    </row>
    <row r="609" spans="1:2" x14ac:dyDescent="0.25">
      <c r="A609" s="2" t="s">
        <v>2359</v>
      </c>
      <c r="B609" s="2" t="s">
        <v>2331</v>
      </c>
    </row>
    <row r="610" spans="1:2" x14ac:dyDescent="0.25">
      <c r="A610" s="2" t="s">
        <v>2360</v>
      </c>
      <c r="B610" s="2" t="s">
        <v>2332</v>
      </c>
    </row>
    <row r="611" spans="1:2" x14ac:dyDescent="0.25">
      <c r="A611" s="2" t="s">
        <v>2361</v>
      </c>
      <c r="B611" s="2" t="s">
        <v>2992</v>
      </c>
    </row>
    <row r="612" spans="1:2" x14ac:dyDescent="0.25">
      <c r="A612" s="2" t="s">
        <v>2362</v>
      </c>
      <c r="B612" s="2" t="s">
        <v>2993</v>
      </c>
    </row>
    <row r="613" spans="1:2" x14ac:dyDescent="0.25">
      <c r="A613" s="2" t="s">
        <v>2363</v>
      </c>
      <c r="B613" s="2" t="s">
        <v>2334</v>
      </c>
    </row>
    <row r="614" spans="1:2" x14ac:dyDescent="0.25">
      <c r="A614" s="2" t="s">
        <v>2364</v>
      </c>
      <c r="B614" s="2" t="s">
        <v>2335</v>
      </c>
    </row>
    <row r="615" spans="1:2" x14ac:dyDescent="0.25">
      <c r="A615" s="2" t="s">
        <v>2365</v>
      </c>
      <c r="B615" s="2" t="s">
        <v>2336</v>
      </c>
    </row>
    <row r="616" spans="1:2" x14ac:dyDescent="0.25">
      <c r="A616" s="2" t="s">
        <v>2366</v>
      </c>
      <c r="B616" s="2" t="s">
        <v>2337</v>
      </c>
    </row>
    <row r="617" spans="1:2" x14ac:dyDescent="0.25">
      <c r="A617" s="2" t="s">
        <v>2367</v>
      </c>
      <c r="B617" s="2" t="s">
        <v>2338</v>
      </c>
    </row>
    <row r="618" spans="1:2" x14ac:dyDescent="0.25">
      <c r="A618" s="2" t="s">
        <v>2368</v>
      </c>
      <c r="B618" s="2" t="s">
        <v>2339</v>
      </c>
    </row>
    <row r="619" spans="1:2" x14ac:dyDescent="0.25">
      <c r="A619" s="2" t="s">
        <v>2369</v>
      </c>
      <c r="B619" s="2" t="s">
        <v>2340</v>
      </c>
    </row>
    <row r="620" spans="1:2" x14ac:dyDescent="0.25">
      <c r="A620" s="2" t="s">
        <v>2370</v>
      </c>
      <c r="B620" s="2" t="s">
        <v>2341</v>
      </c>
    </row>
    <row r="621" spans="1:2" x14ac:dyDescent="0.25">
      <c r="A621" s="2" t="s">
        <v>2371</v>
      </c>
      <c r="B621" s="2" t="s">
        <v>2342</v>
      </c>
    </row>
    <row r="622" spans="1:2" x14ac:dyDescent="0.25">
      <c r="A622" s="2" t="s">
        <v>2372</v>
      </c>
      <c r="B622" s="2" t="s">
        <v>2343</v>
      </c>
    </row>
    <row r="623" spans="1:2" x14ac:dyDescent="0.25">
      <c r="A623" s="2" t="s">
        <v>2373</v>
      </c>
      <c r="B623" s="2" t="s">
        <v>2994</v>
      </c>
    </row>
    <row r="624" spans="1:2" x14ac:dyDescent="0.25">
      <c r="A624" s="2" t="s">
        <v>2374</v>
      </c>
      <c r="B624" s="2" t="s">
        <v>2344</v>
      </c>
    </row>
    <row r="625" spans="1:2" x14ac:dyDescent="0.25">
      <c r="A625" s="2" t="s">
        <v>2375</v>
      </c>
      <c r="B625" s="2" t="s">
        <v>2345</v>
      </c>
    </row>
    <row r="626" spans="1:2" x14ac:dyDescent="0.25">
      <c r="A626" s="2" t="s">
        <v>2376</v>
      </c>
      <c r="B626" s="2" t="s">
        <v>2346</v>
      </c>
    </row>
    <row r="627" spans="1:2" x14ac:dyDescent="0.25">
      <c r="A627" s="2" t="s">
        <v>2377</v>
      </c>
      <c r="B627" s="2" t="s">
        <v>2347</v>
      </c>
    </row>
    <row r="628" spans="1:2" x14ac:dyDescent="0.25">
      <c r="A628" s="2" t="s">
        <v>2378</v>
      </c>
      <c r="B628" s="2" t="s">
        <v>2348</v>
      </c>
    </row>
    <row r="629" spans="1:2" x14ac:dyDescent="0.25">
      <c r="A629" s="2" t="s">
        <v>2379</v>
      </c>
      <c r="B629" s="2" t="s">
        <v>2349</v>
      </c>
    </row>
    <row r="630" spans="1:2" x14ac:dyDescent="0.25">
      <c r="A630" s="2" t="s">
        <v>2380</v>
      </c>
      <c r="B630" s="2" t="s">
        <v>2350</v>
      </c>
    </row>
    <row r="631" spans="1:2" x14ac:dyDescent="0.25">
      <c r="A631" s="2" t="s">
        <v>2381</v>
      </c>
      <c r="B631" s="2" t="s">
        <v>2351</v>
      </c>
    </row>
    <row r="632" spans="1:2" x14ac:dyDescent="0.25">
      <c r="A632" s="2" t="s">
        <v>2382</v>
      </c>
      <c r="B632" s="2" t="s">
        <v>2352</v>
      </c>
    </row>
    <row r="633" spans="1:2" x14ac:dyDescent="0.25">
      <c r="A633" s="2" t="s">
        <v>2383</v>
      </c>
      <c r="B633" s="2" t="s">
        <v>2353</v>
      </c>
    </row>
    <row r="634" spans="1:2" x14ac:dyDescent="0.25">
      <c r="A634" s="2" t="s">
        <v>2384</v>
      </c>
      <c r="B634" s="2" t="s">
        <v>2354</v>
      </c>
    </row>
    <row r="635" spans="1:2" x14ac:dyDescent="0.25">
      <c r="A635" s="2" t="s">
        <v>2385</v>
      </c>
      <c r="B635" s="2" t="s">
        <v>2355</v>
      </c>
    </row>
    <row r="636" spans="1:2" x14ac:dyDescent="0.25">
      <c r="A636" s="2" t="s">
        <v>2386</v>
      </c>
      <c r="B636" s="2" t="s">
        <v>2356</v>
      </c>
    </row>
    <row r="637" spans="1:2" x14ac:dyDescent="0.25">
      <c r="A637" s="2" t="s">
        <v>2387</v>
      </c>
      <c r="B637" s="2" t="s">
        <v>2357</v>
      </c>
    </row>
    <row r="638" spans="1:2" x14ac:dyDescent="0.25">
      <c r="A638" s="2" t="s">
        <v>2388</v>
      </c>
      <c r="B638" s="2" t="s">
        <v>2358</v>
      </c>
    </row>
    <row r="639" spans="1:2" x14ac:dyDescent="0.25">
      <c r="A639" s="2" t="s">
        <v>2389</v>
      </c>
      <c r="B639" s="2" t="s">
        <v>2359</v>
      </c>
    </row>
    <row r="640" spans="1:2" x14ac:dyDescent="0.25">
      <c r="A640" s="2" t="s">
        <v>2390</v>
      </c>
      <c r="B640" s="2" t="s">
        <v>2360</v>
      </c>
    </row>
    <row r="641" spans="1:2" x14ac:dyDescent="0.25">
      <c r="A641" s="2" t="s">
        <v>2391</v>
      </c>
      <c r="B641" s="2" t="s">
        <v>2361</v>
      </c>
    </row>
    <row r="642" spans="1:2" x14ac:dyDescent="0.25">
      <c r="A642" s="2" t="s">
        <v>2392</v>
      </c>
      <c r="B642" s="2" t="s">
        <v>2362</v>
      </c>
    </row>
    <row r="643" spans="1:2" x14ac:dyDescent="0.25">
      <c r="A643" s="2" t="s">
        <v>2393</v>
      </c>
      <c r="B643" s="2" t="s">
        <v>2363</v>
      </c>
    </row>
    <row r="644" spans="1:2" x14ac:dyDescent="0.25">
      <c r="A644" s="2" t="s">
        <v>2394</v>
      </c>
      <c r="B644" s="2" t="s">
        <v>2364</v>
      </c>
    </row>
    <row r="645" spans="1:2" x14ac:dyDescent="0.25">
      <c r="A645" s="2" t="s">
        <v>2395</v>
      </c>
      <c r="B645" s="2" t="s">
        <v>2365</v>
      </c>
    </row>
    <row r="646" spans="1:2" x14ac:dyDescent="0.25">
      <c r="A646" s="2" t="s">
        <v>2396</v>
      </c>
      <c r="B646" s="2" t="s">
        <v>2366</v>
      </c>
    </row>
    <row r="647" spans="1:2" x14ac:dyDescent="0.25">
      <c r="A647" s="2" t="s">
        <v>2397</v>
      </c>
      <c r="B647" s="2" t="s">
        <v>2367</v>
      </c>
    </row>
    <row r="648" spans="1:2" x14ac:dyDescent="0.25">
      <c r="A648" s="2" t="s">
        <v>2398</v>
      </c>
      <c r="B648" s="2" t="s">
        <v>2368</v>
      </c>
    </row>
    <row r="649" spans="1:2" x14ac:dyDescent="0.25">
      <c r="A649" s="2" t="s">
        <v>2399</v>
      </c>
      <c r="B649" s="2" t="s">
        <v>2369</v>
      </c>
    </row>
    <row r="650" spans="1:2" x14ac:dyDescent="0.25">
      <c r="A650" s="2" t="s">
        <v>2400</v>
      </c>
      <c r="B650" s="2" t="s">
        <v>2995</v>
      </c>
    </row>
    <row r="651" spans="1:2" x14ac:dyDescent="0.25">
      <c r="A651" s="2" t="s">
        <v>2401</v>
      </c>
      <c r="B651" s="2" t="s">
        <v>2370</v>
      </c>
    </row>
    <row r="652" spans="1:2" x14ac:dyDescent="0.25">
      <c r="A652" s="2" t="s">
        <v>2402</v>
      </c>
      <c r="B652" s="2" t="s">
        <v>2371</v>
      </c>
    </row>
    <row r="653" spans="1:2" x14ac:dyDescent="0.25">
      <c r="A653" s="2" t="s">
        <v>2403</v>
      </c>
      <c r="B653" s="2" t="s">
        <v>2372</v>
      </c>
    </row>
    <row r="654" spans="1:2" x14ac:dyDescent="0.25">
      <c r="A654" s="2" t="s">
        <v>2404</v>
      </c>
      <c r="B654" s="2" t="s">
        <v>2373</v>
      </c>
    </row>
    <row r="655" spans="1:2" x14ac:dyDescent="0.25">
      <c r="A655" s="2" t="s">
        <v>2405</v>
      </c>
      <c r="B655" s="2" t="s">
        <v>2374</v>
      </c>
    </row>
    <row r="656" spans="1:2" x14ac:dyDescent="0.25">
      <c r="A656" s="2" t="s">
        <v>2406</v>
      </c>
      <c r="B656" s="2" t="s">
        <v>2375</v>
      </c>
    </row>
    <row r="657" spans="1:2" x14ac:dyDescent="0.25">
      <c r="A657" s="2" t="s">
        <v>2407</v>
      </c>
      <c r="B657" s="2" t="s">
        <v>2376</v>
      </c>
    </row>
    <row r="658" spans="1:2" x14ac:dyDescent="0.25">
      <c r="A658" s="2" t="s">
        <v>2408</v>
      </c>
      <c r="B658" s="2" t="s">
        <v>2996</v>
      </c>
    </row>
    <row r="659" spans="1:2" x14ac:dyDescent="0.25">
      <c r="A659" s="2" t="s">
        <v>2409</v>
      </c>
      <c r="B659" s="2" t="s">
        <v>2377</v>
      </c>
    </row>
    <row r="660" spans="1:2" x14ac:dyDescent="0.25">
      <c r="A660" s="2" t="s">
        <v>2410</v>
      </c>
      <c r="B660" s="2" t="s">
        <v>2378</v>
      </c>
    </row>
    <row r="661" spans="1:2" x14ac:dyDescent="0.25">
      <c r="A661" s="2" t="s">
        <v>2411</v>
      </c>
      <c r="B661" s="2" t="s">
        <v>2997</v>
      </c>
    </row>
    <row r="662" spans="1:2" x14ac:dyDescent="0.25">
      <c r="A662" s="2" t="s">
        <v>2412</v>
      </c>
      <c r="B662" s="2" t="s">
        <v>2379</v>
      </c>
    </row>
    <row r="663" spans="1:2" x14ac:dyDescent="0.25">
      <c r="A663" s="2" t="s">
        <v>2413</v>
      </c>
      <c r="B663" s="2" t="s">
        <v>2380</v>
      </c>
    </row>
    <row r="664" spans="1:2" x14ac:dyDescent="0.25">
      <c r="A664" s="2" t="s">
        <v>2414</v>
      </c>
      <c r="B664" s="2" t="s">
        <v>2381</v>
      </c>
    </row>
    <row r="665" spans="1:2" x14ac:dyDescent="0.25">
      <c r="A665" s="2" t="s">
        <v>2415</v>
      </c>
      <c r="B665" s="2" t="s">
        <v>2998</v>
      </c>
    </row>
    <row r="666" spans="1:2" x14ac:dyDescent="0.25">
      <c r="A666" s="2" t="s">
        <v>2416</v>
      </c>
      <c r="B666" s="2" t="s">
        <v>2382</v>
      </c>
    </row>
    <row r="667" spans="1:2" x14ac:dyDescent="0.25">
      <c r="A667" s="2" t="s">
        <v>2417</v>
      </c>
      <c r="B667" s="2" t="s">
        <v>2383</v>
      </c>
    </row>
    <row r="668" spans="1:2" x14ac:dyDescent="0.25">
      <c r="A668" s="2" t="s">
        <v>2418</v>
      </c>
      <c r="B668" s="2" t="s">
        <v>2384</v>
      </c>
    </row>
    <row r="669" spans="1:2" x14ac:dyDescent="0.25">
      <c r="A669" s="2" t="s">
        <v>2419</v>
      </c>
      <c r="B669" s="2" t="s">
        <v>2385</v>
      </c>
    </row>
    <row r="670" spans="1:2" x14ac:dyDescent="0.25">
      <c r="A670" s="2" t="s">
        <v>2420</v>
      </c>
      <c r="B670" s="2" t="s">
        <v>2386</v>
      </c>
    </row>
    <row r="671" spans="1:2" x14ac:dyDescent="0.25">
      <c r="A671" s="2" t="s">
        <v>2421</v>
      </c>
      <c r="B671" s="2" t="s">
        <v>2999</v>
      </c>
    </row>
    <row r="672" spans="1:2" x14ac:dyDescent="0.25">
      <c r="A672" s="2" t="s">
        <v>2422</v>
      </c>
      <c r="B672" s="2" t="s">
        <v>2387</v>
      </c>
    </row>
    <row r="673" spans="1:2" x14ac:dyDescent="0.25">
      <c r="A673" s="2" t="s">
        <v>2423</v>
      </c>
      <c r="B673" s="2" t="s">
        <v>2388</v>
      </c>
    </row>
    <row r="674" spans="1:2" x14ac:dyDescent="0.25">
      <c r="A674" s="2" t="s">
        <v>2424</v>
      </c>
      <c r="B674" s="2" t="s">
        <v>2389</v>
      </c>
    </row>
    <row r="675" spans="1:2" x14ac:dyDescent="0.25">
      <c r="A675" s="2" t="s">
        <v>2425</v>
      </c>
      <c r="B675" s="2" t="s">
        <v>2390</v>
      </c>
    </row>
    <row r="676" spans="1:2" x14ac:dyDescent="0.25">
      <c r="A676" s="2" t="s">
        <v>2426</v>
      </c>
      <c r="B676" s="2" t="s">
        <v>2391</v>
      </c>
    </row>
    <row r="677" spans="1:2" x14ac:dyDescent="0.25">
      <c r="A677" s="2" t="s">
        <v>2427</v>
      </c>
      <c r="B677" s="2" t="s">
        <v>2392</v>
      </c>
    </row>
    <row r="678" spans="1:2" x14ac:dyDescent="0.25">
      <c r="A678" s="2" t="s">
        <v>2428</v>
      </c>
      <c r="B678" s="2" t="s">
        <v>2393</v>
      </c>
    </row>
    <row r="679" spans="1:2" x14ac:dyDescent="0.25">
      <c r="A679" s="2" t="s">
        <v>2429</v>
      </c>
      <c r="B679" s="2" t="s">
        <v>2394</v>
      </c>
    </row>
    <row r="680" spans="1:2" x14ac:dyDescent="0.25">
      <c r="A680" s="2" t="s">
        <v>2430</v>
      </c>
      <c r="B680" s="2" t="s">
        <v>2395</v>
      </c>
    </row>
    <row r="681" spans="1:2" x14ac:dyDescent="0.25">
      <c r="A681" s="2" t="s">
        <v>2431</v>
      </c>
      <c r="B681" s="2" t="s">
        <v>2396</v>
      </c>
    </row>
    <row r="682" spans="1:2" x14ac:dyDescent="0.25">
      <c r="A682" s="2" t="s">
        <v>2432</v>
      </c>
      <c r="B682" s="2" t="s">
        <v>2397</v>
      </c>
    </row>
    <row r="683" spans="1:2" x14ac:dyDescent="0.25">
      <c r="A683" s="2" t="s">
        <v>2433</v>
      </c>
      <c r="B683" s="2" t="s">
        <v>2398</v>
      </c>
    </row>
    <row r="684" spans="1:2" x14ac:dyDescent="0.25">
      <c r="A684" s="2" t="s">
        <v>2434</v>
      </c>
      <c r="B684" s="2" t="s">
        <v>2399</v>
      </c>
    </row>
    <row r="685" spans="1:2" x14ac:dyDescent="0.25">
      <c r="A685" s="2" t="s">
        <v>2435</v>
      </c>
      <c r="B685" s="2" t="s">
        <v>2400</v>
      </c>
    </row>
    <row r="686" spans="1:2" x14ac:dyDescent="0.25">
      <c r="A686" s="2" t="s">
        <v>2436</v>
      </c>
      <c r="B686" s="2" t="s">
        <v>2401</v>
      </c>
    </row>
    <row r="687" spans="1:2" x14ac:dyDescent="0.25">
      <c r="A687" s="2" t="s">
        <v>2437</v>
      </c>
      <c r="B687" s="2" t="s">
        <v>2402</v>
      </c>
    </row>
    <row r="688" spans="1:2" x14ac:dyDescent="0.25">
      <c r="A688" s="2" t="s">
        <v>2438</v>
      </c>
      <c r="B688" s="2" t="s">
        <v>2403</v>
      </c>
    </row>
    <row r="689" spans="1:2" x14ac:dyDescent="0.25">
      <c r="A689" s="2" t="s">
        <v>2439</v>
      </c>
      <c r="B689" s="2" t="s">
        <v>2404</v>
      </c>
    </row>
    <row r="690" spans="1:2" x14ac:dyDescent="0.25">
      <c r="A690" s="2" t="s">
        <v>2440</v>
      </c>
      <c r="B690" s="2" t="s">
        <v>2405</v>
      </c>
    </row>
    <row r="691" spans="1:2" x14ac:dyDescent="0.25">
      <c r="A691" s="2" t="s">
        <v>2441</v>
      </c>
      <c r="B691" s="2" t="s">
        <v>2406</v>
      </c>
    </row>
    <row r="692" spans="1:2" x14ac:dyDescent="0.25">
      <c r="A692" s="2" t="s">
        <v>2442</v>
      </c>
      <c r="B692" s="2" t="s">
        <v>2407</v>
      </c>
    </row>
    <row r="693" spans="1:2" x14ac:dyDescent="0.25">
      <c r="A693" s="2" t="s">
        <v>2443</v>
      </c>
      <c r="B693" s="2" t="s">
        <v>2408</v>
      </c>
    </row>
    <row r="694" spans="1:2" x14ac:dyDescent="0.25">
      <c r="A694" s="2" t="s">
        <v>2444</v>
      </c>
      <c r="B694" s="2" t="s">
        <v>2409</v>
      </c>
    </row>
    <row r="695" spans="1:2" x14ac:dyDescent="0.25">
      <c r="A695" s="2" t="s">
        <v>2445</v>
      </c>
      <c r="B695" s="2" t="s">
        <v>2410</v>
      </c>
    </row>
    <row r="696" spans="1:2" x14ac:dyDescent="0.25">
      <c r="A696" s="2" t="s">
        <v>2446</v>
      </c>
      <c r="B696" s="2" t="s">
        <v>2411</v>
      </c>
    </row>
    <row r="697" spans="1:2" x14ac:dyDescent="0.25">
      <c r="A697" s="2" t="s">
        <v>2447</v>
      </c>
      <c r="B697" s="2" t="s">
        <v>2412</v>
      </c>
    </row>
    <row r="698" spans="1:2" x14ac:dyDescent="0.25">
      <c r="A698" s="2" t="s">
        <v>2448</v>
      </c>
      <c r="B698" s="2" t="s">
        <v>2413</v>
      </c>
    </row>
    <row r="699" spans="1:2" x14ac:dyDescent="0.25">
      <c r="A699" s="2" t="s">
        <v>2449</v>
      </c>
      <c r="B699" s="2" t="s">
        <v>2414</v>
      </c>
    </row>
    <row r="700" spans="1:2" x14ac:dyDescent="0.25">
      <c r="A700" s="2" t="s">
        <v>2450</v>
      </c>
      <c r="B700" s="2" t="s">
        <v>2415</v>
      </c>
    </row>
    <row r="701" spans="1:2" x14ac:dyDescent="0.25">
      <c r="A701" s="2" t="s">
        <v>2451</v>
      </c>
      <c r="B701" s="2" t="s">
        <v>2416</v>
      </c>
    </row>
    <row r="702" spans="1:2" x14ac:dyDescent="0.25">
      <c r="A702" s="2" t="s">
        <v>2452</v>
      </c>
      <c r="B702" s="2" t="s">
        <v>2417</v>
      </c>
    </row>
    <row r="703" spans="1:2" x14ac:dyDescent="0.25">
      <c r="A703" s="2" t="s">
        <v>2453</v>
      </c>
      <c r="B703" s="2" t="s">
        <v>2418</v>
      </c>
    </row>
    <row r="704" spans="1:2" x14ac:dyDescent="0.25">
      <c r="A704" s="2" t="s">
        <v>2454</v>
      </c>
      <c r="B704" s="2" t="s">
        <v>2419</v>
      </c>
    </row>
    <row r="705" spans="1:2" x14ac:dyDescent="0.25">
      <c r="A705" s="2" t="s">
        <v>2455</v>
      </c>
      <c r="B705" s="2" t="s">
        <v>2420</v>
      </c>
    </row>
    <row r="706" spans="1:2" x14ac:dyDescent="0.25">
      <c r="A706" s="2" t="s">
        <v>2456</v>
      </c>
      <c r="B706" s="2" t="s">
        <v>2421</v>
      </c>
    </row>
    <row r="707" spans="1:2" x14ac:dyDescent="0.25">
      <c r="A707" s="2" t="s">
        <v>2457</v>
      </c>
      <c r="B707" s="2" t="s">
        <v>2422</v>
      </c>
    </row>
    <row r="708" spans="1:2" x14ac:dyDescent="0.25">
      <c r="A708" s="2" t="s">
        <v>2458</v>
      </c>
      <c r="B708" s="2" t="s">
        <v>2423</v>
      </c>
    </row>
    <row r="709" spans="1:2" x14ac:dyDescent="0.25">
      <c r="A709" s="2" t="s">
        <v>2459</v>
      </c>
      <c r="B709" s="2" t="s">
        <v>2424</v>
      </c>
    </row>
    <row r="710" spans="1:2" x14ac:dyDescent="0.25">
      <c r="A710" s="2" t="s">
        <v>2460</v>
      </c>
      <c r="B710" s="2" t="s">
        <v>2425</v>
      </c>
    </row>
    <row r="711" spans="1:2" x14ac:dyDescent="0.25">
      <c r="A711" s="2" t="s">
        <v>2461</v>
      </c>
      <c r="B711" s="2" t="s">
        <v>2426</v>
      </c>
    </row>
    <row r="712" spans="1:2" x14ac:dyDescent="0.25">
      <c r="A712" s="2" t="s">
        <v>2462</v>
      </c>
      <c r="B712" s="2" t="s">
        <v>2427</v>
      </c>
    </row>
    <row r="713" spans="1:2" x14ac:dyDescent="0.25">
      <c r="A713" s="2" t="s">
        <v>2463</v>
      </c>
      <c r="B713" s="2" t="s">
        <v>2428</v>
      </c>
    </row>
    <row r="714" spans="1:2" x14ac:dyDescent="0.25">
      <c r="A714" s="2" t="s">
        <v>2464</v>
      </c>
      <c r="B714" s="2" t="s">
        <v>2429</v>
      </c>
    </row>
    <row r="715" spans="1:2" x14ac:dyDescent="0.25">
      <c r="A715" s="2" t="s">
        <v>2465</v>
      </c>
      <c r="B715" s="2" t="s">
        <v>2430</v>
      </c>
    </row>
    <row r="716" spans="1:2" x14ac:dyDescent="0.25">
      <c r="A716" s="2" t="s">
        <v>2466</v>
      </c>
      <c r="B716" s="2" t="s">
        <v>2431</v>
      </c>
    </row>
    <row r="717" spans="1:2" x14ac:dyDescent="0.25">
      <c r="A717" s="2" t="s">
        <v>2467</v>
      </c>
      <c r="B717" s="2" t="s">
        <v>2432</v>
      </c>
    </row>
    <row r="718" spans="1:2" x14ac:dyDescent="0.25">
      <c r="A718" s="2" t="s">
        <v>2468</v>
      </c>
      <c r="B718" s="2" t="s">
        <v>2433</v>
      </c>
    </row>
    <row r="719" spans="1:2" x14ac:dyDescent="0.25">
      <c r="A719" s="2" t="s">
        <v>2469</v>
      </c>
      <c r="B719" s="2" t="s">
        <v>2434</v>
      </c>
    </row>
    <row r="720" spans="1:2" x14ac:dyDescent="0.25">
      <c r="A720" s="2" t="s">
        <v>2470</v>
      </c>
      <c r="B720" s="2" t="s">
        <v>2435</v>
      </c>
    </row>
    <row r="721" spans="1:2" x14ac:dyDescent="0.25">
      <c r="A721" s="2" t="s">
        <v>2471</v>
      </c>
      <c r="B721" s="2" t="s">
        <v>2436</v>
      </c>
    </row>
    <row r="722" spans="1:2" x14ac:dyDescent="0.25">
      <c r="A722" s="2" t="s">
        <v>2472</v>
      </c>
      <c r="B722" s="2" t="s">
        <v>3000</v>
      </c>
    </row>
    <row r="723" spans="1:2" x14ac:dyDescent="0.25">
      <c r="A723" s="2" t="s">
        <v>2473</v>
      </c>
      <c r="B723" s="2" t="s">
        <v>2437</v>
      </c>
    </row>
    <row r="724" spans="1:2" x14ac:dyDescent="0.25">
      <c r="A724" s="2" t="s">
        <v>2474</v>
      </c>
      <c r="B724" s="2" t="s">
        <v>2438</v>
      </c>
    </row>
    <row r="725" spans="1:2" x14ac:dyDescent="0.25">
      <c r="A725" s="2" t="s">
        <v>2475</v>
      </c>
      <c r="B725" s="2" t="s">
        <v>2439</v>
      </c>
    </row>
    <row r="726" spans="1:2" x14ac:dyDescent="0.25">
      <c r="A726" s="2" t="s">
        <v>2476</v>
      </c>
      <c r="B726" s="2" t="s">
        <v>2440</v>
      </c>
    </row>
    <row r="727" spans="1:2" x14ac:dyDescent="0.25">
      <c r="A727" s="2" t="s">
        <v>2477</v>
      </c>
      <c r="B727" s="2" t="s">
        <v>2441</v>
      </c>
    </row>
    <row r="728" spans="1:2" x14ac:dyDescent="0.25">
      <c r="A728" s="2" t="s">
        <v>2478</v>
      </c>
      <c r="B728" s="2" t="s">
        <v>2442</v>
      </c>
    </row>
    <row r="729" spans="1:2" x14ac:dyDescent="0.25">
      <c r="A729" s="2" t="s">
        <v>2479</v>
      </c>
      <c r="B729" s="2" t="s">
        <v>2443</v>
      </c>
    </row>
    <row r="730" spans="1:2" x14ac:dyDescent="0.25">
      <c r="A730" s="2" t="s">
        <v>2480</v>
      </c>
      <c r="B730" s="2" t="s">
        <v>3001</v>
      </c>
    </row>
    <row r="731" spans="1:2" x14ac:dyDescent="0.25">
      <c r="A731" s="2" t="s">
        <v>2481</v>
      </c>
      <c r="B731" s="2" t="s">
        <v>2444</v>
      </c>
    </row>
    <row r="732" spans="1:2" x14ac:dyDescent="0.25">
      <c r="A732" s="2" t="s">
        <v>2482</v>
      </c>
      <c r="B732" s="2" t="s">
        <v>2445</v>
      </c>
    </row>
    <row r="733" spans="1:2" x14ac:dyDescent="0.25">
      <c r="A733" s="2" t="s">
        <v>2483</v>
      </c>
      <c r="B733" s="2" t="s">
        <v>2446</v>
      </c>
    </row>
    <row r="734" spans="1:2" x14ac:dyDescent="0.25">
      <c r="A734" s="2" t="s">
        <v>2484</v>
      </c>
      <c r="B734" s="2" t="s">
        <v>2447</v>
      </c>
    </row>
    <row r="735" spans="1:2" x14ac:dyDescent="0.25">
      <c r="A735" s="2" t="s">
        <v>2485</v>
      </c>
      <c r="B735" s="2" t="s">
        <v>2448</v>
      </c>
    </row>
    <row r="736" spans="1:2" x14ac:dyDescent="0.25">
      <c r="A736" s="2" t="s">
        <v>2486</v>
      </c>
      <c r="B736" s="2" t="s">
        <v>2449</v>
      </c>
    </row>
    <row r="737" spans="1:2" x14ac:dyDescent="0.25">
      <c r="A737" s="2" t="s">
        <v>2487</v>
      </c>
      <c r="B737" s="2" t="s">
        <v>2450</v>
      </c>
    </row>
    <row r="738" spans="1:2" x14ac:dyDescent="0.25">
      <c r="A738" s="2" t="s">
        <v>2488</v>
      </c>
      <c r="B738" s="2" t="s">
        <v>2451</v>
      </c>
    </row>
    <row r="739" spans="1:2" x14ac:dyDescent="0.25">
      <c r="A739" s="2" t="s">
        <v>2489</v>
      </c>
      <c r="B739" s="2" t="s">
        <v>2452</v>
      </c>
    </row>
    <row r="740" spans="1:2" x14ac:dyDescent="0.25">
      <c r="A740" s="2" t="s">
        <v>2490</v>
      </c>
      <c r="B740" s="2" t="s">
        <v>2453</v>
      </c>
    </row>
    <row r="741" spans="1:2" x14ac:dyDescent="0.25">
      <c r="A741" s="2" t="s">
        <v>2491</v>
      </c>
      <c r="B741" s="2" t="s">
        <v>2454</v>
      </c>
    </row>
    <row r="742" spans="1:2" x14ac:dyDescent="0.25">
      <c r="A742" s="2" t="s">
        <v>2492</v>
      </c>
      <c r="B742" s="2" t="s">
        <v>2455</v>
      </c>
    </row>
    <row r="743" spans="1:2" x14ac:dyDescent="0.25">
      <c r="A743" s="2" t="s">
        <v>2493</v>
      </c>
      <c r="B743" s="2" t="s">
        <v>2456</v>
      </c>
    </row>
    <row r="744" spans="1:2" x14ac:dyDescent="0.25">
      <c r="A744" s="2" t="s">
        <v>2494</v>
      </c>
      <c r="B744" s="2" t="s">
        <v>2457</v>
      </c>
    </row>
    <row r="745" spans="1:2" x14ac:dyDescent="0.25">
      <c r="A745" s="2" t="s">
        <v>2495</v>
      </c>
      <c r="B745" s="2" t="s">
        <v>2458</v>
      </c>
    </row>
    <row r="746" spans="1:2" x14ac:dyDescent="0.25">
      <c r="A746" s="2" t="s">
        <v>2496</v>
      </c>
      <c r="B746" s="2" t="s">
        <v>2459</v>
      </c>
    </row>
    <row r="747" spans="1:2" x14ac:dyDescent="0.25">
      <c r="A747" s="2" t="s">
        <v>2497</v>
      </c>
      <c r="B747" s="2" t="s">
        <v>2460</v>
      </c>
    </row>
    <row r="748" spans="1:2" x14ac:dyDescent="0.25">
      <c r="A748" s="2" t="s">
        <v>2498</v>
      </c>
      <c r="B748" s="2" t="s">
        <v>2461</v>
      </c>
    </row>
    <row r="749" spans="1:2" x14ac:dyDescent="0.25">
      <c r="A749" s="2" t="s">
        <v>2499</v>
      </c>
      <c r="B749" s="2" t="s">
        <v>2462</v>
      </c>
    </row>
    <row r="750" spans="1:2" x14ac:dyDescent="0.25">
      <c r="A750" s="2" t="s">
        <v>2500</v>
      </c>
      <c r="B750" s="2" t="s">
        <v>2463</v>
      </c>
    </row>
    <row r="751" spans="1:2" x14ac:dyDescent="0.25">
      <c r="A751" s="2" t="s">
        <v>2501</v>
      </c>
      <c r="B751" s="2" t="s">
        <v>2464</v>
      </c>
    </row>
    <row r="752" spans="1:2" x14ac:dyDescent="0.25">
      <c r="A752" s="2" t="s">
        <v>2502</v>
      </c>
      <c r="B752" s="2" t="s">
        <v>2465</v>
      </c>
    </row>
    <row r="753" spans="1:2" x14ac:dyDescent="0.25">
      <c r="A753" s="2" t="s">
        <v>2503</v>
      </c>
      <c r="B753" s="2" t="s">
        <v>2466</v>
      </c>
    </row>
    <row r="754" spans="1:2" x14ac:dyDescent="0.25">
      <c r="A754" s="2" t="s">
        <v>2504</v>
      </c>
      <c r="B754" s="2" t="s">
        <v>2467</v>
      </c>
    </row>
    <row r="755" spans="1:2" x14ac:dyDescent="0.25">
      <c r="A755" s="2" t="s">
        <v>2505</v>
      </c>
      <c r="B755" s="2" t="s">
        <v>2468</v>
      </c>
    </row>
    <row r="756" spans="1:2" x14ac:dyDescent="0.25">
      <c r="A756" s="2" t="s">
        <v>2506</v>
      </c>
      <c r="B756" s="2" t="s">
        <v>2469</v>
      </c>
    </row>
    <row r="757" spans="1:2" x14ac:dyDescent="0.25">
      <c r="A757" s="2" t="s">
        <v>2507</v>
      </c>
      <c r="B757" s="2" t="s">
        <v>2470</v>
      </c>
    </row>
    <row r="758" spans="1:2" x14ac:dyDescent="0.25">
      <c r="A758" s="2" t="s">
        <v>2508</v>
      </c>
      <c r="B758" s="2" t="s">
        <v>2471</v>
      </c>
    </row>
    <row r="759" spans="1:2" x14ac:dyDescent="0.25">
      <c r="A759" s="2" t="s">
        <v>2509</v>
      </c>
      <c r="B759" s="2" t="s">
        <v>2472</v>
      </c>
    </row>
    <row r="760" spans="1:2" x14ac:dyDescent="0.25">
      <c r="A760" s="2" t="s">
        <v>2510</v>
      </c>
      <c r="B760" s="2" t="s">
        <v>2473</v>
      </c>
    </row>
    <row r="761" spans="1:2" x14ac:dyDescent="0.25">
      <c r="A761" s="2" t="s">
        <v>2511</v>
      </c>
      <c r="B761" s="2" t="s">
        <v>2474</v>
      </c>
    </row>
    <row r="762" spans="1:2" x14ac:dyDescent="0.25">
      <c r="A762" s="2" t="s">
        <v>2512</v>
      </c>
      <c r="B762" s="2" t="s">
        <v>2475</v>
      </c>
    </row>
    <row r="763" spans="1:2" x14ac:dyDescent="0.25">
      <c r="A763" s="2" t="s">
        <v>2513</v>
      </c>
      <c r="B763" s="2" t="s">
        <v>2476</v>
      </c>
    </row>
    <row r="764" spans="1:2" x14ac:dyDescent="0.25">
      <c r="A764" s="2" t="s">
        <v>2514</v>
      </c>
      <c r="B764" s="2" t="s">
        <v>2477</v>
      </c>
    </row>
    <row r="765" spans="1:2" x14ac:dyDescent="0.25">
      <c r="A765" s="2" t="s">
        <v>2515</v>
      </c>
      <c r="B765" s="2" t="s">
        <v>2478</v>
      </c>
    </row>
    <row r="766" spans="1:2" x14ac:dyDescent="0.25">
      <c r="A766" s="2" t="s">
        <v>2516</v>
      </c>
      <c r="B766" s="2" t="s">
        <v>2479</v>
      </c>
    </row>
    <row r="767" spans="1:2" x14ac:dyDescent="0.25">
      <c r="A767" s="2" t="s">
        <v>2517</v>
      </c>
      <c r="B767" s="2" t="s">
        <v>2480</v>
      </c>
    </row>
    <row r="768" spans="1:2" x14ac:dyDescent="0.25">
      <c r="A768" s="2" t="s">
        <v>2518</v>
      </c>
      <c r="B768" s="2" t="s">
        <v>2481</v>
      </c>
    </row>
    <row r="769" spans="1:2" x14ac:dyDescent="0.25">
      <c r="A769" s="2" t="s">
        <v>2519</v>
      </c>
      <c r="B769" s="2" t="s">
        <v>2482</v>
      </c>
    </row>
    <row r="770" spans="1:2" x14ac:dyDescent="0.25">
      <c r="A770" s="2" t="s">
        <v>2520</v>
      </c>
      <c r="B770" s="2" t="s">
        <v>2483</v>
      </c>
    </row>
    <row r="771" spans="1:2" x14ac:dyDescent="0.25">
      <c r="A771" s="2" t="s">
        <v>2521</v>
      </c>
      <c r="B771" s="2" t="s">
        <v>2484</v>
      </c>
    </row>
    <row r="772" spans="1:2" x14ac:dyDescent="0.25">
      <c r="A772" s="2" t="s">
        <v>2522</v>
      </c>
      <c r="B772" s="2" t="s">
        <v>2485</v>
      </c>
    </row>
    <row r="773" spans="1:2" x14ac:dyDescent="0.25">
      <c r="A773" s="2" t="s">
        <v>2523</v>
      </c>
      <c r="B773" s="2" t="s">
        <v>2486</v>
      </c>
    </row>
    <row r="774" spans="1:2" x14ac:dyDescent="0.25">
      <c r="A774" s="2" t="s">
        <v>2524</v>
      </c>
      <c r="B774" s="2" t="s">
        <v>2487</v>
      </c>
    </row>
    <row r="775" spans="1:2" x14ac:dyDescent="0.25">
      <c r="A775" s="2" t="s">
        <v>2525</v>
      </c>
      <c r="B775" s="2" t="s">
        <v>2488</v>
      </c>
    </row>
    <row r="776" spans="1:2" x14ac:dyDescent="0.25">
      <c r="A776" s="2" t="s">
        <v>2526</v>
      </c>
      <c r="B776" s="2" t="s">
        <v>2489</v>
      </c>
    </row>
    <row r="777" spans="1:2" x14ac:dyDescent="0.25">
      <c r="A777" s="2" t="s">
        <v>2527</v>
      </c>
      <c r="B777" s="2" t="s">
        <v>2490</v>
      </c>
    </row>
    <row r="778" spans="1:2" x14ac:dyDescent="0.25">
      <c r="A778" s="2" t="s">
        <v>2528</v>
      </c>
      <c r="B778" s="2" t="s">
        <v>2491</v>
      </c>
    </row>
    <row r="779" spans="1:2" x14ac:dyDescent="0.25">
      <c r="A779" s="2" t="s">
        <v>2529</v>
      </c>
      <c r="B779" s="2" t="s">
        <v>2492</v>
      </c>
    </row>
    <row r="780" spans="1:2" x14ac:dyDescent="0.25">
      <c r="A780" s="2" t="s">
        <v>2530</v>
      </c>
      <c r="B780" s="2" t="s">
        <v>2493</v>
      </c>
    </row>
    <row r="781" spans="1:2" x14ac:dyDescent="0.25">
      <c r="A781" s="2" t="s">
        <v>2531</v>
      </c>
      <c r="B781" s="2" t="s">
        <v>2494</v>
      </c>
    </row>
    <row r="782" spans="1:2" x14ac:dyDescent="0.25">
      <c r="A782" s="2" t="s">
        <v>2532</v>
      </c>
      <c r="B782" s="2" t="s">
        <v>2495</v>
      </c>
    </row>
    <row r="783" spans="1:2" x14ac:dyDescent="0.25">
      <c r="A783" s="2" t="s">
        <v>2533</v>
      </c>
      <c r="B783" s="2" t="s">
        <v>2496</v>
      </c>
    </row>
    <row r="784" spans="1:2" x14ac:dyDescent="0.25">
      <c r="A784" s="2" t="s">
        <v>2534</v>
      </c>
      <c r="B784" s="2" t="s">
        <v>3002</v>
      </c>
    </row>
    <row r="785" spans="1:2" x14ac:dyDescent="0.25">
      <c r="A785" s="2" t="s">
        <v>2535</v>
      </c>
      <c r="B785" s="2" t="s">
        <v>3003</v>
      </c>
    </row>
    <row r="786" spans="1:2" x14ac:dyDescent="0.25">
      <c r="A786" s="2" t="s">
        <v>2536</v>
      </c>
      <c r="B786" s="2" t="s">
        <v>2497</v>
      </c>
    </row>
    <row r="787" spans="1:2" x14ac:dyDescent="0.25">
      <c r="A787" s="2" t="s">
        <v>2537</v>
      </c>
      <c r="B787" s="2" t="s">
        <v>2498</v>
      </c>
    </row>
    <row r="788" spans="1:2" x14ac:dyDescent="0.25">
      <c r="A788" s="2" t="s">
        <v>2538</v>
      </c>
      <c r="B788" s="2" t="s">
        <v>2499</v>
      </c>
    </row>
    <row r="789" spans="1:2" x14ac:dyDescent="0.25">
      <c r="A789" s="2" t="s">
        <v>2539</v>
      </c>
      <c r="B789" s="2" t="s">
        <v>2500</v>
      </c>
    </row>
    <row r="790" spans="1:2" x14ac:dyDescent="0.25">
      <c r="A790" s="2" t="s">
        <v>2540</v>
      </c>
      <c r="B790" s="2" t="s">
        <v>3004</v>
      </c>
    </row>
    <row r="791" spans="1:2" x14ac:dyDescent="0.25">
      <c r="A791" s="2" t="s">
        <v>2541</v>
      </c>
      <c r="B791" s="2" t="s">
        <v>2501</v>
      </c>
    </row>
    <row r="792" spans="1:2" x14ac:dyDescent="0.25">
      <c r="A792" s="2" t="s">
        <v>2542</v>
      </c>
      <c r="B792" s="2" t="s">
        <v>3005</v>
      </c>
    </row>
    <row r="793" spans="1:2" x14ac:dyDescent="0.25">
      <c r="A793" s="2" t="s">
        <v>2543</v>
      </c>
      <c r="B793" s="2" t="s">
        <v>3006</v>
      </c>
    </row>
    <row r="794" spans="1:2" x14ac:dyDescent="0.25">
      <c r="A794" s="2" t="s">
        <v>2544</v>
      </c>
      <c r="B794" s="2" t="s">
        <v>2502</v>
      </c>
    </row>
    <row r="795" spans="1:2" x14ac:dyDescent="0.25">
      <c r="A795" s="2" t="s">
        <v>2545</v>
      </c>
      <c r="B795" s="2" t="s">
        <v>2503</v>
      </c>
    </row>
    <row r="796" spans="1:2" x14ac:dyDescent="0.25">
      <c r="A796" s="2" t="s">
        <v>2546</v>
      </c>
      <c r="B796" s="2" t="s">
        <v>3007</v>
      </c>
    </row>
    <row r="797" spans="1:2" x14ac:dyDescent="0.25">
      <c r="A797" s="2" t="s">
        <v>2547</v>
      </c>
      <c r="B797" s="2" t="s">
        <v>2504</v>
      </c>
    </row>
    <row r="798" spans="1:2" x14ac:dyDescent="0.25">
      <c r="A798" s="2" t="s">
        <v>2548</v>
      </c>
      <c r="B798" s="2" t="s">
        <v>2505</v>
      </c>
    </row>
    <row r="799" spans="1:2" x14ac:dyDescent="0.25">
      <c r="A799" s="2" t="s">
        <v>2549</v>
      </c>
      <c r="B799" s="2" t="s">
        <v>2506</v>
      </c>
    </row>
    <row r="800" spans="1:2" x14ac:dyDescent="0.25">
      <c r="A800" s="2" t="s">
        <v>2550</v>
      </c>
      <c r="B800" s="2" t="s">
        <v>2507</v>
      </c>
    </row>
    <row r="801" spans="1:2" x14ac:dyDescent="0.25">
      <c r="A801" s="2" t="s">
        <v>2551</v>
      </c>
      <c r="B801" s="2" t="s">
        <v>2508</v>
      </c>
    </row>
    <row r="802" spans="1:2" x14ac:dyDescent="0.25">
      <c r="A802" s="2" t="s">
        <v>2552</v>
      </c>
      <c r="B802" s="2" t="s">
        <v>2509</v>
      </c>
    </row>
    <row r="803" spans="1:2" x14ac:dyDescent="0.25">
      <c r="A803" s="2" t="s">
        <v>2553</v>
      </c>
      <c r="B803" s="2" t="s">
        <v>3008</v>
      </c>
    </row>
    <row r="804" spans="1:2" x14ac:dyDescent="0.25">
      <c r="A804" s="2" t="s">
        <v>2554</v>
      </c>
      <c r="B804" s="2" t="s">
        <v>2510</v>
      </c>
    </row>
    <row r="805" spans="1:2" x14ac:dyDescent="0.25">
      <c r="A805" s="2" t="s">
        <v>2555</v>
      </c>
      <c r="B805" s="2" t="s">
        <v>2511</v>
      </c>
    </row>
    <row r="806" spans="1:2" x14ac:dyDescent="0.25">
      <c r="A806" s="2" t="s">
        <v>2556</v>
      </c>
      <c r="B806" s="2" t="s">
        <v>2512</v>
      </c>
    </row>
    <row r="807" spans="1:2" x14ac:dyDescent="0.25">
      <c r="A807" s="2" t="s">
        <v>2557</v>
      </c>
      <c r="B807" s="2" t="s">
        <v>2513</v>
      </c>
    </row>
    <row r="808" spans="1:2" x14ac:dyDescent="0.25">
      <c r="A808" s="2" t="s">
        <v>2558</v>
      </c>
      <c r="B808" s="2" t="s">
        <v>2514</v>
      </c>
    </row>
    <row r="809" spans="1:2" x14ac:dyDescent="0.25">
      <c r="A809" s="2" t="s">
        <v>2559</v>
      </c>
      <c r="B809" s="2" t="s">
        <v>2515</v>
      </c>
    </row>
    <row r="810" spans="1:2" x14ac:dyDescent="0.25">
      <c r="A810" s="2" t="s">
        <v>2560</v>
      </c>
      <c r="B810" s="2" t="s">
        <v>2516</v>
      </c>
    </row>
    <row r="811" spans="1:2" x14ac:dyDescent="0.25">
      <c r="A811" s="2" t="s">
        <v>2561</v>
      </c>
      <c r="B811" s="2" t="s">
        <v>2517</v>
      </c>
    </row>
    <row r="812" spans="1:2" x14ac:dyDescent="0.25">
      <c r="A812" s="2" t="s">
        <v>2562</v>
      </c>
      <c r="B812" s="2" t="s">
        <v>2518</v>
      </c>
    </row>
    <row r="813" spans="1:2" x14ac:dyDescent="0.25">
      <c r="A813" s="2" t="s">
        <v>2563</v>
      </c>
      <c r="B813" s="2" t="s">
        <v>2519</v>
      </c>
    </row>
    <row r="814" spans="1:2" x14ac:dyDescent="0.25">
      <c r="A814" s="2" t="s">
        <v>2564</v>
      </c>
      <c r="B814" s="2" t="s">
        <v>2520</v>
      </c>
    </row>
    <row r="815" spans="1:2" x14ac:dyDescent="0.25">
      <c r="A815" s="2" t="s">
        <v>2565</v>
      </c>
      <c r="B815" s="2" t="s">
        <v>2521</v>
      </c>
    </row>
    <row r="816" spans="1:2" x14ac:dyDescent="0.25">
      <c r="A816" s="2" t="s">
        <v>2566</v>
      </c>
      <c r="B816" s="2" t="s">
        <v>2522</v>
      </c>
    </row>
    <row r="817" spans="1:2" x14ac:dyDescent="0.25">
      <c r="A817" s="2" t="s">
        <v>2567</v>
      </c>
      <c r="B817" s="2" t="s">
        <v>3009</v>
      </c>
    </row>
    <row r="818" spans="1:2" x14ac:dyDescent="0.25">
      <c r="A818" s="2" t="s">
        <v>2568</v>
      </c>
      <c r="B818" s="2" t="s">
        <v>2523</v>
      </c>
    </row>
    <row r="819" spans="1:2" x14ac:dyDescent="0.25">
      <c r="A819" s="2" t="s">
        <v>2569</v>
      </c>
      <c r="B819" s="2" t="s">
        <v>3010</v>
      </c>
    </row>
    <row r="820" spans="1:2" x14ac:dyDescent="0.25">
      <c r="A820" s="2" t="s">
        <v>2570</v>
      </c>
      <c r="B820" s="2" t="s">
        <v>2524</v>
      </c>
    </row>
    <row r="821" spans="1:2" x14ac:dyDescent="0.25">
      <c r="A821" s="2" t="s">
        <v>2571</v>
      </c>
      <c r="B821" s="2" t="s">
        <v>2525</v>
      </c>
    </row>
    <row r="822" spans="1:2" x14ac:dyDescent="0.25">
      <c r="A822" s="2" t="s">
        <v>2572</v>
      </c>
      <c r="B822" s="2" t="s">
        <v>2526</v>
      </c>
    </row>
    <row r="823" spans="1:2" x14ac:dyDescent="0.25">
      <c r="A823" s="2" t="s">
        <v>2573</v>
      </c>
      <c r="B823" s="2" t="s">
        <v>2527</v>
      </c>
    </row>
    <row r="824" spans="1:2" x14ac:dyDescent="0.25">
      <c r="A824" s="2" t="s">
        <v>2574</v>
      </c>
      <c r="B824" s="2" t="s">
        <v>2528</v>
      </c>
    </row>
    <row r="825" spans="1:2" x14ac:dyDescent="0.25">
      <c r="A825" s="2" t="s">
        <v>2575</v>
      </c>
      <c r="B825" s="2" t="s">
        <v>2529</v>
      </c>
    </row>
    <row r="826" spans="1:2" x14ac:dyDescent="0.25">
      <c r="A826" s="2" t="s">
        <v>2576</v>
      </c>
      <c r="B826" s="2" t="s">
        <v>2530</v>
      </c>
    </row>
    <row r="827" spans="1:2" x14ac:dyDescent="0.25">
      <c r="A827" s="2" t="s">
        <v>2577</v>
      </c>
      <c r="B827" s="2" t="s">
        <v>2531</v>
      </c>
    </row>
    <row r="828" spans="1:2" x14ac:dyDescent="0.25">
      <c r="A828" s="2" t="s">
        <v>2578</v>
      </c>
      <c r="B828" s="2" t="s">
        <v>2532</v>
      </c>
    </row>
    <row r="829" spans="1:2" x14ac:dyDescent="0.25">
      <c r="A829" s="2" t="s">
        <v>2579</v>
      </c>
      <c r="B829" s="2" t="s">
        <v>3011</v>
      </c>
    </row>
    <row r="830" spans="1:2" x14ac:dyDescent="0.25">
      <c r="A830" s="2" t="s">
        <v>2580</v>
      </c>
      <c r="B830" s="2" t="s">
        <v>2534</v>
      </c>
    </row>
    <row r="831" spans="1:2" x14ac:dyDescent="0.25">
      <c r="A831" s="2" t="s">
        <v>2581</v>
      </c>
      <c r="B831" s="2" t="s">
        <v>2535</v>
      </c>
    </row>
    <row r="832" spans="1:2" x14ac:dyDescent="0.25">
      <c r="A832" s="2" t="s">
        <v>2582</v>
      </c>
      <c r="B832" s="2" t="s">
        <v>2536</v>
      </c>
    </row>
    <row r="833" spans="1:2" x14ac:dyDescent="0.25">
      <c r="A833" s="2" t="s">
        <v>2583</v>
      </c>
      <c r="B833" s="2" t="s">
        <v>2537</v>
      </c>
    </row>
    <row r="834" spans="1:2" x14ac:dyDescent="0.25">
      <c r="A834" s="2" t="s">
        <v>2584</v>
      </c>
      <c r="B834" s="2" t="s">
        <v>2538</v>
      </c>
    </row>
    <row r="835" spans="1:2" x14ac:dyDescent="0.25">
      <c r="A835" s="2" t="s">
        <v>2585</v>
      </c>
      <c r="B835" s="2" t="s">
        <v>2539</v>
      </c>
    </row>
    <row r="836" spans="1:2" x14ac:dyDescent="0.25">
      <c r="A836" s="2" t="s">
        <v>2586</v>
      </c>
      <c r="B836" s="2" t="s">
        <v>2540</v>
      </c>
    </row>
    <row r="837" spans="1:2" x14ac:dyDescent="0.25">
      <c r="A837" s="2" t="s">
        <v>2587</v>
      </c>
      <c r="B837" s="2" t="s">
        <v>2541</v>
      </c>
    </row>
    <row r="838" spans="1:2" x14ac:dyDescent="0.25">
      <c r="A838" s="2" t="s">
        <v>2588</v>
      </c>
      <c r="B838" s="2" t="s">
        <v>2542</v>
      </c>
    </row>
    <row r="839" spans="1:2" x14ac:dyDescent="0.25">
      <c r="A839" s="2" t="s">
        <v>2589</v>
      </c>
      <c r="B839" s="2" t="s">
        <v>2543</v>
      </c>
    </row>
    <row r="840" spans="1:2" x14ac:dyDescent="0.25">
      <c r="A840" s="2" t="s">
        <v>2590</v>
      </c>
      <c r="B840" s="2" t="s">
        <v>2544</v>
      </c>
    </row>
    <row r="841" spans="1:2" x14ac:dyDescent="0.25">
      <c r="A841" s="2" t="s">
        <v>2591</v>
      </c>
      <c r="B841" s="2" t="s">
        <v>2545</v>
      </c>
    </row>
    <row r="842" spans="1:2" x14ac:dyDescent="0.25">
      <c r="A842" s="2" t="s">
        <v>2592</v>
      </c>
      <c r="B842" s="2" t="s">
        <v>2546</v>
      </c>
    </row>
    <row r="843" spans="1:2" x14ac:dyDescent="0.25">
      <c r="A843" s="2" t="s">
        <v>2593</v>
      </c>
      <c r="B843" s="2" t="s">
        <v>2547</v>
      </c>
    </row>
    <row r="844" spans="1:2" x14ac:dyDescent="0.25">
      <c r="A844" s="2" t="s">
        <v>2594</v>
      </c>
      <c r="B844" s="2" t="s">
        <v>2548</v>
      </c>
    </row>
    <row r="845" spans="1:2" x14ac:dyDescent="0.25">
      <c r="A845" s="2" t="s">
        <v>2595</v>
      </c>
      <c r="B845" s="2" t="s">
        <v>2549</v>
      </c>
    </row>
    <row r="846" spans="1:2" x14ac:dyDescent="0.25">
      <c r="A846" s="2" t="s">
        <v>2596</v>
      </c>
      <c r="B846" s="2" t="s">
        <v>2550</v>
      </c>
    </row>
    <row r="847" spans="1:2" x14ac:dyDescent="0.25">
      <c r="A847" s="2" t="s">
        <v>2597</v>
      </c>
      <c r="B847" s="2" t="s">
        <v>2551</v>
      </c>
    </row>
    <row r="848" spans="1:2" x14ac:dyDescent="0.25">
      <c r="A848" s="2" t="s">
        <v>2598</v>
      </c>
      <c r="B848" s="2" t="s">
        <v>2552</v>
      </c>
    </row>
    <row r="849" spans="1:2" x14ac:dyDescent="0.25">
      <c r="A849" s="2" t="s">
        <v>2599</v>
      </c>
      <c r="B849" s="2" t="s">
        <v>2553</v>
      </c>
    </row>
    <row r="850" spans="1:2" x14ac:dyDescent="0.25">
      <c r="A850" s="2" t="s">
        <v>2600</v>
      </c>
      <c r="B850" s="2" t="s">
        <v>2555</v>
      </c>
    </row>
    <row r="851" spans="1:2" x14ac:dyDescent="0.25">
      <c r="A851" s="2" t="s">
        <v>2601</v>
      </c>
      <c r="B851" s="2" t="s">
        <v>2556</v>
      </c>
    </row>
    <row r="852" spans="1:2" x14ac:dyDescent="0.25">
      <c r="A852" s="2" t="s">
        <v>2602</v>
      </c>
      <c r="B852" s="2" t="s">
        <v>2557</v>
      </c>
    </row>
    <row r="853" spans="1:2" x14ac:dyDescent="0.25">
      <c r="A853" s="2" t="s">
        <v>2603</v>
      </c>
      <c r="B853" s="2" t="s">
        <v>2558</v>
      </c>
    </row>
    <row r="854" spans="1:2" x14ac:dyDescent="0.25">
      <c r="A854" s="2" t="s">
        <v>2604</v>
      </c>
      <c r="B854" s="2" t="s">
        <v>2559</v>
      </c>
    </row>
    <row r="855" spans="1:2" x14ac:dyDescent="0.25">
      <c r="A855" s="2" t="s">
        <v>2605</v>
      </c>
      <c r="B855" s="2" t="s">
        <v>2560</v>
      </c>
    </row>
    <row r="856" spans="1:2" x14ac:dyDescent="0.25">
      <c r="A856" s="2" t="s">
        <v>2606</v>
      </c>
      <c r="B856" s="2" t="s">
        <v>2561</v>
      </c>
    </row>
    <row r="857" spans="1:2" x14ac:dyDescent="0.25">
      <c r="A857" s="2" t="s">
        <v>2607</v>
      </c>
      <c r="B857" s="2" t="s">
        <v>2562</v>
      </c>
    </row>
    <row r="858" spans="1:2" x14ac:dyDescent="0.25">
      <c r="A858" s="2" t="s">
        <v>2608</v>
      </c>
      <c r="B858" s="2" t="s">
        <v>2563</v>
      </c>
    </row>
    <row r="859" spans="1:2" x14ac:dyDescent="0.25">
      <c r="A859" s="2" t="s">
        <v>2609</v>
      </c>
      <c r="B859" s="2" t="s">
        <v>2564</v>
      </c>
    </row>
    <row r="860" spans="1:2" x14ac:dyDescent="0.25">
      <c r="A860" s="2" t="s">
        <v>2610</v>
      </c>
      <c r="B860" s="2" t="s">
        <v>2565</v>
      </c>
    </row>
    <row r="861" spans="1:2" x14ac:dyDescent="0.25">
      <c r="A861" s="2" t="s">
        <v>2611</v>
      </c>
      <c r="B861" s="2" t="s">
        <v>2566</v>
      </c>
    </row>
    <row r="862" spans="1:2" x14ac:dyDescent="0.25">
      <c r="A862" s="2" t="s">
        <v>2612</v>
      </c>
      <c r="B862" s="2" t="s">
        <v>2567</v>
      </c>
    </row>
    <row r="863" spans="1:2" x14ac:dyDescent="0.25">
      <c r="A863" s="2" t="s">
        <v>2613</v>
      </c>
      <c r="B863" s="2" t="s">
        <v>2568</v>
      </c>
    </row>
    <row r="864" spans="1:2" x14ac:dyDescent="0.25">
      <c r="A864" s="2" t="s">
        <v>2614</v>
      </c>
      <c r="B864" s="2" t="s">
        <v>2569</v>
      </c>
    </row>
    <row r="865" spans="1:2" x14ac:dyDescent="0.25">
      <c r="A865" s="2" t="s">
        <v>2615</v>
      </c>
      <c r="B865" s="2" t="s">
        <v>2570</v>
      </c>
    </row>
    <row r="866" spans="1:2" x14ac:dyDescent="0.25">
      <c r="A866" s="2" t="s">
        <v>2616</v>
      </c>
      <c r="B866" s="2" t="s">
        <v>2571</v>
      </c>
    </row>
    <row r="867" spans="1:2" x14ac:dyDescent="0.25">
      <c r="A867" s="2" t="s">
        <v>2617</v>
      </c>
      <c r="B867" s="2" t="s">
        <v>2572</v>
      </c>
    </row>
    <row r="868" spans="1:2" x14ac:dyDescent="0.25">
      <c r="A868" s="2" t="s">
        <v>2618</v>
      </c>
      <c r="B868" s="2" t="s">
        <v>2573</v>
      </c>
    </row>
    <row r="869" spans="1:2" x14ac:dyDescent="0.25">
      <c r="A869" s="2" t="s">
        <v>2619</v>
      </c>
      <c r="B869" s="2" t="s">
        <v>2574</v>
      </c>
    </row>
    <row r="870" spans="1:2" x14ac:dyDescent="0.25">
      <c r="A870" s="2" t="s">
        <v>2620</v>
      </c>
      <c r="B870" s="2" t="s">
        <v>2575</v>
      </c>
    </row>
    <row r="871" spans="1:2" x14ac:dyDescent="0.25">
      <c r="A871" s="2" t="s">
        <v>2621</v>
      </c>
      <c r="B871" s="2" t="s">
        <v>2576</v>
      </c>
    </row>
    <row r="872" spans="1:2" x14ac:dyDescent="0.25">
      <c r="A872" s="2" t="s">
        <v>2622</v>
      </c>
      <c r="B872" s="2" t="s">
        <v>3012</v>
      </c>
    </row>
    <row r="873" spans="1:2" x14ac:dyDescent="0.25">
      <c r="A873" s="2" t="s">
        <v>2623</v>
      </c>
      <c r="B873" s="2" t="s">
        <v>2577</v>
      </c>
    </row>
    <row r="874" spans="1:2" x14ac:dyDescent="0.25">
      <c r="A874" s="2" t="s">
        <v>2624</v>
      </c>
      <c r="B874" s="2" t="s">
        <v>2578</v>
      </c>
    </row>
    <row r="875" spans="1:2" x14ac:dyDescent="0.25">
      <c r="A875" s="2" t="s">
        <v>2625</v>
      </c>
      <c r="B875" s="2" t="s">
        <v>2579</v>
      </c>
    </row>
    <row r="876" spans="1:2" x14ac:dyDescent="0.25">
      <c r="A876" s="2" t="s">
        <v>2626</v>
      </c>
      <c r="B876" s="2" t="s">
        <v>2580</v>
      </c>
    </row>
    <row r="877" spans="1:2" x14ac:dyDescent="0.25">
      <c r="A877" s="2" t="s">
        <v>2627</v>
      </c>
      <c r="B877" s="2" t="s">
        <v>2581</v>
      </c>
    </row>
    <row r="878" spans="1:2" x14ac:dyDescent="0.25">
      <c r="A878" s="2" t="s">
        <v>2628</v>
      </c>
      <c r="B878" s="2" t="s">
        <v>2582</v>
      </c>
    </row>
    <row r="879" spans="1:2" x14ac:dyDescent="0.25">
      <c r="A879" s="2" t="s">
        <v>2629</v>
      </c>
      <c r="B879" s="2" t="s">
        <v>2583</v>
      </c>
    </row>
    <row r="880" spans="1:2" x14ac:dyDescent="0.25">
      <c r="A880" s="2" t="s">
        <v>2630</v>
      </c>
      <c r="B880" s="2" t="s">
        <v>2584</v>
      </c>
    </row>
    <row r="881" spans="1:2" x14ac:dyDescent="0.25">
      <c r="A881" s="2" t="s">
        <v>2631</v>
      </c>
      <c r="B881" s="2" t="s">
        <v>2585</v>
      </c>
    </row>
    <row r="882" spans="1:2" x14ac:dyDescent="0.25">
      <c r="A882" s="2" t="s">
        <v>2632</v>
      </c>
      <c r="B882" s="2" t="s">
        <v>2586</v>
      </c>
    </row>
    <row r="883" spans="1:2" x14ac:dyDescent="0.25">
      <c r="A883" s="2" t="s">
        <v>2633</v>
      </c>
      <c r="B883" s="2" t="s">
        <v>2587</v>
      </c>
    </row>
    <row r="884" spans="1:2" x14ac:dyDescent="0.25">
      <c r="A884" s="2" t="s">
        <v>2634</v>
      </c>
      <c r="B884" s="2" t="s">
        <v>2588</v>
      </c>
    </row>
    <row r="885" spans="1:2" x14ac:dyDescent="0.25">
      <c r="A885" s="2" t="s">
        <v>2635</v>
      </c>
      <c r="B885" s="2" t="s">
        <v>2589</v>
      </c>
    </row>
    <row r="886" spans="1:2" x14ac:dyDescent="0.25">
      <c r="A886" s="2" t="s">
        <v>2636</v>
      </c>
      <c r="B886" s="2" t="s">
        <v>3013</v>
      </c>
    </row>
    <row r="887" spans="1:2" x14ac:dyDescent="0.25">
      <c r="A887" s="2" t="s">
        <v>2637</v>
      </c>
      <c r="B887" s="2" t="s">
        <v>2590</v>
      </c>
    </row>
    <row r="888" spans="1:2" x14ac:dyDescent="0.25">
      <c r="A888" s="2" t="s">
        <v>2638</v>
      </c>
      <c r="B888" s="2" t="s">
        <v>2591</v>
      </c>
    </row>
    <row r="889" spans="1:2" x14ac:dyDescent="0.25">
      <c r="A889" s="2" t="s">
        <v>2639</v>
      </c>
      <c r="B889" s="2" t="s">
        <v>2592</v>
      </c>
    </row>
    <row r="890" spans="1:2" x14ac:dyDescent="0.25">
      <c r="A890" s="2" t="s">
        <v>2640</v>
      </c>
      <c r="B890" s="2" t="s">
        <v>2593</v>
      </c>
    </row>
    <row r="891" spans="1:2" x14ac:dyDescent="0.25">
      <c r="A891" s="2" t="s">
        <v>2641</v>
      </c>
      <c r="B891" s="2" t="s">
        <v>2594</v>
      </c>
    </row>
    <row r="892" spans="1:2" x14ac:dyDescent="0.25">
      <c r="A892" s="2" t="s">
        <v>2642</v>
      </c>
      <c r="B892" s="2" t="s">
        <v>2595</v>
      </c>
    </row>
    <row r="893" spans="1:2" x14ac:dyDescent="0.25">
      <c r="A893" s="2" t="s">
        <v>2643</v>
      </c>
      <c r="B893" s="2" t="s">
        <v>2596</v>
      </c>
    </row>
    <row r="894" spans="1:2" x14ac:dyDescent="0.25">
      <c r="A894" s="2" t="s">
        <v>2644</v>
      </c>
      <c r="B894" s="2" t="s">
        <v>2597</v>
      </c>
    </row>
    <row r="895" spans="1:2" x14ac:dyDescent="0.25">
      <c r="A895" s="2" t="s">
        <v>2645</v>
      </c>
      <c r="B895" s="2" t="s">
        <v>2598</v>
      </c>
    </row>
    <row r="896" spans="1:2" x14ac:dyDescent="0.25">
      <c r="A896" s="2" t="s">
        <v>2646</v>
      </c>
      <c r="B896" s="2" t="s">
        <v>2599</v>
      </c>
    </row>
    <row r="897" spans="1:2" x14ac:dyDescent="0.25">
      <c r="A897" s="2" t="s">
        <v>2647</v>
      </c>
      <c r="B897" s="2" t="s">
        <v>2600</v>
      </c>
    </row>
    <row r="898" spans="1:2" x14ac:dyDescent="0.25">
      <c r="A898" s="2" t="s">
        <v>2648</v>
      </c>
      <c r="B898" s="2" t="s">
        <v>2601</v>
      </c>
    </row>
    <row r="899" spans="1:2" x14ac:dyDescent="0.25">
      <c r="A899" s="2" t="s">
        <v>2649</v>
      </c>
      <c r="B899" s="2" t="s">
        <v>2602</v>
      </c>
    </row>
    <row r="900" spans="1:2" x14ac:dyDescent="0.25">
      <c r="A900" s="2" t="s">
        <v>2650</v>
      </c>
      <c r="B900" s="2" t="s">
        <v>2603</v>
      </c>
    </row>
    <row r="901" spans="1:2" x14ac:dyDescent="0.25">
      <c r="A901" s="2" t="s">
        <v>2651</v>
      </c>
      <c r="B901" s="2" t="s">
        <v>2604</v>
      </c>
    </row>
    <row r="902" spans="1:2" x14ac:dyDescent="0.25">
      <c r="A902" s="2" t="s">
        <v>2652</v>
      </c>
      <c r="B902" s="2" t="s">
        <v>2605</v>
      </c>
    </row>
    <row r="903" spans="1:2" x14ac:dyDescent="0.25">
      <c r="A903" s="2" t="s">
        <v>2653</v>
      </c>
      <c r="B903" s="2" t="s">
        <v>2606</v>
      </c>
    </row>
    <row r="904" spans="1:2" x14ac:dyDescent="0.25">
      <c r="A904" s="2" t="s">
        <v>2654</v>
      </c>
      <c r="B904" s="2" t="s">
        <v>2607</v>
      </c>
    </row>
    <row r="905" spans="1:2" x14ac:dyDescent="0.25">
      <c r="A905" s="2" t="s">
        <v>2655</v>
      </c>
      <c r="B905" s="2" t="s">
        <v>2608</v>
      </c>
    </row>
    <row r="906" spans="1:2" x14ac:dyDescent="0.25">
      <c r="A906" s="2" t="s">
        <v>2656</v>
      </c>
      <c r="B906" s="2" t="s">
        <v>2609</v>
      </c>
    </row>
    <row r="907" spans="1:2" x14ac:dyDescent="0.25">
      <c r="A907" s="2" t="s">
        <v>2657</v>
      </c>
      <c r="B907" s="2" t="s">
        <v>2610</v>
      </c>
    </row>
    <row r="908" spans="1:2" x14ac:dyDescent="0.25">
      <c r="A908" s="2" t="s">
        <v>2658</v>
      </c>
      <c r="B908" s="2" t="s">
        <v>2611</v>
      </c>
    </row>
    <row r="909" spans="1:2" x14ac:dyDescent="0.25">
      <c r="A909" s="2" t="s">
        <v>2659</v>
      </c>
      <c r="B909" s="2" t="s">
        <v>2612</v>
      </c>
    </row>
    <row r="910" spans="1:2" x14ac:dyDescent="0.25">
      <c r="A910" s="2" t="s">
        <v>2660</v>
      </c>
      <c r="B910" s="2" t="s">
        <v>2613</v>
      </c>
    </row>
    <row r="911" spans="1:2" x14ac:dyDescent="0.25">
      <c r="A911" s="2" t="s">
        <v>2661</v>
      </c>
      <c r="B911" s="2" t="s">
        <v>2614</v>
      </c>
    </row>
    <row r="912" spans="1:2" x14ac:dyDescent="0.25">
      <c r="A912" s="2" t="s">
        <v>2662</v>
      </c>
      <c r="B912" s="2" t="s">
        <v>2615</v>
      </c>
    </row>
    <row r="913" spans="1:2" x14ac:dyDescent="0.25">
      <c r="A913" s="2" t="s">
        <v>2663</v>
      </c>
      <c r="B913" s="2" t="s">
        <v>2616</v>
      </c>
    </row>
    <row r="914" spans="1:2" x14ac:dyDescent="0.25">
      <c r="A914" s="2" t="s">
        <v>2664</v>
      </c>
      <c r="B914" s="2" t="s">
        <v>2617</v>
      </c>
    </row>
    <row r="915" spans="1:2" x14ac:dyDescent="0.25">
      <c r="A915" s="2" t="s">
        <v>2665</v>
      </c>
      <c r="B915" s="2" t="s">
        <v>2618</v>
      </c>
    </row>
    <row r="916" spans="1:2" x14ac:dyDescent="0.25">
      <c r="A916" s="2" t="s">
        <v>2666</v>
      </c>
      <c r="B916" s="2" t="s">
        <v>2619</v>
      </c>
    </row>
    <row r="917" spans="1:2" x14ac:dyDescent="0.25">
      <c r="A917" s="2" t="s">
        <v>2667</v>
      </c>
      <c r="B917" s="2" t="s">
        <v>2620</v>
      </c>
    </row>
    <row r="918" spans="1:2" x14ac:dyDescent="0.25">
      <c r="A918" s="2" t="s">
        <v>2668</v>
      </c>
      <c r="B918" s="2" t="s">
        <v>2621</v>
      </c>
    </row>
    <row r="919" spans="1:2" x14ac:dyDescent="0.25">
      <c r="A919" s="2" t="s">
        <v>2669</v>
      </c>
      <c r="B919" s="2" t="s">
        <v>2622</v>
      </c>
    </row>
    <row r="920" spans="1:2" x14ac:dyDescent="0.25">
      <c r="A920" s="2" t="s">
        <v>2670</v>
      </c>
      <c r="B920" s="2" t="s">
        <v>2623</v>
      </c>
    </row>
    <row r="921" spans="1:2" x14ac:dyDescent="0.25">
      <c r="A921" s="2" t="s">
        <v>2671</v>
      </c>
      <c r="B921" s="2" t="s">
        <v>2624</v>
      </c>
    </row>
    <row r="922" spans="1:2" x14ac:dyDescent="0.25">
      <c r="A922" s="2" t="s">
        <v>2672</v>
      </c>
      <c r="B922" s="2" t="s">
        <v>2625</v>
      </c>
    </row>
    <row r="923" spans="1:2" x14ac:dyDescent="0.25">
      <c r="A923" s="2" t="s">
        <v>2673</v>
      </c>
      <c r="B923" s="2" t="s">
        <v>2626</v>
      </c>
    </row>
    <row r="924" spans="1:2" x14ac:dyDescent="0.25">
      <c r="A924" s="2" t="s">
        <v>2674</v>
      </c>
      <c r="B924" s="2" t="s">
        <v>2628</v>
      </c>
    </row>
    <row r="925" spans="1:2" x14ac:dyDescent="0.25">
      <c r="A925" s="2" t="s">
        <v>2675</v>
      </c>
      <c r="B925" s="2" t="s">
        <v>2629</v>
      </c>
    </row>
    <row r="926" spans="1:2" x14ac:dyDescent="0.25">
      <c r="A926" s="2" t="s">
        <v>2676</v>
      </c>
      <c r="B926" s="2" t="s">
        <v>2630</v>
      </c>
    </row>
    <row r="927" spans="1:2" x14ac:dyDescent="0.25">
      <c r="A927" s="2" t="s">
        <v>2677</v>
      </c>
      <c r="B927" s="2" t="s">
        <v>2631</v>
      </c>
    </row>
    <row r="928" spans="1:2" x14ac:dyDescent="0.25">
      <c r="A928" s="2" t="s">
        <v>2678</v>
      </c>
      <c r="B928" s="2" t="s">
        <v>2632</v>
      </c>
    </row>
    <row r="929" spans="1:2" x14ac:dyDescent="0.25">
      <c r="A929" s="2" t="s">
        <v>2679</v>
      </c>
      <c r="B929" s="2" t="s">
        <v>2633</v>
      </c>
    </row>
    <row r="930" spans="1:2" x14ac:dyDescent="0.25">
      <c r="A930" s="2" t="s">
        <v>2680</v>
      </c>
      <c r="B930" s="2" t="s">
        <v>2634</v>
      </c>
    </row>
    <row r="931" spans="1:2" x14ac:dyDescent="0.25">
      <c r="A931" s="2" t="s">
        <v>2681</v>
      </c>
      <c r="B931" s="2" t="s">
        <v>2635</v>
      </c>
    </row>
    <row r="932" spans="1:2" x14ac:dyDescent="0.25">
      <c r="A932" s="2" t="s">
        <v>2682</v>
      </c>
      <c r="B932" s="2" t="s">
        <v>2636</v>
      </c>
    </row>
    <row r="933" spans="1:2" x14ac:dyDescent="0.25">
      <c r="A933" s="2" t="s">
        <v>2683</v>
      </c>
      <c r="B933" s="2" t="s">
        <v>2637</v>
      </c>
    </row>
    <row r="934" spans="1:2" x14ac:dyDescent="0.25">
      <c r="A934" s="2" t="s">
        <v>2684</v>
      </c>
      <c r="B934" s="2" t="s">
        <v>2638</v>
      </c>
    </row>
    <row r="935" spans="1:2" x14ac:dyDescent="0.25">
      <c r="A935" s="2" t="s">
        <v>2685</v>
      </c>
      <c r="B935" s="2" t="s">
        <v>2639</v>
      </c>
    </row>
    <row r="936" spans="1:2" x14ac:dyDescent="0.25">
      <c r="A936" s="2" t="s">
        <v>2686</v>
      </c>
      <c r="B936" s="2" t="s">
        <v>2640</v>
      </c>
    </row>
    <row r="937" spans="1:2" x14ac:dyDescent="0.25">
      <c r="A937" s="2" t="s">
        <v>2687</v>
      </c>
      <c r="B937" s="2" t="s">
        <v>2641</v>
      </c>
    </row>
    <row r="938" spans="1:2" x14ac:dyDescent="0.25">
      <c r="A938" s="2" t="s">
        <v>2688</v>
      </c>
      <c r="B938" s="2" t="s">
        <v>2642</v>
      </c>
    </row>
    <row r="939" spans="1:2" x14ac:dyDescent="0.25">
      <c r="A939" s="2" t="s">
        <v>2689</v>
      </c>
      <c r="B939" s="2" t="s">
        <v>2643</v>
      </c>
    </row>
    <row r="940" spans="1:2" x14ac:dyDescent="0.25">
      <c r="A940" s="2" t="s">
        <v>2690</v>
      </c>
      <c r="B940" s="2" t="s">
        <v>2644</v>
      </c>
    </row>
    <row r="941" spans="1:2" x14ac:dyDescent="0.25">
      <c r="A941" s="2" t="s">
        <v>2691</v>
      </c>
      <c r="B941" s="2" t="s">
        <v>2645</v>
      </c>
    </row>
    <row r="942" spans="1:2" x14ac:dyDescent="0.25">
      <c r="A942" s="2" t="s">
        <v>2692</v>
      </c>
      <c r="B942" s="2" t="s">
        <v>3014</v>
      </c>
    </row>
    <row r="943" spans="1:2" x14ac:dyDescent="0.25">
      <c r="A943" s="2" t="s">
        <v>2693</v>
      </c>
      <c r="B943" s="2" t="s">
        <v>3015</v>
      </c>
    </row>
    <row r="944" spans="1:2" x14ac:dyDescent="0.25">
      <c r="A944" s="2" t="s">
        <v>2694</v>
      </c>
      <c r="B944" s="2" t="s">
        <v>2646</v>
      </c>
    </row>
    <row r="945" spans="1:2" x14ac:dyDescent="0.25">
      <c r="A945" s="2" t="s">
        <v>2695</v>
      </c>
      <c r="B945" s="2" t="s">
        <v>2647</v>
      </c>
    </row>
    <row r="946" spans="1:2" x14ac:dyDescent="0.25">
      <c r="A946" s="2" t="s">
        <v>2696</v>
      </c>
      <c r="B946" s="2" t="s">
        <v>2648</v>
      </c>
    </row>
    <row r="947" spans="1:2" x14ac:dyDescent="0.25">
      <c r="A947" s="2" t="s">
        <v>2697</v>
      </c>
      <c r="B947" s="2" t="s">
        <v>2649</v>
      </c>
    </row>
    <row r="948" spans="1:2" x14ac:dyDescent="0.25">
      <c r="A948" s="2" t="s">
        <v>2698</v>
      </c>
      <c r="B948" s="2" t="s">
        <v>2650</v>
      </c>
    </row>
    <row r="949" spans="1:2" x14ac:dyDescent="0.25">
      <c r="A949" s="2" t="s">
        <v>2699</v>
      </c>
      <c r="B949" s="2" t="s">
        <v>2651</v>
      </c>
    </row>
    <row r="950" spans="1:2" x14ac:dyDescent="0.25">
      <c r="A950" s="2" t="s">
        <v>2700</v>
      </c>
      <c r="B950" s="2" t="s">
        <v>2652</v>
      </c>
    </row>
    <row r="951" spans="1:2" x14ac:dyDescent="0.25">
      <c r="A951" s="2" t="s">
        <v>2701</v>
      </c>
      <c r="B951" s="2" t="s">
        <v>2653</v>
      </c>
    </row>
    <row r="952" spans="1:2" x14ac:dyDescent="0.25">
      <c r="A952" s="2" t="s">
        <v>2702</v>
      </c>
      <c r="B952" s="2" t="s">
        <v>2654</v>
      </c>
    </row>
    <row r="953" spans="1:2" x14ac:dyDescent="0.25">
      <c r="A953" s="2" t="s">
        <v>2703</v>
      </c>
      <c r="B953" s="2" t="s">
        <v>2655</v>
      </c>
    </row>
    <row r="954" spans="1:2" x14ac:dyDescent="0.25">
      <c r="A954" s="2" t="s">
        <v>2704</v>
      </c>
      <c r="B954" s="2" t="s">
        <v>2656</v>
      </c>
    </row>
    <row r="955" spans="1:2" x14ac:dyDescent="0.25">
      <c r="A955" s="2" t="s">
        <v>2705</v>
      </c>
      <c r="B955" s="2" t="s">
        <v>2657</v>
      </c>
    </row>
    <row r="956" spans="1:2" x14ac:dyDescent="0.25">
      <c r="A956" s="2" t="s">
        <v>2706</v>
      </c>
      <c r="B956" s="2" t="s">
        <v>2658</v>
      </c>
    </row>
    <row r="957" spans="1:2" x14ac:dyDescent="0.25">
      <c r="A957" s="2" t="s">
        <v>2707</v>
      </c>
      <c r="B957" s="2" t="s">
        <v>2659</v>
      </c>
    </row>
    <row r="958" spans="1:2" x14ac:dyDescent="0.25">
      <c r="A958" s="2" t="s">
        <v>2708</v>
      </c>
      <c r="B958" s="2" t="s">
        <v>2660</v>
      </c>
    </row>
    <row r="959" spans="1:2" x14ac:dyDescent="0.25">
      <c r="A959" s="2" t="s">
        <v>2709</v>
      </c>
      <c r="B959" s="2" t="s">
        <v>2661</v>
      </c>
    </row>
    <row r="960" spans="1:2" x14ac:dyDescent="0.25">
      <c r="A960" s="2" t="s">
        <v>2710</v>
      </c>
      <c r="B960" s="2" t="s">
        <v>2662</v>
      </c>
    </row>
    <row r="961" spans="1:2" x14ac:dyDescent="0.25">
      <c r="A961" s="2" t="s">
        <v>2711</v>
      </c>
      <c r="B961" s="2" t="s">
        <v>2663</v>
      </c>
    </row>
    <row r="962" spans="1:2" x14ac:dyDescent="0.25">
      <c r="A962" s="2" t="s">
        <v>2712</v>
      </c>
      <c r="B962" s="2" t="s">
        <v>2664</v>
      </c>
    </row>
    <row r="963" spans="1:2" x14ac:dyDescent="0.25">
      <c r="A963" s="2" t="s">
        <v>2713</v>
      </c>
      <c r="B963" s="2" t="s">
        <v>2665</v>
      </c>
    </row>
    <row r="964" spans="1:2" x14ac:dyDescent="0.25">
      <c r="A964" s="2" t="s">
        <v>2714</v>
      </c>
      <c r="B964" s="2" t="s">
        <v>2666</v>
      </c>
    </row>
    <row r="965" spans="1:2" x14ac:dyDescent="0.25">
      <c r="A965" s="2" t="s">
        <v>2715</v>
      </c>
      <c r="B965" s="2" t="s">
        <v>2667</v>
      </c>
    </row>
    <row r="966" spans="1:2" x14ac:dyDescent="0.25">
      <c r="A966" s="2" t="s">
        <v>2716</v>
      </c>
      <c r="B966" s="2" t="s">
        <v>2668</v>
      </c>
    </row>
    <row r="967" spans="1:2" x14ac:dyDescent="0.25">
      <c r="A967" s="2" t="s">
        <v>2717</v>
      </c>
      <c r="B967" s="2" t="s">
        <v>2669</v>
      </c>
    </row>
    <row r="968" spans="1:2" x14ac:dyDescent="0.25">
      <c r="A968" s="2" t="s">
        <v>2718</v>
      </c>
      <c r="B968" s="2" t="s">
        <v>2670</v>
      </c>
    </row>
    <row r="969" spans="1:2" x14ac:dyDescent="0.25">
      <c r="A969" s="2" t="s">
        <v>2719</v>
      </c>
      <c r="B969" s="2" t="s">
        <v>2671</v>
      </c>
    </row>
    <row r="970" spans="1:2" x14ac:dyDescent="0.25">
      <c r="A970" s="2" t="s">
        <v>2720</v>
      </c>
      <c r="B970" s="2" t="s">
        <v>2672</v>
      </c>
    </row>
    <row r="971" spans="1:2" x14ac:dyDescent="0.25">
      <c r="A971" s="2" t="s">
        <v>2721</v>
      </c>
      <c r="B971" s="2" t="s">
        <v>2673</v>
      </c>
    </row>
    <row r="972" spans="1:2" x14ac:dyDescent="0.25">
      <c r="A972" s="2" t="s">
        <v>2722</v>
      </c>
      <c r="B972" s="2" t="s">
        <v>2674</v>
      </c>
    </row>
    <row r="973" spans="1:2" x14ac:dyDescent="0.25">
      <c r="A973" s="2" t="s">
        <v>2723</v>
      </c>
      <c r="B973" s="2" t="s">
        <v>2675</v>
      </c>
    </row>
    <row r="974" spans="1:2" x14ac:dyDescent="0.25">
      <c r="A974" s="2" t="s">
        <v>2724</v>
      </c>
      <c r="B974" s="2" t="s">
        <v>2676</v>
      </c>
    </row>
    <row r="975" spans="1:2" x14ac:dyDescent="0.25">
      <c r="A975" s="2" t="s">
        <v>2725</v>
      </c>
      <c r="B975" s="2" t="s">
        <v>2677</v>
      </c>
    </row>
    <row r="976" spans="1:2" x14ac:dyDescent="0.25">
      <c r="A976" s="2" t="s">
        <v>2726</v>
      </c>
      <c r="B976" s="2" t="s">
        <v>2678</v>
      </c>
    </row>
    <row r="977" spans="1:2" x14ac:dyDescent="0.25">
      <c r="A977" s="2" t="s">
        <v>2727</v>
      </c>
      <c r="B977" s="2" t="s">
        <v>2679</v>
      </c>
    </row>
    <row r="978" spans="1:2" x14ac:dyDescent="0.25">
      <c r="A978" s="2" t="s">
        <v>2728</v>
      </c>
      <c r="B978" s="2" t="s">
        <v>2680</v>
      </c>
    </row>
    <row r="979" spans="1:2" x14ac:dyDescent="0.25">
      <c r="A979" s="2" t="s">
        <v>2729</v>
      </c>
      <c r="B979" s="2" t="s">
        <v>2681</v>
      </c>
    </row>
    <row r="980" spans="1:2" x14ac:dyDescent="0.25">
      <c r="A980" s="2" t="s">
        <v>2730</v>
      </c>
      <c r="B980" s="2" t="s">
        <v>2683</v>
      </c>
    </row>
    <row r="981" spans="1:2" x14ac:dyDescent="0.25">
      <c r="A981" s="2" t="s">
        <v>2731</v>
      </c>
      <c r="B981" s="2" t="s">
        <v>2684</v>
      </c>
    </row>
    <row r="982" spans="1:2" x14ac:dyDescent="0.25">
      <c r="A982" s="2" t="s">
        <v>2732</v>
      </c>
      <c r="B982" s="2" t="s">
        <v>2685</v>
      </c>
    </row>
    <row r="983" spans="1:2" x14ac:dyDescent="0.25">
      <c r="A983" s="2" t="s">
        <v>2733</v>
      </c>
      <c r="B983" s="2" t="s">
        <v>2686</v>
      </c>
    </row>
    <row r="984" spans="1:2" x14ac:dyDescent="0.25">
      <c r="A984" s="2" t="s">
        <v>2734</v>
      </c>
      <c r="B984" s="2" t="s">
        <v>2687</v>
      </c>
    </row>
    <row r="985" spans="1:2" x14ac:dyDescent="0.25">
      <c r="A985" s="2" t="s">
        <v>2735</v>
      </c>
      <c r="B985" s="2" t="s">
        <v>2688</v>
      </c>
    </row>
    <row r="986" spans="1:2" x14ac:dyDescent="0.25">
      <c r="A986" s="2" t="s">
        <v>2736</v>
      </c>
      <c r="B986" s="2" t="s">
        <v>2689</v>
      </c>
    </row>
    <row r="987" spans="1:2" x14ac:dyDescent="0.25">
      <c r="A987" s="2" t="s">
        <v>2737</v>
      </c>
      <c r="B987" s="2" t="s">
        <v>2690</v>
      </c>
    </row>
    <row r="988" spans="1:2" x14ac:dyDescent="0.25">
      <c r="A988" s="2" t="s">
        <v>2738</v>
      </c>
      <c r="B988" s="2" t="s">
        <v>2691</v>
      </c>
    </row>
    <row r="989" spans="1:2" x14ac:dyDescent="0.25">
      <c r="A989" s="2" t="s">
        <v>2739</v>
      </c>
      <c r="B989" s="2" t="s">
        <v>2692</v>
      </c>
    </row>
    <row r="990" spans="1:2" x14ac:dyDescent="0.25">
      <c r="A990" s="2" t="s">
        <v>2740</v>
      </c>
      <c r="B990" s="2" t="s">
        <v>3016</v>
      </c>
    </row>
    <row r="991" spans="1:2" x14ac:dyDescent="0.25">
      <c r="A991" s="2" t="s">
        <v>2741</v>
      </c>
      <c r="B991" s="2" t="s">
        <v>2693</v>
      </c>
    </row>
    <row r="992" spans="1:2" x14ac:dyDescent="0.25">
      <c r="A992" s="2" t="s">
        <v>2742</v>
      </c>
      <c r="B992" s="2" t="s">
        <v>2694</v>
      </c>
    </row>
    <row r="993" spans="1:2" x14ac:dyDescent="0.25">
      <c r="A993" s="2" t="s">
        <v>2743</v>
      </c>
      <c r="B993" s="2" t="s">
        <v>2695</v>
      </c>
    </row>
    <row r="994" spans="1:2" x14ac:dyDescent="0.25">
      <c r="A994" s="2" t="s">
        <v>2744</v>
      </c>
      <c r="B994" s="2" t="s">
        <v>2696</v>
      </c>
    </row>
    <row r="995" spans="1:2" x14ac:dyDescent="0.25">
      <c r="A995" s="2" t="s">
        <v>2745</v>
      </c>
      <c r="B995" s="2" t="s">
        <v>2697</v>
      </c>
    </row>
    <row r="996" spans="1:2" x14ac:dyDescent="0.25">
      <c r="A996" s="2" t="s">
        <v>2746</v>
      </c>
      <c r="B996" s="2" t="s">
        <v>2698</v>
      </c>
    </row>
    <row r="997" spans="1:2" x14ac:dyDescent="0.25">
      <c r="A997" s="2" t="s">
        <v>2747</v>
      </c>
      <c r="B997" s="2" t="s">
        <v>2699</v>
      </c>
    </row>
    <row r="998" spans="1:2" x14ac:dyDescent="0.25">
      <c r="A998" s="2" t="s">
        <v>2748</v>
      </c>
      <c r="B998" s="2" t="s">
        <v>2700</v>
      </c>
    </row>
    <row r="999" spans="1:2" x14ac:dyDescent="0.25">
      <c r="A999" s="2" t="s">
        <v>2749</v>
      </c>
      <c r="B999" s="2" t="s">
        <v>2701</v>
      </c>
    </row>
    <row r="1000" spans="1:2" x14ac:dyDescent="0.25">
      <c r="A1000" s="2" t="s">
        <v>2750</v>
      </c>
      <c r="B1000" s="2" t="s">
        <v>2702</v>
      </c>
    </row>
    <row r="1001" spans="1:2" x14ac:dyDescent="0.25">
      <c r="A1001" s="2" t="s">
        <v>2751</v>
      </c>
      <c r="B1001" s="2" t="s">
        <v>3017</v>
      </c>
    </row>
    <row r="1002" spans="1:2" x14ac:dyDescent="0.25">
      <c r="A1002" s="2" t="s">
        <v>2752</v>
      </c>
      <c r="B1002" s="2" t="s">
        <v>2703</v>
      </c>
    </row>
    <row r="1003" spans="1:2" x14ac:dyDescent="0.25">
      <c r="A1003" s="2" t="s">
        <v>2753</v>
      </c>
      <c r="B1003" s="2" t="s">
        <v>2704</v>
      </c>
    </row>
    <row r="1004" spans="1:2" x14ac:dyDescent="0.25">
      <c r="A1004" s="2" t="s">
        <v>2754</v>
      </c>
      <c r="B1004" s="2" t="s">
        <v>2705</v>
      </c>
    </row>
    <row r="1005" spans="1:2" x14ac:dyDescent="0.25">
      <c r="A1005" s="2" t="s">
        <v>2755</v>
      </c>
      <c r="B1005" s="2" t="s">
        <v>3018</v>
      </c>
    </row>
    <row r="1006" spans="1:2" x14ac:dyDescent="0.25">
      <c r="A1006" s="2" t="s">
        <v>2756</v>
      </c>
      <c r="B1006" s="2" t="s">
        <v>2706</v>
      </c>
    </row>
    <row r="1007" spans="1:2" x14ac:dyDescent="0.25">
      <c r="A1007" s="2" t="s">
        <v>2757</v>
      </c>
      <c r="B1007" s="2" t="s">
        <v>2707</v>
      </c>
    </row>
    <row r="1008" spans="1:2" x14ac:dyDescent="0.25">
      <c r="A1008" s="2" t="s">
        <v>2758</v>
      </c>
      <c r="B1008" s="2" t="s">
        <v>2708</v>
      </c>
    </row>
    <row r="1009" spans="1:2" x14ac:dyDescent="0.25">
      <c r="A1009" s="2" t="s">
        <v>2759</v>
      </c>
      <c r="B1009" s="2" t="s">
        <v>2709</v>
      </c>
    </row>
    <row r="1010" spans="1:2" x14ac:dyDescent="0.25">
      <c r="A1010" s="2" t="s">
        <v>2760</v>
      </c>
      <c r="B1010" s="2" t="s">
        <v>2710</v>
      </c>
    </row>
    <row r="1011" spans="1:2" x14ac:dyDescent="0.25">
      <c r="A1011" s="2" t="s">
        <v>2761</v>
      </c>
      <c r="B1011" s="2" t="s">
        <v>2711</v>
      </c>
    </row>
    <row r="1012" spans="1:2" x14ac:dyDescent="0.25">
      <c r="A1012" s="2" t="s">
        <v>2762</v>
      </c>
      <c r="B1012" s="2" t="s">
        <v>2712</v>
      </c>
    </row>
    <row r="1013" spans="1:2" x14ac:dyDescent="0.25">
      <c r="A1013" s="2" t="s">
        <v>2763</v>
      </c>
      <c r="B1013" s="2" t="s">
        <v>2713</v>
      </c>
    </row>
    <row r="1014" spans="1:2" x14ac:dyDescent="0.25">
      <c r="A1014" s="2" t="s">
        <v>2764</v>
      </c>
      <c r="B1014" s="2" t="s">
        <v>2714</v>
      </c>
    </row>
    <row r="1015" spans="1:2" x14ac:dyDescent="0.25">
      <c r="A1015" s="2" t="s">
        <v>2765</v>
      </c>
      <c r="B1015" s="2" t="s">
        <v>2715</v>
      </c>
    </row>
    <row r="1016" spans="1:2" x14ac:dyDescent="0.25">
      <c r="A1016" s="2" t="s">
        <v>2766</v>
      </c>
      <c r="B1016" s="2" t="s">
        <v>2716</v>
      </c>
    </row>
    <row r="1017" spans="1:2" x14ac:dyDescent="0.25">
      <c r="A1017" s="2" t="s">
        <v>2767</v>
      </c>
      <c r="B1017" s="2" t="s">
        <v>3019</v>
      </c>
    </row>
    <row r="1018" spans="1:2" x14ac:dyDescent="0.25">
      <c r="A1018" s="2" t="s">
        <v>2768</v>
      </c>
      <c r="B1018" s="2" t="s">
        <v>2717</v>
      </c>
    </row>
    <row r="1019" spans="1:2" x14ac:dyDescent="0.25">
      <c r="A1019" s="2" t="s">
        <v>2769</v>
      </c>
      <c r="B1019" s="2" t="s">
        <v>2718</v>
      </c>
    </row>
    <row r="1020" spans="1:2" x14ac:dyDescent="0.25">
      <c r="A1020" s="2" t="s">
        <v>2770</v>
      </c>
      <c r="B1020" s="2" t="s">
        <v>2719</v>
      </c>
    </row>
    <row r="1021" spans="1:2" x14ac:dyDescent="0.25">
      <c r="A1021" s="2" t="s">
        <v>2771</v>
      </c>
      <c r="B1021" s="2" t="s">
        <v>2720</v>
      </c>
    </row>
    <row r="1022" spans="1:2" x14ac:dyDescent="0.25">
      <c r="A1022" s="2" t="s">
        <v>2772</v>
      </c>
      <c r="B1022" s="2" t="s">
        <v>2721</v>
      </c>
    </row>
    <row r="1023" spans="1:2" x14ac:dyDescent="0.25">
      <c r="A1023" s="2" t="s">
        <v>2773</v>
      </c>
      <c r="B1023" s="2" t="s">
        <v>2722</v>
      </c>
    </row>
    <row r="1024" spans="1:2" x14ac:dyDescent="0.25">
      <c r="A1024" s="2" t="s">
        <v>2774</v>
      </c>
      <c r="B1024" s="2" t="s">
        <v>2723</v>
      </c>
    </row>
    <row r="1025" spans="1:2" x14ac:dyDescent="0.25">
      <c r="A1025" s="2" t="s">
        <v>2775</v>
      </c>
      <c r="B1025" s="2" t="s">
        <v>2724</v>
      </c>
    </row>
    <row r="1026" spans="1:2" x14ac:dyDescent="0.25">
      <c r="A1026" s="2" t="s">
        <v>2776</v>
      </c>
      <c r="B1026" s="2" t="s">
        <v>2725</v>
      </c>
    </row>
    <row r="1027" spans="1:2" x14ac:dyDescent="0.25">
      <c r="A1027" s="2" t="s">
        <v>2777</v>
      </c>
      <c r="B1027" s="2" t="s">
        <v>2726</v>
      </c>
    </row>
    <row r="1028" spans="1:2" x14ac:dyDescent="0.25">
      <c r="A1028" s="2" t="s">
        <v>2778</v>
      </c>
      <c r="B1028" s="2" t="s">
        <v>2727</v>
      </c>
    </row>
    <row r="1029" spans="1:2" x14ac:dyDescent="0.25">
      <c r="A1029" s="2" t="s">
        <v>2779</v>
      </c>
      <c r="B1029" s="2" t="s">
        <v>2728</v>
      </c>
    </row>
    <row r="1030" spans="1:2" x14ac:dyDescent="0.25">
      <c r="A1030" s="2" t="s">
        <v>2780</v>
      </c>
      <c r="B1030" s="2" t="s">
        <v>2729</v>
      </c>
    </row>
    <row r="1031" spans="1:2" x14ac:dyDescent="0.25">
      <c r="A1031" s="2" t="s">
        <v>2781</v>
      </c>
      <c r="B1031" s="2" t="s">
        <v>2730</v>
      </c>
    </row>
    <row r="1032" spans="1:2" x14ac:dyDescent="0.25">
      <c r="A1032" s="2" t="s">
        <v>2782</v>
      </c>
      <c r="B1032" s="2" t="s">
        <v>2731</v>
      </c>
    </row>
    <row r="1033" spans="1:2" x14ac:dyDescent="0.25">
      <c r="A1033" s="2" t="s">
        <v>2783</v>
      </c>
      <c r="B1033" s="2" t="s">
        <v>2732</v>
      </c>
    </row>
    <row r="1034" spans="1:2" x14ac:dyDescent="0.25">
      <c r="A1034" s="2" t="s">
        <v>2784</v>
      </c>
      <c r="B1034" s="2" t="s">
        <v>2733</v>
      </c>
    </row>
    <row r="1035" spans="1:2" x14ac:dyDescent="0.25">
      <c r="A1035" s="2" t="s">
        <v>2785</v>
      </c>
      <c r="B1035" s="2" t="s">
        <v>2734</v>
      </c>
    </row>
    <row r="1036" spans="1:2" x14ac:dyDescent="0.25">
      <c r="A1036" s="2" t="s">
        <v>2786</v>
      </c>
      <c r="B1036" s="2" t="s">
        <v>2735</v>
      </c>
    </row>
    <row r="1037" spans="1:2" x14ac:dyDescent="0.25">
      <c r="A1037" s="2" t="s">
        <v>2787</v>
      </c>
      <c r="B1037" s="2" t="s">
        <v>2736</v>
      </c>
    </row>
    <row r="1038" spans="1:2" x14ac:dyDescent="0.25">
      <c r="A1038" s="2" t="s">
        <v>2788</v>
      </c>
      <c r="B1038" s="2" t="s">
        <v>2737</v>
      </c>
    </row>
    <row r="1039" spans="1:2" x14ac:dyDescent="0.25">
      <c r="A1039" s="2" t="s">
        <v>2789</v>
      </c>
      <c r="B1039" s="2" t="s">
        <v>2738</v>
      </c>
    </row>
    <row r="1040" spans="1:2" x14ac:dyDescent="0.25">
      <c r="A1040" s="2" t="s">
        <v>2790</v>
      </c>
      <c r="B1040" s="2" t="s">
        <v>2739</v>
      </c>
    </row>
    <row r="1041" spans="1:2" x14ac:dyDescent="0.25">
      <c r="A1041" s="2" t="s">
        <v>2791</v>
      </c>
      <c r="B1041" s="2" t="s">
        <v>2740</v>
      </c>
    </row>
    <row r="1042" spans="1:2" x14ac:dyDescent="0.25">
      <c r="A1042" s="2" t="s">
        <v>2792</v>
      </c>
      <c r="B1042" s="2" t="s">
        <v>2741</v>
      </c>
    </row>
    <row r="1043" spans="1:2" x14ac:dyDescent="0.25">
      <c r="A1043" s="2" t="s">
        <v>2793</v>
      </c>
      <c r="B1043" s="2" t="s">
        <v>2742</v>
      </c>
    </row>
    <row r="1044" spans="1:2" x14ac:dyDescent="0.25">
      <c r="A1044" s="2" t="s">
        <v>2794</v>
      </c>
      <c r="B1044" s="2" t="s">
        <v>2743</v>
      </c>
    </row>
    <row r="1045" spans="1:2" x14ac:dyDescent="0.25">
      <c r="A1045" s="2" t="s">
        <v>2795</v>
      </c>
      <c r="B1045" s="2" t="s">
        <v>3020</v>
      </c>
    </row>
    <row r="1046" spans="1:2" x14ac:dyDescent="0.25">
      <c r="A1046" s="2" t="s">
        <v>2796</v>
      </c>
      <c r="B1046" s="2" t="s">
        <v>2744</v>
      </c>
    </row>
    <row r="1047" spans="1:2" x14ac:dyDescent="0.25">
      <c r="A1047" s="2" t="s">
        <v>2797</v>
      </c>
      <c r="B1047" s="2" t="s">
        <v>2745</v>
      </c>
    </row>
    <row r="1048" spans="1:2" x14ac:dyDescent="0.25">
      <c r="A1048" s="2" t="s">
        <v>2798</v>
      </c>
      <c r="B1048" s="2" t="s">
        <v>3021</v>
      </c>
    </row>
    <row r="1049" spans="1:2" x14ac:dyDescent="0.25">
      <c r="A1049" s="2" t="s">
        <v>2799</v>
      </c>
      <c r="B1049" s="2" t="s">
        <v>2746</v>
      </c>
    </row>
    <row r="1050" spans="1:2" x14ac:dyDescent="0.25">
      <c r="A1050" s="2" t="s">
        <v>2800</v>
      </c>
      <c r="B1050" s="2" t="s">
        <v>2747</v>
      </c>
    </row>
    <row r="1051" spans="1:2" x14ac:dyDescent="0.25">
      <c r="A1051" s="2" t="s">
        <v>2801</v>
      </c>
      <c r="B1051" s="2" t="s">
        <v>2748</v>
      </c>
    </row>
    <row r="1052" spans="1:2" x14ac:dyDescent="0.25">
      <c r="A1052" s="2" t="s">
        <v>2802</v>
      </c>
      <c r="B1052" s="2" t="s">
        <v>3022</v>
      </c>
    </row>
    <row r="1053" spans="1:2" x14ac:dyDescent="0.25">
      <c r="A1053" s="2" t="s">
        <v>2803</v>
      </c>
      <c r="B1053" s="2" t="s">
        <v>2749</v>
      </c>
    </row>
    <row r="1054" spans="1:2" x14ac:dyDescent="0.25">
      <c r="A1054" s="2" t="s">
        <v>2804</v>
      </c>
      <c r="B1054" s="2" t="s">
        <v>2750</v>
      </c>
    </row>
    <row r="1055" spans="1:2" x14ac:dyDescent="0.25">
      <c r="A1055" s="2" t="s">
        <v>2805</v>
      </c>
      <c r="B1055" s="2" t="s">
        <v>2751</v>
      </c>
    </row>
    <row r="1056" spans="1:2" x14ac:dyDescent="0.25">
      <c r="A1056" s="2" t="s">
        <v>2806</v>
      </c>
      <c r="B1056" s="2" t="s">
        <v>2752</v>
      </c>
    </row>
    <row r="1057" spans="1:2" x14ac:dyDescent="0.25">
      <c r="A1057" s="2" t="s">
        <v>2807</v>
      </c>
      <c r="B1057" s="2" t="s">
        <v>2753</v>
      </c>
    </row>
    <row r="1058" spans="1:2" x14ac:dyDescent="0.25">
      <c r="A1058" s="2" t="s">
        <v>2808</v>
      </c>
      <c r="B1058" s="2" t="s">
        <v>2754</v>
      </c>
    </row>
    <row r="1059" spans="1:2" x14ac:dyDescent="0.25">
      <c r="A1059" s="2" t="s">
        <v>2809</v>
      </c>
      <c r="B1059" s="2" t="s">
        <v>2755</v>
      </c>
    </row>
    <row r="1060" spans="1:2" x14ac:dyDescent="0.25">
      <c r="A1060" s="2" t="s">
        <v>2810</v>
      </c>
      <c r="B1060" s="2" t="s">
        <v>2756</v>
      </c>
    </row>
    <row r="1061" spans="1:2" x14ac:dyDescent="0.25">
      <c r="A1061" s="2" t="s">
        <v>2811</v>
      </c>
      <c r="B1061" s="2" t="s">
        <v>2757</v>
      </c>
    </row>
    <row r="1062" spans="1:2" x14ac:dyDescent="0.25">
      <c r="A1062" s="2" t="s">
        <v>2812</v>
      </c>
      <c r="B1062" s="2" t="s">
        <v>2759</v>
      </c>
    </row>
    <row r="1063" spans="1:2" x14ac:dyDescent="0.25">
      <c r="A1063" s="2" t="s">
        <v>2813</v>
      </c>
      <c r="B1063" s="2" t="s">
        <v>2760</v>
      </c>
    </row>
    <row r="1064" spans="1:2" x14ac:dyDescent="0.25">
      <c r="A1064" s="2" t="s">
        <v>2814</v>
      </c>
      <c r="B1064" s="2" t="s">
        <v>2761</v>
      </c>
    </row>
    <row r="1065" spans="1:2" x14ac:dyDescent="0.25">
      <c r="A1065" s="2" t="s">
        <v>2815</v>
      </c>
      <c r="B1065" s="2" t="s">
        <v>2762</v>
      </c>
    </row>
    <row r="1066" spans="1:2" x14ac:dyDescent="0.25">
      <c r="A1066" s="2" t="s">
        <v>2816</v>
      </c>
      <c r="B1066" s="2" t="s">
        <v>3023</v>
      </c>
    </row>
    <row r="1067" spans="1:2" x14ac:dyDescent="0.25">
      <c r="A1067" s="2" t="s">
        <v>2817</v>
      </c>
      <c r="B1067" s="2" t="s">
        <v>2763</v>
      </c>
    </row>
    <row r="1068" spans="1:2" x14ac:dyDescent="0.25">
      <c r="A1068" s="2" t="s">
        <v>2818</v>
      </c>
      <c r="B1068" s="2" t="s">
        <v>2765</v>
      </c>
    </row>
    <row r="1069" spans="1:2" x14ac:dyDescent="0.25">
      <c r="A1069" s="2" t="s">
        <v>2819</v>
      </c>
      <c r="B1069" s="2" t="s">
        <v>2766</v>
      </c>
    </row>
    <row r="1070" spans="1:2" x14ac:dyDescent="0.25">
      <c r="A1070" s="2" t="s">
        <v>2820</v>
      </c>
      <c r="B1070" s="2" t="s">
        <v>2768</v>
      </c>
    </row>
    <row r="1071" spans="1:2" x14ac:dyDescent="0.25">
      <c r="A1071" s="2" t="s">
        <v>2821</v>
      </c>
      <c r="B1071" s="2" t="s">
        <v>2769</v>
      </c>
    </row>
    <row r="1072" spans="1:2" x14ac:dyDescent="0.25">
      <c r="A1072" s="2" t="s">
        <v>2822</v>
      </c>
      <c r="B1072" s="2" t="s">
        <v>2770</v>
      </c>
    </row>
    <row r="1073" spans="1:2" x14ac:dyDescent="0.25">
      <c r="A1073" s="2" t="s">
        <v>2823</v>
      </c>
      <c r="B1073" s="2" t="s">
        <v>2771</v>
      </c>
    </row>
    <row r="1074" spans="1:2" x14ac:dyDescent="0.25">
      <c r="A1074" s="2" t="s">
        <v>2824</v>
      </c>
      <c r="B1074" s="2" t="s">
        <v>2772</v>
      </c>
    </row>
    <row r="1075" spans="1:2" x14ac:dyDescent="0.25">
      <c r="A1075" s="2" t="s">
        <v>2825</v>
      </c>
      <c r="B1075" s="2" t="s">
        <v>2773</v>
      </c>
    </row>
    <row r="1076" spans="1:2" x14ac:dyDescent="0.25">
      <c r="A1076" s="2" t="s">
        <v>2826</v>
      </c>
      <c r="B1076" s="2" t="s">
        <v>2774</v>
      </c>
    </row>
    <row r="1077" spans="1:2" x14ac:dyDescent="0.25">
      <c r="A1077" s="2" t="s">
        <v>2827</v>
      </c>
      <c r="B1077" s="2" t="s">
        <v>3024</v>
      </c>
    </row>
    <row r="1078" spans="1:2" x14ac:dyDescent="0.25">
      <c r="A1078" s="2" t="s">
        <v>2828</v>
      </c>
      <c r="B1078" s="2" t="s">
        <v>2775</v>
      </c>
    </row>
    <row r="1079" spans="1:2" x14ac:dyDescent="0.25">
      <c r="A1079" s="2" t="s">
        <v>2829</v>
      </c>
      <c r="B1079" s="2" t="s">
        <v>2776</v>
      </c>
    </row>
    <row r="1080" spans="1:2" x14ac:dyDescent="0.25">
      <c r="A1080" s="2" t="s">
        <v>2830</v>
      </c>
      <c r="B1080" s="2" t="s">
        <v>3025</v>
      </c>
    </row>
    <row r="1081" spans="1:2" x14ac:dyDescent="0.25">
      <c r="A1081" s="2" t="s">
        <v>2831</v>
      </c>
      <c r="B1081" s="2" t="s">
        <v>2777</v>
      </c>
    </row>
    <row r="1082" spans="1:2" x14ac:dyDescent="0.25">
      <c r="A1082" s="2" t="s">
        <v>2832</v>
      </c>
      <c r="B1082" s="2" t="s">
        <v>2778</v>
      </c>
    </row>
    <row r="1083" spans="1:2" x14ac:dyDescent="0.25">
      <c r="A1083" s="2" t="s">
        <v>2833</v>
      </c>
      <c r="B1083" s="2" t="s">
        <v>2779</v>
      </c>
    </row>
    <row r="1084" spans="1:2" x14ac:dyDescent="0.25">
      <c r="A1084" s="2" t="s">
        <v>2834</v>
      </c>
      <c r="B1084" s="2" t="s">
        <v>2780</v>
      </c>
    </row>
    <row r="1085" spans="1:2" x14ac:dyDescent="0.25">
      <c r="A1085" s="2" t="s">
        <v>2835</v>
      </c>
      <c r="B1085" s="2" t="s">
        <v>2781</v>
      </c>
    </row>
    <row r="1086" spans="1:2" x14ac:dyDescent="0.25">
      <c r="A1086" s="2" t="s">
        <v>2836</v>
      </c>
      <c r="B1086" s="2" t="s">
        <v>2782</v>
      </c>
    </row>
    <row r="1087" spans="1:2" x14ac:dyDescent="0.25">
      <c r="A1087" s="2" t="s">
        <v>2837</v>
      </c>
      <c r="B1087" s="2" t="s">
        <v>2783</v>
      </c>
    </row>
    <row r="1088" spans="1:2" x14ac:dyDescent="0.25">
      <c r="A1088" s="2" t="s">
        <v>2838</v>
      </c>
      <c r="B1088" s="2" t="s">
        <v>2784</v>
      </c>
    </row>
    <row r="1089" spans="1:2" x14ac:dyDescent="0.25">
      <c r="A1089" s="2" t="s">
        <v>2839</v>
      </c>
      <c r="B1089" s="2" t="s">
        <v>2785</v>
      </c>
    </row>
    <row r="1090" spans="1:2" x14ac:dyDescent="0.25">
      <c r="A1090" s="2" t="s">
        <v>2840</v>
      </c>
      <c r="B1090" s="2" t="s">
        <v>2786</v>
      </c>
    </row>
    <row r="1091" spans="1:2" x14ac:dyDescent="0.25">
      <c r="A1091" s="2" t="s">
        <v>2841</v>
      </c>
      <c r="B1091" s="2" t="s">
        <v>2787</v>
      </c>
    </row>
    <row r="1092" spans="1:2" x14ac:dyDescent="0.25">
      <c r="A1092" s="2" t="s">
        <v>2842</v>
      </c>
      <c r="B1092" s="2" t="s">
        <v>2788</v>
      </c>
    </row>
    <row r="1093" spans="1:2" x14ac:dyDescent="0.25">
      <c r="A1093" s="2" t="s">
        <v>2843</v>
      </c>
      <c r="B1093" s="2" t="s">
        <v>2789</v>
      </c>
    </row>
    <row r="1094" spans="1:2" x14ac:dyDescent="0.25">
      <c r="A1094" s="2" t="s">
        <v>2844</v>
      </c>
      <c r="B1094" s="2" t="s">
        <v>2790</v>
      </c>
    </row>
    <row r="1095" spans="1:2" x14ac:dyDescent="0.25">
      <c r="A1095" s="2" t="s">
        <v>2845</v>
      </c>
      <c r="B1095" s="2" t="s">
        <v>2791</v>
      </c>
    </row>
    <row r="1096" spans="1:2" x14ac:dyDescent="0.25">
      <c r="A1096" s="2" t="s">
        <v>2846</v>
      </c>
      <c r="B1096" s="2" t="s">
        <v>2793</v>
      </c>
    </row>
    <row r="1097" spans="1:2" x14ac:dyDescent="0.25">
      <c r="A1097" s="2" t="s">
        <v>2847</v>
      </c>
      <c r="B1097" s="2" t="s">
        <v>2795</v>
      </c>
    </row>
    <row r="1098" spans="1:2" x14ac:dyDescent="0.25">
      <c r="A1098" s="2" t="s">
        <v>2848</v>
      </c>
      <c r="B1098" s="2" t="s">
        <v>2796</v>
      </c>
    </row>
    <row r="1099" spans="1:2" x14ac:dyDescent="0.25">
      <c r="A1099" s="2" t="s">
        <v>2849</v>
      </c>
      <c r="B1099" s="2" t="s">
        <v>2797</v>
      </c>
    </row>
    <row r="1100" spans="1:2" x14ac:dyDescent="0.25">
      <c r="A1100" s="2" t="s">
        <v>2850</v>
      </c>
      <c r="B1100" s="2" t="s">
        <v>2798</v>
      </c>
    </row>
    <row r="1101" spans="1:2" x14ac:dyDescent="0.25">
      <c r="A1101" s="2" t="s">
        <v>2851</v>
      </c>
      <c r="B1101" s="2" t="s">
        <v>2799</v>
      </c>
    </row>
    <row r="1102" spans="1:2" x14ac:dyDescent="0.25">
      <c r="A1102" s="2" t="s">
        <v>2852</v>
      </c>
      <c r="B1102" s="2" t="s">
        <v>2800</v>
      </c>
    </row>
    <row r="1103" spans="1:2" x14ac:dyDescent="0.25">
      <c r="A1103" s="2" t="s">
        <v>2853</v>
      </c>
      <c r="B1103" s="2" t="s">
        <v>2801</v>
      </c>
    </row>
    <row r="1104" spans="1:2" x14ac:dyDescent="0.25">
      <c r="A1104" s="2" t="s">
        <v>2854</v>
      </c>
      <c r="B1104" s="2" t="s">
        <v>2802</v>
      </c>
    </row>
    <row r="1105" spans="1:2" x14ac:dyDescent="0.25">
      <c r="A1105" s="2" t="s">
        <v>2855</v>
      </c>
      <c r="B1105" s="2" t="s">
        <v>2803</v>
      </c>
    </row>
    <row r="1106" spans="1:2" x14ac:dyDescent="0.25">
      <c r="A1106" s="2" t="s">
        <v>2856</v>
      </c>
      <c r="B1106" s="2" t="s">
        <v>2804</v>
      </c>
    </row>
    <row r="1107" spans="1:2" x14ac:dyDescent="0.25">
      <c r="A1107" s="2" t="s">
        <v>2857</v>
      </c>
      <c r="B1107" s="2" t="s">
        <v>2805</v>
      </c>
    </row>
    <row r="1108" spans="1:2" x14ac:dyDescent="0.25">
      <c r="A1108" s="2" t="s">
        <v>2858</v>
      </c>
      <c r="B1108" s="2" t="s">
        <v>2806</v>
      </c>
    </row>
    <row r="1109" spans="1:2" x14ac:dyDescent="0.25">
      <c r="A1109" s="2" t="s">
        <v>2859</v>
      </c>
      <c r="B1109" s="2" t="s">
        <v>2807</v>
      </c>
    </row>
    <row r="1110" spans="1:2" x14ac:dyDescent="0.25">
      <c r="A1110" s="2" t="s">
        <v>2860</v>
      </c>
      <c r="B1110" s="2" t="s">
        <v>3026</v>
      </c>
    </row>
    <row r="1111" spans="1:2" x14ac:dyDescent="0.25">
      <c r="A1111" s="2" t="s">
        <v>2861</v>
      </c>
      <c r="B1111" s="2" t="s">
        <v>2808</v>
      </c>
    </row>
    <row r="1112" spans="1:2" x14ac:dyDescent="0.25">
      <c r="A1112" s="2" t="s">
        <v>2862</v>
      </c>
      <c r="B1112" s="2" t="s">
        <v>3027</v>
      </c>
    </row>
    <row r="1113" spans="1:2" x14ac:dyDescent="0.25">
      <c r="A1113" s="2" t="s">
        <v>2863</v>
      </c>
      <c r="B1113" s="2" t="s">
        <v>2809</v>
      </c>
    </row>
    <row r="1114" spans="1:2" x14ac:dyDescent="0.25">
      <c r="A1114" s="2" t="s">
        <v>2864</v>
      </c>
      <c r="B1114" s="2" t="s">
        <v>2810</v>
      </c>
    </row>
    <row r="1115" spans="1:2" x14ac:dyDescent="0.25">
      <c r="A1115" s="2" t="s">
        <v>2865</v>
      </c>
      <c r="B1115" s="2" t="s">
        <v>2811</v>
      </c>
    </row>
    <row r="1116" spans="1:2" x14ac:dyDescent="0.25">
      <c r="A1116" s="2" t="s">
        <v>2866</v>
      </c>
      <c r="B1116" s="2" t="s">
        <v>2812</v>
      </c>
    </row>
    <row r="1117" spans="1:2" x14ac:dyDescent="0.25">
      <c r="A1117" s="2" t="s">
        <v>2867</v>
      </c>
      <c r="B1117" s="2" t="s">
        <v>2813</v>
      </c>
    </row>
    <row r="1118" spans="1:2" x14ac:dyDescent="0.25">
      <c r="A1118" s="2" t="s">
        <v>2868</v>
      </c>
      <c r="B1118" s="2" t="s">
        <v>2814</v>
      </c>
    </row>
    <row r="1119" spans="1:2" x14ac:dyDescent="0.25">
      <c r="A1119" s="2" t="s">
        <v>2869</v>
      </c>
      <c r="B1119" s="2" t="s">
        <v>2815</v>
      </c>
    </row>
    <row r="1120" spans="1:2" x14ac:dyDescent="0.25">
      <c r="A1120" s="2" t="s">
        <v>2870</v>
      </c>
      <c r="B1120" s="2" t="s">
        <v>2816</v>
      </c>
    </row>
    <row r="1121" spans="1:2" x14ac:dyDescent="0.25">
      <c r="A1121" s="2" t="s">
        <v>2871</v>
      </c>
      <c r="B1121" s="2" t="s">
        <v>2817</v>
      </c>
    </row>
    <row r="1122" spans="1:2" x14ac:dyDescent="0.25">
      <c r="A1122" s="2" t="s">
        <v>2872</v>
      </c>
      <c r="B1122" s="2" t="s">
        <v>2818</v>
      </c>
    </row>
    <row r="1123" spans="1:2" x14ac:dyDescent="0.25">
      <c r="A1123" s="2" t="s">
        <v>2873</v>
      </c>
      <c r="B1123" s="2" t="s">
        <v>2819</v>
      </c>
    </row>
    <row r="1124" spans="1:2" x14ac:dyDescent="0.25">
      <c r="A1124" s="2" t="s">
        <v>2874</v>
      </c>
      <c r="B1124" s="2" t="s">
        <v>2820</v>
      </c>
    </row>
    <row r="1125" spans="1:2" x14ac:dyDescent="0.25">
      <c r="A1125" s="2" t="s">
        <v>2875</v>
      </c>
      <c r="B1125" s="2" t="s">
        <v>2821</v>
      </c>
    </row>
    <row r="1126" spans="1:2" x14ac:dyDescent="0.25">
      <c r="A1126" s="2" t="s">
        <v>2876</v>
      </c>
      <c r="B1126" s="2" t="s">
        <v>2822</v>
      </c>
    </row>
    <row r="1127" spans="1:2" x14ac:dyDescent="0.25">
      <c r="A1127" s="2" t="s">
        <v>2877</v>
      </c>
      <c r="B1127" s="2" t="s">
        <v>2823</v>
      </c>
    </row>
    <row r="1128" spans="1:2" x14ac:dyDescent="0.25">
      <c r="A1128" s="2" t="s">
        <v>2878</v>
      </c>
      <c r="B1128" s="2" t="s">
        <v>2824</v>
      </c>
    </row>
    <row r="1129" spans="1:2" x14ac:dyDescent="0.25">
      <c r="A1129" s="2" t="s">
        <v>2879</v>
      </c>
      <c r="B1129" s="2" t="s">
        <v>2825</v>
      </c>
    </row>
    <row r="1130" spans="1:2" x14ac:dyDescent="0.25">
      <c r="A1130" s="2" t="s">
        <v>2880</v>
      </c>
      <c r="B1130" s="2" t="s">
        <v>2826</v>
      </c>
    </row>
    <row r="1131" spans="1:2" x14ac:dyDescent="0.25">
      <c r="A1131" s="2" t="s">
        <v>2881</v>
      </c>
      <c r="B1131" s="2" t="s">
        <v>2827</v>
      </c>
    </row>
    <row r="1132" spans="1:2" x14ac:dyDescent="0.25">
      <c r="A1132" s="2" t="s">
        <v>2882</v>
      </c>
      <c r="B1132" s="2" t="s">
        <v>2828</v>
      </c>
    </row>
    <row r="1133" spans="1:2" x14ac:dyDescent="0.25">
      <c r="A1133" s="2" t="s">
        <v>2883</v>
      </c>
      <c r="B1133" s="2" t="s">
        <v>3028</v>
      </c>
    </row>
    <row r="1134" spans="1:2" x14ac:dyDescent="0.25">
      <c r="A1134" s="2" t="s">
        <v>2884</v>
      </c>
      <c r="B1134" s="2" t="s">
        <v>2829</v>
      </c>
    </row>
    <row r="1135" spans="1:2" x14ac:dyDescent="0.25">
      <c r="A1135" s="2" t="s">
        <v>2885</v>
      </c>
      <c r="B1135" s="2" t="s">
        <v>2830</v>
      </c>
    </row>
    <row r="1136" spans="1:2" x14ac:dyDescent="0.25">
      <c r="A1136" s="2" t="s">
        <v>2886</v>
      </c>
      <c r="B1136" s="2" t="s">
        <v>2831</v>
      </c>
    </row>
    <row r="1137" spans="1:2" x14ac:dyDescent="0.25">
      <c r="A1137" s="2" t="s">
        <v>2887</v>
      </c>
      <c r="B1137" s="2" t="s">
        <v>2832</v>
      </c>
    </row>
    <row r="1138" spans="1:2" x14ac:dyDescent="0.25">
      <c r="A1138" s="2" t="s">
        <v>2888</v>
      </c>
      <c r="B1138" s="2" t="s">
        <v>3029</v>
      </c>
    </row>
    <row r="1139" spans="1:2" x14ac:dyDescent="0.25">
      <c r="A1139" s="2" t="s">
        <v>2889</v>
      </c>
      <c r="B1139" s="2" t="s">
        <v>2833</v>
      </c>
    </row>
    <row r="1140" spans="1:2" x14ac:dyDescent="0.25">
      <c r="A1140" s="2" t="s">
        <v>2890</v>
      </c>
      <c r="B1140" s="2" t="s">
        <v>2834</v>
      </c>
    </row>
    <row r="1141" spans="1:2" x14ac:dyDescent="0.25">
      <c r="A1141" s="2" t="s">
        <v>2891</v>
      </c>
      <c r="B1141" s="2" t="s">
        <v>2835</v>
      </c>
    </row>
    <row r="1142" spans="1:2" x14ac:dyDescent="0.25">
      <c r="A1142" s="2" t="s">
        <v>2892</v>
      </c>
      <c r="B1142" s="2" t="s">
        <v>2836</v>
      </c>
    </row>
    <row r="1143" spans="1:2" x14ac:dyDescent="0.25">
      <c r="A1143" s="2" t="s">
        <v>2893</v>
      </c>
      <c r="B1143" s="2" t="s">
        <v>2837</v>
      </c>
    </row>
    <row r="1144" spans="1:2" x14ac:dyDescent="0.25">
      <c r="A1144" s="2" t="s">
        <v>2894</v>
      </c>
      <c r="B1144" s="2" t="s">
        <v>2838</v>
      </c>
    </row>
    <row r="1145" spans="1:2" x14ac:dyDescent="0.25">
      <c r="A1145" s="2" t="s">
        <v>2895</v>
      </c>
      <c r="B1145" s="2" t="s">
        <v>2839</v>
      </c>
    </row>
    <row r="1146" spans="1:2" x14ac:dyDescent="0.25">
      <c r="A1146" s="2" t="s">
        <v>2896</v>
      </c>
      <c r="B1146" s="2" t="s">
        <v>2840</v>
      </c>
    </row>
    <row r="1147" spans="1:2" x14ac:dyDescent="0.25">
      <c r="A1147" s="2" t="s">
        <v>2897</v>
      </c>
      <c r="B1147" s="2" t="s">
        <v>2841</v>
      </c>
    </row>
    <row r="1148" spans="1:2" x14ac:dyDescent="0.25">
      <c r="A1148" s="2" t="s">
        <v>2898</v>
      </c>
      <c r="B1148" s="2" t="s">
        <v>2842</v>
      </c>
    </row>
    <row r="1149" spans="1:2" x14ac:dyDescent="0.25">
      <c r="A1149" s="2" t="s">
        <v>2899</v>
      </c>
      <c r="B1149" s="2" t="s">
        <v>2843</v>
      </c>
    </row>
    <row r="1150" spans="1:2" x14ac:dyDescent="0.25">
      <c r="A1150" s="2" t="s">
        <v>2900</v>
      </c>
      <c r="B1150" s="2" t="s">
        <v>2844</v>
      </c>
    </row>
    <row r="1151" spans="1:2" x14ac:dyDescent="0.25">
      <c r="A1151" s="2" t="s">
        <v>2901</v>
      </c>
      <c r="B1151" s="2" t="s">
        <v>2845</v>
      </c>
    </row>
    <row r="1152" spans="1:2" x14ac:dyDescent="0.25">
      <c r="A1152" s="2" t="s">
        <v>2902</v>
      </c>
      <c r="B1152" s="2" t="s">
        <v>2846</v>
      </c>
    </row>
    <row r="1153" spans="1:2" x14ac:dyDescent="0.25">
      <c r="A1153" s="2" t="s">
        <v>2903</v>
      </c>
      <c r="B1153" s="2" t="s">
        <v>2847</v>
      </c>
    </row>
    <row r="1154" spans="1:2" x14ac:dyDescent="0.25">
      <c r="A1154" s="2" t="s">
        <v>2904</v>
      </c>
      <c r="B1154" s="2" t="s">
        <v>2848</v>
      </c>
    </row>
    <row r="1155" spans="1:2" x14ac:dyDescent="0.25">
      <c r="A1155" s="2" t="s">
        <v>2905</v>
      </c>
      <c r="B1155" s="2" t="s">
        <v>3030</v>
      </c>
    </row>
    <row r="1156" spans="1:2" x14ac:dyDescent="0.25">
      <c r="A1156" s="2" t="s">
        <v>2906</v>
      </c>
      <c r="B1156" s="2" t="s">
        <v>2849</v>
      </c>
    </row>
    <row r="1157" spans="1:2" x14ac:dyDescent="0.25">
      <c r="A1157" s="2" t="s">
        <v>2907</v>
      </c>
      <c r="B1157" s="2" t="s">
        <v>2850</v>
      </c>
    </row>
    <row r="1158" spans="1:2" x14ac:dyDescent="0.25">
      <c r="A1158" s="2" t="s">
        <v>2908</v>
      </c>
      <c r="B1158" s="2" t="s">
        <v>3031</v>
      </c>
    </row>
    <row r="1159" spans="1:2" x14ac:dyDescent="0.25">
      <c r="A1159" s="2" t="s">
        <v>2909</v>
      </c>
      <c r="B1159" s="2" t="s">
        <v>2851</v>
      </c>
    </row>
    <row r="1160" spans="1:2" x14ac:dyDescent="0.25">
      <c r="A1160" s="2" t="s">
        <v>2910</v>
      </c>
      <c r="B1160" s="2" t="s">
        <v>2852</v>
      </c>
    </row>
    <row r="1161" spans="1:2" x14ac:dyDescent="0.25">
      <c r="A1161" s="2" t="s">
        <v>2911</v>
      </c>
      <c r="B1161" s="2" t="s">
        <v>2853</v>
      </c>
    </row>
    <row r="1162" spans="1:2" x14ac:dyDescent="0.25">
      <c r="A1162" s="2" t="s">
        <v>2912</v>
      </c>
      <c r="B1162" s="2" t="s">
        <v>2854</v>
      </c>
    </row>
    <row r="1163" spans="1:2" x14ac:dyDescent="0.25">
      <c r="A1163" s="2" t="s">
        <v>2913</v>
      </c>
      <c r="B1163" s="2" t="s">
        <v>2855</v>
      </c>
    </row>
    <row r="1164" spans="1:2" x14ac:dyDescent="0.25">
      <c r="A1164" s="2" t="s">
        <v>2914</v>
      </c>
      <c r="B1164" s="2" t="s">
        <v>3032</v>
      </c>
    </row>
    <row r="1165" spans="1:2" x14ac:dyDescent="0.25">
      <c r="A1165" s="2" t="s">
        <v>2915</v>
      </c>
      <c r="B1165" s="2" t="s">
        <v>2856</v>
      </c>
    </row>
    <row r="1166" spans="1:2" x14ac:dyDescent="0.25">
      <c r="A1166" s="2" t="s">
        <v>2916</v>
      </c>
      <c r="B1166" s="2" t="s">
        <v>2857</v>
      </c>
    </row>
    <row r="1167" spans="1:2" x14ac:dyDescent="0.25">
      <c r="A1167" s="2" t="s">
        <v>2917</v>
      </c>
      <c r="B1167" s="2" t="s">
        <v>2858</v>
      </c>
    </row>
    <row r="1168" spans="1:2" x14ac:dyDescent="0.25">
      <c r="A1168" s="2" t="s">
        <v>2918</v>
      </c>
      <c r="B1168" s="2" t="s">
        <v>2859</v>
      </c>
    </row>
    <row r="1169" spans="1:2" x14ac:dyDescent="0.25">
      <c r="A1169" s="2" t="s">
        <v>2919</v>
      </c>
      <c r="B1169" s="2" t="s">
        <v>2860</v>
      </c>
    </row>
    <row r="1170" spans="1:2" x14ac:dyDescent="0.25">
      <c r="A1170" s="2" t="s">
        <v>2920</v>
      </c>
      <c r="B1170" s="2" t="s">
        <v>2861</v>
      </c>
    </row>
    <row r="1171" spans="1:2" x14ac:dyDescent="0.25">
      <c r="A1171" s="2" t="s">
        <v>2921</v>
      </c>
      <c r="B1171" s="2" t="s">
        <v>2862</v>
      </c>
    </row>
    <row r="1172" spans="1:2" x14ac:dyDescent="0.25">
      <c r="A1172" s="2" t="s">
        <v>2922</v>
      </c>
      <c r="B1172" s="2" t="s">
        <v>2863</v>
      </c>
    </row>
    <row r="1173" spans="1:2" x14ac:dyDescent="0.25">
      <c r="A1173" s="2" t="s">
        <v>2923</v>
      </c>
      <c r="B1173" s="2" t="s">
        <v>3033</v>
      </c>
    </row>
    <row r="1174" spans="1:2" x14ac:dyDescent="0.25">
      <c r="A1174" s="2" t="s">
        <v>2924</v>
      </c>
      <c r="B1174" s="2" t="s">
        <v>2865</v>
      </c>
    </row>
    <row r="1175" spans="1:2" x14ac:dyDescent="0.25">
      <c r="A1175" s="2" t="s">
        <v>2925</v>
      </c>
      <c r="B1175" s="2" t="s">
        <v>2866</v>
      </c>
    </row>
    <row r="1176" spans="1:2" x14ac:dyDescent="0.25">
      <c r="A1176" s="2" t="s">
        <v>2926</v>
      </c>
      <c r="B1176" s="2" t="s">
        <v>2867</v>
      </c>
    </row>
    <row r="1177" spans="1:2" x14ac:dyDescent="0.25">
      <c r="A1177" s="2" t="s">
        <v>2927</v>
      </c>
      <c r="B1177" s="2" t="s">
        <v>2868</v>
      </c>
    </row>
    <row r="1178" spans="1:2" x14ac:dyDescent="0.25">
      <c r="A1178" s="2" t="s">
        <v>2928</v>
      </c>
      <c r="B1178" s="2" t="s">
        <v>2869</v>
      </c>
    </row>
    <row r="1179" spans="1:2" x14ac:dyDescent="0.25">
      <c r="A1179" s="2" t="s">
        <v>2929</v>
      </c>
      <c r="B1179" s="2" t="s">
        <v>2870</v>
      </c>
    </row>
    <row r="1180" spans="1:2" x14ac:dyDescent="0.25">
      <c r="A1180" s="2" t="s">
        <v>2930</v>
      </c>
      <c r="B1180" s="2" t="s">
        <v>2871</v>
      </c>
    </row>
    <row r="1181" spans="1:2" x14ac:dyDescent="0.25">
      <c r="A1181" s="2" t="s">
        <v>2931</v>
      </c>
      <c r="B1181" s="2" t="s">
        <v>2872</v>
      </c>
    </row>
    <row r="1182" spans="1:2" x14ac:dyDescent="0.25">
      <c r="A1182" s="2" t="s">
        <v>2932</v>
      </c>
      <c r="B1182" s="2" t="s">
        <v>2873</v>
      </c>
    </row>
    <row r="1183" spans="1:2" x14ac:dyDescent="0.25">
      <c r="A1183" s="2" t="s">
        <v>2933</v>
      </c>
      <c r="B1183" s="2" t="s">
        <v>2874</v>
      </c>
    </row>
    <row r="1184" spans="1:2" x14ac:dyDescent="0.25">
      <c r="A1184" s="2" t="s">
        <v>2934</v>
      </c>
      <c r="B1184" s="2" t="s">
        <v>2875</v>
      </c>
    </row>
    <row r="1185" spans="1:2" x14ac:dyDescent="0.25">
      <c r="A1185" s="2" t="s">
        <v>2935</v>
      </c>
      <c r="B1185" s="2" t="s">
        <v>2876</v>
      </c>
    </row>
    <row r="1186" spans="1:2" x14ac:dyDescent="0.25">
      <c r="A1186" s="2" t="s">
        <v>2936</v>
      </c>
      <c r="B1186" s="2" t="s">
        <v>2877</v>
      </c>
    </row>
    <row r="1187" spans="1:2" x14ac:dyDescent="0.25">
      <c r="A1187" s="2" t="s">
        <v>2937</v>
      </c>
      <c r="B1187" s="2" t="s">
        <v>2878</v>
      </c>
    </row>
    <row r="1188" spans="1:2" x14ac:dyDescent="0.25">
      <c r="B1188" s="2" t="s">
        <v>2879</v>
      </c>
    </row>
    <row r="1189" spans="1:2" x14ac:dyDescent="0.25">
      <c r="B1189" s="2" t="s">
        <v>2880</v>
      </c>
    </row>
    <row r="1190" spans="1:2" x14ac:dyDescent="0.25">
      <c r="B1190" s="2" t="s">
        <v>3034</v>
      </c>
    </row>
    <row r="1191" spans="1:2" x14ac:dyDescent="0.25">
      <c r="B1191" s="2" t="s">
        <v>2881</v>
      </c>
    </row>
    <row r="1192" spans="1:2" x14ac:dyDescent="0.25">
      <c r="B1192" s="2" t="s">
        <v>2882</v>
      </c>
    </row>
    <row r="1193" spans="1:2" x14ac:dyDescent="0.25">
      <c r="B1193" s="2" t="s">
        <v>3035</v>
      </c>
    </row>
    <row r="1194" spans="1:2" x14ac:dyDescent="0.25">
      <c r="B1194" s="2" t="s">
        <v>2883</v>
      </c>
    </row>
    <row r="1195" spans="1:2" x14ac:dyDescent="0.25">
      <c r="B1195" s="2" t="s">
        <v>2884</v>
      </c>
    </row>
    <row r="1196" spans="1:2" x14ac:dyDescent="0.25">
      <c r="B1196" s="2" t="s">
        <v>2885</v>
      </c>
    </row>
    <row r="1197" spans="1:2" x14ac:dyDescent="0.25">
      <c r="B1197" s="2" t="s">
        <v>2886</v>
      </c>
    </row>
    <row r="1198" spans="1:2" x14ac:dyDescent="0.25">
      <c r="B1198" s="2" t="s">
        <v>2887</v>
      </c>
    </row>
    <row r="1199" spans="1:2" x14ac:dyDescent="0.25">
      <c r="B1199" s="2" t="s">
        <v>2888</v>
      </c>
    </row>
    <row r="1200" spans="1:2" x14ac:dyDescent="0.25">
      <c r="B1200" s="2" t="s">
        <v>3036</v>
      </c>
    </row>
    <row r="1201" spans="2:2" x14ac:dyDescent="0.25">
      <c r="B1201" s="2" t="s">
        <v>2889</v>
      </c>
    </row>
    <row r="1202" spans="2:2" x14ac:dyDescent="0.25">
      <c r="B1202" s="2" t="s">
        <v>2890</v>
      </c>
    </row>
    <row r="1203" spans="2:2" x14ac:dyDescent="0.25">
      <c r="B1203" s="2" t="s">
        <v>2891</v>
      </c>
    </row>
    <row r="1204" spans="2:2" x14ac:dyDescent="0.25">
      <c r="B1204" s="2" t="s">
        <v>2892</v>
      </c>
    </row>
    <row r="1205" spans="2:2" x14ac:dyDescent="0.25">
      <c r="B1205" s="2" t="s">
        <v>2893</v>
      </c>
    </row>
    <row r="1206" spans="2:2" x14ac:dyDescent="0.25">
      <c r="B1206" s="2" t="s">
        <v>2894</v>
      </c>
    </row>
    <row r="1207" spans="2:2" x14ac:dyDescent="0.25">
      <c r="B1207" s="2" t="s">
        <v>2895</v>
      </c>
    </row>
    <row r="1208" spans="2:2" x14ac:dyDescent="0.25">
      <c r="B1208" s="2" t="s">
        <v>2896</v>
      </c>
    </row>
    <row r="1209" spans="2:2" x14ac:dyDescent="0.25">
      <c r="B1209" s="2" t="s">
        <v>2897</v>
      </c>
    </row>
    <row r="1210" spans="2:2" x14ac:dyDescent="0.25">
      <c r="B1210" s="2" t="s">
        <v>2898</v>
      </c>
    </row>
    <row r="1211" spans="2:2" x14ac:dyDescent="0.25">
      <c r="B1211" s="2" t="s">
        <v>2899</v>
      </c>
    </row>
    <row r="1212" spans="2:2" x14ac:dyDescent="0.25">
      <c r="B1212" s="2" t="s">
        <v>2900</v>
      </c>
    </row>
    <row r="1213" spans="2:2" x14ac:dyDescent="0.25">
      <c r="B1213" s="2" t="s">
        <v>3037</v>
      </c>
    </row>
    <row r="1214" spans="2:2" x14ac:dyDescent="0.25">
      <c r="B1214" s="2" t="s">
        <v>2901</v>
      </c>
    </row>
    <row r="1215" spans="2:2" x14ac:dyDescent="0.25">
      <c r="B1215" s="2" t="s">
        <v>2902</v>
      </c>
    </row>
    <row r="1216" spans="2:2" x14ac:dyDescent="0.25">
      <c r="B1216" s="2" t="s">
        <v>2903</v>
      </c>
    </row>
    <row r="1217" spans="2:2" x14ac:dyDescent="0.25">
      <c r="B1217" s="2" t="s">
        <v>2904</v>
      </c>
    </row>
    <row r="1218" spans="2:2" x14ac:dyDescent="0.25">
      <c r="B1218" s="2" t="s">
        <v>2905</v>
      </c>
    </row>
    <row r="1219" spans="2:2" x14ac:dyDescent="0.25">
      <c r="B1219" s="2" t="s">
        <v>2906</v>
      </c>
    </row>
    <row r="1220" spans="2:2" x14ac:dyDescent="0.25">
      <c r="B1220" s="2" t="s">
        <v>2907</v>
      </c>
    </row>
    <row r="1221" spans="2:2" x14ac:dyDescent="0.25">
      <c r="B1221" s="2" t="s">
        <v>2908</v>
      </c>
    </row>
    <row r="1222" spans="2:2" x14ac:dyDescent="0.25">
      <c r="B1222" s="2" t="s">
        <v>3038</v>
      </c>
    </row>
    <row r="1223" spans="2:2" x14ac:dyDescent="0.25">
      <c r="B1223" s="2" t="s">
        <v>3039</v>
      </c>
    </row>
    <row r="1224" spans="2:2" x14ac:dyDescent="0.25">
      <c r="B1224" s="2" t="s">
        <v>2909</v>
      </c>
    </row>
    <row r="1225" spans="2:2" x14ac:dyDescent="0.25">
      <c r="B1225" s="2" t="s">
        <v>2910</v>
      </c>
    </row>
    <row r="1226" spans="2:2" x14ac:dyDescent="0.25">
      <c r="B1226" s="2" t="s">
        <v>3040</v>
      </c>
    </row>
    <row r="1227" spans="2:2" x14ac:dyDescent="0.25">
      <c r="B1227" s="2" t="s">
        <v>2911</v>
      </c>
    </row>
    <row r="1228" spans="2:2" x14ac:dyDescent="0.25">
      <c r="B1228" s="2" t="s">
        <v>2912</v>
      </c>
    </row>
    <row r="1229" spans="2:2" x14ac:dyDescent="0.25">
      <c r="B1229" s="2" t="s">
        <v>2913</v>
      </c>
    </row>
    <row r="1230" spans="2:2" x14ac:dyDescent="0.25">
      <c r="B1230" s="2" t="s">
        <v>2914</v>
      </c>
    </row>
    <row r="1231" spans="2:2" x14ac:dyDescent="0.25">
      <c r="B1231" s="2" t="s">
        <v>2915</v>
      </c>
    </row>
    <row r="1232" spans="2:2" x14ac:dyDescent="0.25">
      <c r="B1232" s="2" t="s">
        <v>2916</v>
      </c>
    </row>
    <row r="1233" spans="2:2" x14ac:dyDescent="0.25">
      <c r="B1233" s="2" t="s">
        <v>2917</v>
      </c>
    </row>
    <row r="1234" spans="2:2" x14ac:dyDescent="0.25">
      <c r="B1234" s="2" t="s">
        <v>3041</v>
      </c>
    </row>
    <row r="1235" spans="2:2" x14ac:dyDescent="0.25">
      <c r="B1235" s="2" t="s">
        <v>2918</v>
      </c>
    </row>
    <row r="1236" spans="2:2" x14ac:dyDescent="0.25">
      <c r="B1236" s="2" t="s">
        <v>2921</v>
      </c>
    </row>
    <row r="1237" spans="2:2" x14ac:dyDescent="0.25">
      <c r="B1237" s="2" t="s">
        <v>2922</v>
      </c>
    </row>
    <row r="1238" spans="2:2" x14ac:dyDescent="0.25">
      <c r="B1238" s="2" t="s">
        <v>2924</v>
      </c>
    </row>
    <row r="1239" spans="2:2" x14ac:dyDescent="0.25">
      <c r="B1239" s="2" t="s">
        <v>2925</v>
      </c>
    </row>
    <row r="1240" spans="2:2" x14ac:dyDescent="0.25">
      <c r="B1240" s="2" t="s">
        <v>2926</v>
      </c>
    </row>
    <row r="1241" spans="2:2" x14ac:dyDescent="0.25">
      <c r="B1241" s="2" t="s">
        <v>2927</v>
      </c>
    </row>
    <row r="1242" spans="2:2" x14ac:dyDescent="0.25">
      <c r="B1242" s="2" t="s">
        <v>2928</v>
      </c>
    </row>
    <row r="1243" spans="2:2" x14ac:dyDescent="0.25">
      <c r="B1243" s="2" t="s">
        <v>2929</v>
      </c>
    </row>
    <row r="1244" spans="2:2" x14ac:dyDescent="0.25">
      <c r="B1244" s="2" t="s">
        <v>2930</v>
      </c>
    </row>
    <row r="1245" spans="2:2" x14ac:dyDescent="0.25">
      <c r="B1245" s="2" t="s">
        <v>2932</v>
      </c>
    </row>
    <row r="1246" spans="2:2" x14ac:dyDescent="0.25">
      <c r="B1246" s="2" t="s">
        <v>2933</v>
      </c>
    </row>
    <row r="1247" spans="2:2" x14ac:dyDescent="0.25">
      <c r="B1247" s="2" t="s">
        <v>2934</v>
      </c>
    </row>
    <row r="1248" spans="2:2" x14ac:dyDescent="0.25">
      <c r="B1248" s="2" t="s">
        <v>3042</v>
      </c>
    </row>
    <row r="1249" spans="2:2" x14ac:dyDescent="0.25">
      <c r="B1249" s="2" t="s">
        <v>2935</v>
      </c>
    </row>
    <row r="1250" spans="2:2" x14ac:dyDescent="0.25">
      <c r="B1250" s="2" t="s">
        <v>2936</v>
      </c>
    </row>
    <row r="1251" spans="2:2" x14ac:dyDescent="0.25">
      <c r="B1251" s="2" t="s">
        <v>2937</v>
      </c>
    </row>
    <row r="1252" spans="2:2" x14ac:dyDescent="0.25">
      <c r="B1252" s="2" t="s">
        <v>3043</v>
      </c>
    </row>
  </sheetData>
  <conditionalFormatting sqref="A1:C1048576">
    <cfRule type="duplicateValues" dxfId="1" priority="3"/>
  </conditionalFormatting>
  <conditionalFormatting sqref="D2:D10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mmon essential (n = 1251)</vt:lpstr>
      <vt:lpstr>Cell Cycle</vt:lpstr>
      <vt:lpstr>Differentiated</vt:lpstr>
      <vt:lpstr>EMT</vt:lpstr>
      <vt:lpstr>MT Metabolism</vt:lpstr>
      <vt:lpstr>Common essential gene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vaz</dc:creator>
  <cp:lastModifiedBy>Gujral, Taran</cp:lastModifiedBy>
  <dcterms:created xsi:type="dcterms:W3CDTF">2025-09-05T11:22:25Z</dcterms:created>
  <dcterms:modified xsi:type="dcterms:W3CDTF">2025-11-04T02:59:30Z</dcterms:modified>
</cp:coreProperties>
</file>